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l75/Legan_Polistes_ORs/"/>
    </mc:Choice>
  </mc:AlternateContent>
  <xr:revisionPtr revIDLastSave="0" documentId="8_{AA220C0F-6273-8347-8C6B-B4A82ADCE2B3}" xr6:coauthVersionLast="36" xr6:coauthVersionMax="36" xr10:uidLastSave="{00000000-0000-0000-0000-000000000000}"/>
  <bookViews>
    <workbookView xWindow="6640" yWindow="1260" windowWidth="26180" windowHeight="19580" xr2:uid="{2F9EFB89-2917-CE43-B324-A62D4E22C4CB}"/>
  </bookViews>
  <sheets>
    <sheet name="Pfus_ORs" sheetId="4" r:id="rId1"/>
    <sheet name="Pmet_ORs" sheetId="8" r:id="rId2"/>
    <sheet name="Pdor_ORs" sheetId="9" r:id="rId3"/>
    <sheet name="Pcan_ORs" sheetId="10" r:id="rId4"/>
    <sheet name="Pdom_ORs" sheetId="11" r:id="rId5"/>
  </sheets>
  <definedNames>
    <definedName name="_2020_Jul_11_PfusOR_DE_1" localSheetId="0">Pfus_ORs!#REF!</definedName>
    <definedName name="Pcan_ORs_tsv_Jun26" localSheetId="3">Pcan_ORs!$A$2:$F$236</definedName>
    <definedName name="Pdom_ORs_tsv_Jun26" localSheetId="4">Pdom_ORs!$A$2:$F$203</definedName>
    <definedName name="Pdor_ORs_tsv_Jun25" localSheetId="2">Pdor_ORs!$F$2:$F$204</definedName>
    <definedName name="Pmet_ORs_tsv_Jun25" localSheetId="1">Pmet_ORs!$F$2:$F$2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0" l="1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131" i="10"/>
  <c r="C132" i="10"/>
  <c r="C133" i="10"/>
  <c r="C134" i="10"/>
  <c r="C135" i="10"/>
  <c r="C136" i="10"/>
  <c r="C137" i="10"/>
  <c r="C138" i="10"/>
  <c r="C139" i="10"/>
  <c r="C140" i="10"/>
  <c r="C141" i="10"/>
  <c r="C142" i="10"/>
  <c r="C143" i="10"/>
  <c r="C144" i="10"/>
  <c r="C145" i="10"/>
  <c r="C146" i="10"/>
  <c r="C147" i="10"/>
  <c r="C148" i="10"/>
  <c r="C149" i="10"/>
  <c r="C150" i="10"/>
  <c r="C151" i="10"/>
  <c r="C152" i="10"/>
  <c r="C153" i="10"/>
  <c r="C154" i="10"/>
  <c r="C155" i="10"/>
  <c r="C156" i="10"/>
  <c r="C157" i="10"/>
  <c r="C158" i="10"/>
  <c r="C159" i="10"/>
  <c r="C160" i="10"/>
  <c r="C161" i="10"/>
  <c r="C162" i="10"/>
  <c r="C163" i="10"/>
  <c r="C164" i="10"/>
  <c r="C165" i="10"/>
  <c r="C166" i="10"/>
  <c r="C167" i="10"/>
  <c r="C168" i="10"/>
  <c r="C169" i="10"/>
  <c r="C170" i="10"/>
  <c r="C171" i="10"/>
  <c r="C172" i="10"/>
  <c r="C173" i="10"/>
  <c r="C174" i="10"/>
  <c r="C175" i="10"/>
  <c r="C176" i="10"/>
  <c r="C177" i="10"/>
  <c r="C178" i="10"/>
  <c r="C179" i="10"/>
  <c r="C180" i="10"/>
  <c r="C181" i="10"/>
  <c r="C182" i="10"/>
  <c r="C183" i="10"/>
  <c r="C184" i="10"/>
  <c r="C185" i="10"/>
  <c r="C186" i="10"/>
  <c r="C187" i="10"/>
  <c r="C188" i="10"/>
  <c r="C189" i="10"/>
  <c r="C190" i="10"/>
  <c r="C191" i="10"/>
  <c r="C192" i="10"/>
  <c r="C193" i="10"/>
  <c r="C194" i="10"/>
  <c r="C195" i="10"/>
  <c r="C196" i="10"/>
  <c r="C197" i="10"/>
  <c r="C198" i="10"/>
  <c r="C199" i="10"/>
  <c r="C200" i="10"/>
  <c r="C201" i="10"/>
  <c r="C202" i="10"/>
  <c r="C203" i="10"/>
  <c r="C204" i="10"/>
  <c r="C205" i="10"/>
  <c r="C206" i="10"/>
  <c r="C207" i="10"/>
  <c r="C208" i="10"/>
  <c r="C209" i="10"/>
  <c r="C210" i="10"/>
  <c r="C211" i="10"/>
  <c r="C212" i="10"/>
  <c r="C213" i="10"/>
  <c r="C214" i="10"/>
  <c r="C215" i="10"/>
  <c r="C216" i="10"/>
  <c r="C217" i="10"/>
  <c r="C218" i="10"/>
  <c r="C219" i="10"/>
  <c r="C220" i="10"/>
  <c r="C221" i="10"/>
  <c r="C222" i="10"/>
  <c r="C223" i="10"/>
  <c r="C224" i="10"/>
  <c r="C225" i="10"/>
  <c r="C226" i="10"/>
  <c r="C227" i="10"/>
  <c r="C228" i="10"/>
  <c r="C229" i="10"/>
  <c r="C230" i="10"/>
  <c r="C231" i="10"/>
  <c r="C232" i="10"/>
  <c r="C233" i="10"/>
  <c r="C234" i="10"/>
  <c r="C235" i="10"/>
  <c r="C236" i="10"/>
  <c r="C2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B6B0D1A-2DAD-044E-9DAA-AA8309122033}" name="Pcan_ORs_tsv_Jun26" type="6" refreshedVersion="6" background="1" saveData="1">
    <textPr sourceFile="/Users/awl75/Legan_Polistes_ORs/Pcan_ORs_tsv_Jun26.txt">
      <textFields>
        <textField/>
      </textFields>
    </textPr>
  </connection>
  <connection id="2" xr16:uid="{DAE86E01-A1EE-1144-9F51-2E265663D7E8}" name="Pdom_ORs_tsv_Jun26" type="6" refreshedVersion="6" background="1" saveData="1">
    <textPr sourceFile="/Users/awl75/Legan_Polistes_ORs/Pdom_ORs_tsv_Jun26.txt">
      <textFields>
        <textField/>
      </textFields>
    </textPr>
  </connection>
  <connection id="3" xr16:uid="{12CBAAC1-56AC-5B4F-AC7A-45496761BB3F}" name="Pdor_ORs_tsv_Jun25" type="6" refreshedVersion="6" background="1" saveData="1">
    <textPr sourceFile="/Users/awl75/Legan_Polistes_ORs/Pdor_ORs_tsv_Jun25.txt">
      <textFields>
        <textField/>
      </textFields>
    </textPr>
  </connection>
  <connection id="4" xr16:uid="{7DDCD058-A3A0-984D-B106-7EA016556E70}" name="Pmet_ORs_tsv_Jun25" type="6" refreshedVersion="6" background="1" saveData="1">
    <textPr sourceFile="/Users/awl75/Legan_Polistes_ORs/Pmet_ORs_tsv_Jun25.txt">
      <textFields>
        <textField/>
      </textFields>
    </textPr>
  </connection>
</connections>
</file>

<file path=xl/sharedStrings.xml><?xml version="1.0" encoding="utf-8"?>
<sst xmlns="http://schemas.openxmlformats.org/spreadsheetml/2006/main" count="3422" uniqueCount="2107">
  <si>
    <t>PfusOrco</t>
  </si>
  <si>
    <t>PfusOR2</t>
  </si>
  <si>
    <t>PfusOR3</t>
  </si>
  <si>
    <t>PfusOR4</t>
  </si>
  <si>
    <t>PfusOR5</t>
  </si>
  <si>
    <t>PfusOR6</t>
  </si>
  <si>
    <t>PfusOR7NTE</t>
  </si>
  <si>
    <t>PfusOR8</t>
  </si>
  <si>
    <t>PfusOR9</t>
  </si>
  <si>
    <t>PfusOR10</t>
  </si>
  <si>
    <t>PfusOR11</t>
  </si>
  <si>
    <t>PfusOR12</t>
  </si>
  <si>
    <t>PfusOR13</t>
  </si>
  <si>
    <t>PfusOR14</t>
  </si>
  <si>
    <t>PfusOR15</t>
  </si>
  <si>
    <t>PfusOR16</t>
  </si>
  <si>
    <t>PfusOR17</t>
  </si>
  <si>
    <t>PfusOR18PSE</t>
  </si>
  <si>
    <t>PfusOR19</t>
  </si>
  <si>
    <t>PfusOR20PSE</t>
  </si>
  <si>
    <t>PfusOR21</t>
  </si>
  <si>
    <t>PfusOR22NC</t>
  </si>
  <si>
    <t>PfusOR23NTE</t>
  </si>
  <si>
    <t>PfusOR24NTE</t>
  </si>
  <si>
    <t>PfusOR25NTE</t>
  </si>
  <si>
    <t>PfusOR26</t>
  </si>
  <si>
    <t>PfusOR27</t>
  </si>
  <si>
    <t>PfusOR28</t>
  </si>
  <si>
    <t>PfusOR29</t>
  </si>
  <si>
    <t>PfusOR30PSE</t>
  </si>
  <si>
    <t>PfusOR31</t>
  </si>
  <si>
    <t>PfusOR32</t>
  </si>
  <si>
    <t>PfusOR33</t>
  </si>
  <si>
    <t>PfusOR34</t>
  </si>
  <si>
    <t>PfusOR35</t>
  </si>
  <si>
    <t>PfusOR36</t>
  </si>
  <si>
    <t>PfusOR37</t>
  </si>
  <si>
    <t>PfusOR38</t>
  </si>
  <si>
    <t>PfusOR39</t>
  </si>
  <si>
    <t>PfusOR40</t>
  </si>
  <si>
    <t>PfusOR41</t>
  </si>
  <si>
    <t>PfusOR42</t>
  </si>
  <si>
    <t>PfusOR43</t>
  </si>
  <si>
    <t>PfusOR44</t>
  </si>
  <si>
    <t>PfusOR45</t>
  </si>
  <si>
    <t>PfusOR46</t>
  </si>
  <si>
    <t>PfusOR47</t>
  </si>
  <si>
    <t>PfusOR48</t>
  </si>
  <si>
    <t>PfusOR49</t>
  </si>
  <si>
    <t>PfusOR50PSE</t>
  </si>
  <si>
    <t>PfusOR51CTE</t>
  </si>
  <si>
    <t>PfusOR52NTE</t>
  </si>
  <si>
    <t>PfusOR53</t>
  </si>
  <si>
    <t>PfusOR54</t>
  </si>
  <si>
    <t>PfusOR55</t>
  </si>
  <si>
    <t>PfusOR56</t>
  </si>
  <si>
    <t>PfusOR57</t>
  </si>
  <si>
    <t>PfusOR58</t>
  </si>
  <si>
    <t>PfusOR59</t>
  </si>
  <si>
    <t>PfusOR60</t>
  </si>
  <si>
    <t>PfusOR61</t>
  </si>
  <si>
    <t>PfusOR62</t>
  </si>
  <si>
    <t>PfusOR63</t>
  </si>
  <si>
    <t>PfusOR64</t>
  </si>
  <si>
    <t>PfusOR65</t>
  </si>
  <si>
    <t>PfusOR66</t>
  </si>
  <si>
    <t>PfusOR67</t>
  </si>
  <si>
    <t>PfusOR68PSE</t>
  </si>
  <si>
    <t>PfusOR69</t>
  </si>
  <si>
    <t>PfusOR70</t>
  </si>
  <si>
    <t>PfusOR71</t>
  </si>
  <si>
    <t>PfusOR72</t>
  </si>
  <si>
    <t>PfusOR73</t>
  </si>
  <si>
    <t>PfusOR74</t>
  </si>
  <si>
    <t>PfusOR75</t>
  </si>
  <si>
    <t>PfusOR76</t>
  </si>
  <si>
    <t>PfusOR77</t>
  </si>
  <si>
    <t>PfusOR78PSE</t>
  </si>
  <si>
    <t>PfusOR79</t>
  </si>
  <si>
    <t>PfusOR80</t>
  </si>
  <si>
    <t>PfusOR81PSE</t>
  </si>
  <si>
    <t>PfusOR82</t>
  </si>
  <si>
    <t>PfusOR83PSE</t>
  </si>
  <si>
    <t>PfusOR84</t>
  </si>
  <si>
    <t>PfusOR86</t>
  </si>
  <si>
    <t>PfusOR87PSE</t>
  </si>
  <si>
    <t>PfusOR88</t>
  </si>
  <si>
    <t>PfusOR89</t>
  </si>
  <si>
    <t>PfusOR90PSE</t>
  </si>
  <si>
    <t>PfusOR91</t>
  </si>
  <si>
    <t>PfusOR92</t>
  </si>
  <si>
    <t>PfusOR93</t>
  </si>
  <si>
    <t>PfusOR94</t>
  </si>
  <si>
    <t>PfusOR95</t>
  </si>
  <si>
    <t>PfusOR96</t>
  </si>
  <si>
    <t>PfusOR97</t>
  </si>
  <si>
    <t>PfusOR98</t>
  </si>
  <si>
    <t>PfusOR99</t>
  </si>
  <si>
    <t>PfusOR100PSE</t>
  </si>
  <si>
    <t>PfusOR101</t>
  </si>
  <si>
    <t>PfusOR102PSE</t>
  </si>
  <si>
    <t>PfusOR103PSE</t>
  </si>
  <si>
    <t>PfusOR104</t>
  </si>
  <si>
    <t>PfusOR105</t>
  </si>
  <si>
    <t>PfusOR106</t>
  </si>
  <si>
    <t>PfusOR107</t>
  </si>
  <si>
    <t>PfusOR108</t>
  </si>
  <si>
    <t>PfusOR109</t>
  </si>
  <si>
    <t>PfusOR110</t>
  </si>
  <si>
    <t>PfusOR111</t>
  </si>
  <si>
    <t>PfusOR112</t>
  </si>
  <si>
    <t>PfusOR113PSE</t>
  </si>
  <si>
    <t>PfusOR114</t>
  </si>
  <si>
    <t>PfusOR115</t>
  </si>
  <si>
    <t>PfusOR116</t>
  </si>
  <si>
    <t>PfusOR117</t>
  </si>
  <si>
    <t>PfusOR118</t>
  </si>
  <si>
    <t>PfusOR119</t>
  </si>
  <si>
    <t>PfusOR120</t>
  </si>
  <si>
    <t>PfusOR121PSE</t>
  </si>
  <si>
    <t>PfusOR122</t>
  </si>
  <si>
    <t>PfusOR123</t>
  </si>
  <si>
    <t>PfusOR124</t>
  </si>
  <si>
    <t>PfusOR125</t>
  </si>
  <si>
    <t>PfusOR126</t>
  </si>
  <si>
    <t>PfusOR127</t>
  </si>
  <si>
    <t>PfusOR128</t>
  </si>
  <si>
    <t>PfusOR129</t>
  </si>
  <si>
    <t>PfusOR130</t>
  </si>
  <si>
    <t>PfusOR131</t>
  </si>
  <si>
    <t>PfusOR132</t>
  </si>
  <si>
    <t>PfusOR133</t>
  </si>
  <si>
    <t>PfusOR134</t>
  </si>
  <si>
    <t>PfusOR135</t>
  </si>
  <si>
    <t>PfusOR136</t>
  </si>
  <si>
    <t>PfusOR137</t>
  </si>
  <si>
    <t>PfusOR138PSE</t>
  </si>
  <si>
    <t>PfusOR139PSE</t>
  </si>
  <si>
    <t>PfusOR140</t>
  </si>
  <si>
    <t>PfusOR141</t>
  </si>
  <si>
    <t>PfusOR142PSE</t>
  </si>
  <si>
    <t>PfusOR143</t>
  </si>
  <si>
    <t>PfusOR144</t>
  </si>
  <si>
    <t>PfusOR145PSE</t>
  </si>
  <si>
    <t>PfusOR146</t>
  </si>
  <si>
    <t>PfusOR147</t>
  </si>
  <si>
    <t>PfusOR148</t>
  </si>
  <si>
    <t>PfusOR149</t>
  </si>
  <si>
    <t>PfusOR150</t>
  </si>
  <si>
    <t>PfusOR151</t>
  </si>
  <si>
    <t>PfusOR152</t>
  </si>
  <si>
    <t>PfusOR153</t>
  </si>
  <si>
    <t>PfusOR154</t>
  </si>
  <si>
    <t>PfusOR155</t>
  </si>
  <si>
    <t>PfusOR156</t>
  </si>
  <si>
    <t>PfusOR157</t>
  </si>
  <si>
    <t>PfusOR158</t>
  </si>
  <si>
    <t>PfusOR159</t>
  </si>
  <si>
    <t>PfusOR160</t>
  </si>
  <si>
    <t>PfusOR161</t>
  </si>
  <si>
    <t>PfusOR162</t>
  </si>
  <si>
    <t>PfusOR163</t>
  </si>
  <si>
    <t>PfusOR164</t>
  </si>
  <si>
    <t>PfusOR165</t>
  </si>
  <si>
    <t>PfusOR166</t>
  </si>
  <si>
    <t>PfusOR167</t>
  </si>
  <si>
    <t>PfusOR168</t>
  </si>
  <si>
    <t>PfusOR169</t>
  </si>
  <si>
    <t>PfusOR170</t>
  </si>
  <si>
    <t>PfusOR171</t>
  </si>
  <si>
    <t>PfusOR172</t>
  </si>
  <si>
    <t>PfusOR173</t>
  </si>
  <si>
    <t>PfusOR174</t>
  </si>
  <si>
    <t>PfusOR175</t>
  </si>
  <si>
    <t>PfusOR176</t>
  </si>
  <si>
    <t>PfusOR177</t>
  </si>
  <si>
    <t>PfusOR178</t>
  </si>
  <si>
    <t>PfusOR179</t>
  </si>
  <si>
    <t>PfusOR180</t>
  </si>
  <si>
    <t>PfusOR181</t>
  </si>
  <si>
    <t>PfusOR182</t>
  </si>
  <si>
    <t>PfusOR183NTE</t>
  </si>
  <si>
    <t>PfusOR184</t>
  </si>
  <si>
    <t>PfusOR185</t>
  </si>
  <si>
    <t>PfusOR186</t>
  </si>
  <si>
    <t>PfusOR187</t>
  </si>
  <si>
    <t>PfusOR188</t>
  </si>
  <si>
    <t>PfusOR189</t>
  </si>
  <si>
    <t>PfusOR190</t>
  </si>
  <si>
    <t>PfusOR191</t>
  </si>
  <si>
    <t>PfusOR192</t>
  </si>
  <si>
    <t>PfusOR193</t>
  </si>
  <si>
    <t>PfusOR194</t>
  </si>
  <si>
    <t>PfusOR195</t>
  </si>
  <si>
    <t>PfusOR196</t>
  </si>
  <si>
    <t>PfusOR197</t>
  </si>
  <si>
    <t>PfusOR198</t>
  </si>
  <si>
    <t>PfusOR199</t>
  </si>
  <si>
    <t>PfusOR200</t>
  </si>
  <si>
    <t>PfusOR201</t>
  </si>
  <si>
    <t>PfusOR202</t>
  </si>
  <si>
    <t>PfusOR203</t>
  </si>
  <si>
    <t>PfusOR204</t>
  </si>
  <si>
    <t>PfusOR205</t>
  </si>
  <si>
    <t>PfusOR206</t>
  </si>
  <si>
    <t>PfusOR207</t>
  </si>
  <si>
    <t>PfusOR208</t>
  </si>
  <si>
    <t>PfusOR209NTE</t>
  </si>
  <si>
    <t>PfusOR210</t>
  </si>
  <si>
    <t>PfusOR211</t>
  </si>
  <si>
    <t>PfusOR212</t>
  </si>
  <si>
    <t>PfusOR213</t>
  </si>
  <si>
    <t>PfusOR214PSE</t>
  </si>
  <si>
    <t>PfusOR215</t>
  </si>
  <si>
    <t>PfusOR216</t>
  </si>
  <si>
    <t>PfusOR217</t>
  </si>
  <si>
    <t>PfusOR218</t>
  </si>
  <si>
    <t>PfusOR219PSE</t>
  </si>
  <si>
    <t>PfusOR220</t>
  </si>
  <si>
    <t>PfusOR221</t>
  </si>
  <si>
    <t>PfusOR222</t>
  </si>
  <si>
    <t>PfusOR223</t>
  </si>
  <si>
    <t>PfusOR224</t>
  </si>
  <si>
    <t>PfusOR225PSE</t>
  </si>
  <si>
    <t>PfusOR226PSE</t>
  </si>
  <si>
    <t>PfusOR227PSE</t>
  </si>
  <si>
    <t>PfusOR228PSE</t>
  </si>
  <si>
    <t>PfusOR229CTE</t>
  </si>
  <si>
    <t>PfusOR230PSE</t>
  </si>
  <si>
    <t>PfusOR231PSE</t>
  </si>
  <si>
    <t>Orco</t>
  </si>
  <si>
    <t>9-exon</t>
  </si>
  <si>
    <t>H</t>
  </si>
  <si>
    <t>G</t>
  </si>
  <si>
    <t>X</t>
  </si>
  <si>
    <t>Z</t>
  </si>
  <si>
    <t>F</t>
  </si>
  <si>
    <t>J</t>
  </si>
  <si>
    <t>I</t>
  </si>
  <si>
    <t>W</t>
  </si>
  <si>
    <t>V</t>
  </si>
  <si>
    <t>P</t>
  </si>
  <si>
    <t>O</t>
  </si>
  <si>
    <t>M</t>
  </si>
  <si>
    <t>T</t>
  </si>
  <si>
    <t>S</t>
  </si>
  <si>
    <t>R</t>
  </si>
  <si>
    <t>Q</t>
  </si>
  <si>
    <t>L</t>
  </si>
  <si>
    <t>K</t>
  </si>
  <si>
    <t>E</t>
  </si>
  <si>
    <t>D</t>
  </si>
  <si>
    <t>C</t>
  </si>
  <si>
    <t>B</t>
  </si>
  <si>
    <t>A</t>
  </si>
  <si>
    <t>MTLLRIKPNQMIRILELTGGFTSTWPPSQNASRLEMILRDVGWIFGMFNAIFVLSALFNADYHNRNDVVSLMKPLCETTTLTDVIFALILCRIKRTRFQELMEEVKEFIRTCSTEEEAIMQKYIDHSSISTTMAISNVAAAFAFSFTPLFTENDVPGDAMFPFNLKPLHVKIPVYALAVILLFQTALCVCVDFMIAMLMWYSSTKLEILGLKLGNATDKYKVRDCAKEHQEILNFISKTQKVIGTLLFKSNVTMGATAIGATFSLLHHEPINVELQFICMVIASYQRLYVTALPADDLKEISVKLATSAYNSRWFEDPTKMAVDVRIIILRSQKPILISMGKLLPSLTLEYYANFFYTVSSYFMTMRQMIDD</t>
  </si>
  <si>
    <t>MTLLRIKPNQMIRLLELTGGFTSTWPPSQNASRLEIILRDVGWILGMFNAVFILFALFYADYYHRNDVVTLMKPLCETATLTDVIFALILCRIKRTRFQELMEEVKEFIRTCSTEEEAIMQKYIDHSSISTTMAVSNVAAAIAFSFAPLFTDNEVPGDAMFPFNLKPWHVKIPVYALDVILLFQTALCVCVDFMIAMLMWYSSTKLEILGLKLGNATDKYKIRDCAKEHQEILNFISKTQKVIGTLLFKTNVTMGATAIGATFSLLHHEPINIELQFICMVIASYQRLYVTALPADDLKEISMKLGTSAYSSRWFEDPTKMAIDAHIIILRSQKPILISMGKLLPSLTLEYYANFFYTISSYFMTMRQMIDE</t>
  </si>
  <si>
    <t>MLPKSSPEAALLFTKLAVGLASSWPPSQTANKFRILIFDISWYALFVSGLFLLFPLFNTIYVLRDNYVVISKSVCLFCAVIQVLLKMIFSRLQRTQFQALFFEMENFCRNADKQERSVLERNVERCKFVHITYTLGCYLTAVIIICGPLYTSQNFPTDAKYPFEIDHHPIKEIIFLHQALVGLQASAGLTIDCQVALLLWYTGAKYEILTEKLMDIQNDNQLNSCLKKHQEIIKYTEQVKGVVKYLILTIVATTNVVIIFGGLNIVSQQPLIVKAQYIVIVISASTELFICAWPADNLITMSQNISQGVYNSNWLSTKPKNRRTIIQCILRSQKPENIHIGSVLPALSLKYYASFLSTSFSYFTTLRATLTDN</t>
  </si>
  <si>
    <t>MFKISPEKAIVFLKASVSLTGCWPITSKTYSHIILFELLWYILFANNLFLLFPLINATYENRADTILLTKSICLSCAVAQITFKMILCRRERSRFQSLLLDLENSCKTDINGEKIILERFIDKCKYVYVIYMSLCYLTAIIVICSPLYTTQKFPTTAKYPFVVDYSPIREIIFLHQSLVGLQVSAGMCIDCKLAALLWYVVAKFEVLSKDIREFKNMEKLNACIMRHQEVLRYAAETKDVILYLVLTTILTTTMGIIFAGLNIVDQQPLAVKVQYVFVVFVASAELFIYVWPADNLINVSSNISWDVYNSDWLKSGPSVRKNLIQCIIRSQKSETIHVGKIKMPLSFQYYASYLTSSFSYFTSLRAVLRKRYD</t>
  </si>
  <si>
    <t>MTRKPAWNEETIYALNLYETFLGLIGVWPFDVEKLSSKLRWFLAILIQMSTISSLSLEVYLHCVDLDDTMDAFLMDLSSVASISKLLLTRINYQHTRSLVSSIVKDLSFLEDSDQREIVMKYTTRGKIVSSTMLYLGYASGFSFVFRTLPLHYVLLLNSNLNESSNTKSTIYFLSTYCVFEDQSGLWRAGILILQAMQIFVNATSHCGNDGFFFGIAMYLCGQFEVLKMNFANLKKKDNRFNQKFDALVRRHCHLICLADNLEEAFNMIILIQLLMSALLLCVEGFQMLVSLDENDTIAAAKHAVLIVTMLVQLFIYSYAGDMLESKTAEIVLGVYDCPWYTFDTSSIKNLAFVMFYGRIPRQVTAGKFVSMNLLTFKEIIKASASYFSVLRVALDE</t>
  </si>
  <si>
    <t>NNINDVVWTTEANYALGTYKYITWTTGTWPLKKEGLFTMIRFGIAFALEFGILVSVLMEIRLNCGTADETLDFFALTAVTIAGLTKLILVKVHREDLQRILLSALKDWNTLVDSSLEKKILWKYTYRGKLLCRIQMGFGLVIITAMTLDALLAAISFQPVNENSTEEIFRQTPLRTMCIFGDMTTSTYWTVFVFQAVQMINAIAVDMGNDVFFFGIAMHICSQLDALKIFFDQFKSEVSKDRVQKIDDFVNRHSHVLDLAQRLEDTYNNVLLAVLMADGLHICLAGIHILLLSKQYDMVQLLKTFVAFLVVLAQLFLYSYTGDYLSTLSQDICNVIYQFPWYECSPSTVKSITFIIMRAHEPLRLTAGKFYAMNLENFKNILKASFSYFSVLRIMFDE</t>
  </si>
  <si>
    <t>MDTKKVVWNPDATYALRPYKFITWITGTWPLQDQGIFAIIRFTISFILEFGILVSTLLEVYLNCGDVDKTLEFFGLSAAMITGLTKLVFIKLHQEDLRKIILSAVKDWSSIIDNSSMQKITWKYTNRGLLVCRVQMSLSILTVATMITDALPSSKTFQQNNATFNEEDIRQVPLRTMCLFGNMSTPIYWTVFSIQGVQLFNSILVNIGNDVFFFGIAMHVCGQLDALNIFSDEFKANNENDRLRKIGEFVRRHLHLLEMAQLIENTYTNILLVNLITGGSHICLAGIQIIFLSNTIDIVLLTKVGSVLIIILVQLFLYSYAGDYMSSLFQDVCQVIYNCTWYEFSPSHVRNLIFIIMRTHIPFNLTAGKFYIMDIENFKNIVKTCFSFFSVLRIAFEE</t>
  </si>
  <si>
    <t>MAIDDVVWNADSANALWMYKYITWTTGTWPLQKEGIFSTIRFCATFLLGFGTLVSILMEIRLSCGSIDETLDFFGISLATVAGLTKLIFIKLHRDDLRKILLSTLKNWSAIVDSSSAKKIMLKYSQRGKSVARMQMSFAFVIIVTIILDAMPLSKSSYKQDNVTTSEDLPKRIPLRTMCVFGNMSTSTYWTVFVLQAIQLVNAVLIESGNDVFFFGLSMQICGQLGTLQILFEKFRAREEEDRVKEIEQFVDKHSHLLDITRRIEDTFHYVLLVILMTNGLHICSTGIQILMLSKQNDIVPLIKAVFAFVVILAQLFLYSYAGDFLSSLTLDIHRLIYNFPWYEFSSNNAKNFLFIIMRAHKPFRLRAGRFYSIDLESFKNILKASFSYFSVLRIAFEE</t>
  </si>
  <si>
    <t>MGKKPWNDEVAYAMTFYKFLTLPTGVWPLQNYNFFSIVRSVVTVGCQIFMLIFQFKELLDGCNDGHANLDSLTIIACNIMAIIKIACYRYHSRHLIDNYKSAIKDYSESKSLEDLAIMKRHAFIGRSLCSILICFSYLATSIFMVAPFFMSIEDTTINGTKTSLPKTLSYPMPSDCTLGSFNVSIGLYCFISALDIVLLISTCNGNLGNDCLFFGITLHVCGQVEILKTQFTRFKFQKGMKQKFSHLLSRYSELLTLAEYLVNTISIVLVAQLLVSCILICIIGFQCILALHYSDIFMFAKSLTVLSTFLLQLLIYSYVGEYLRNQMEQVGYAAYGSAWYDFPISWRKDLIFLLMRSQQLVEIAAGYFFPVNMRTFMSIVKTSLSYLSVLRVMLLQT</t>
  </si>
  <si>
    <t>MKKLEIYQAYARFVKRMLLLGGIYPMTKSSFLYRQLPVLTLLTSFVMFYGTVRFCLQNFSNLSVFTKGLSLVGSFSLMIVKAFMFIIYRKQFYELHSTLELMHNEVLENVQFRPIVLSTINLFRYPAYMVYYLILGTMSLYIFAPIIIIGYEGIKDIQPKHYGLPFLTNFPWINGTPGIIYQIQFLFETQCIWFIVFVTGGVDSSYGFYLFQMIGLFRAMSFECKNAFKSSYEFKNILHNCIKKQVRLLRCRDIIQQIYGPIVLDLMLTNAIVLCALIFQAFQTEMTAGKMLLFVIYGLLKTIQAFMYSWYGNIVASESEAFRRSVYCSKWYEHSDNITLMKDVLIILSQKPIVIVACHFLYISLNIFIKILNTSMSYYFLLQTFDEGDTMNS</t>
  </si>
  <si>
    <t>MTEQVKLYRSYARFVKRLLLLGGIWPMIEKESSYFYRRLPIFAVSSGVMMLFGVLRFCQDNIGNLSVFTKGLSLVGSFSLISLKALMFIIYRKQLCELNDILDPMFEKTLENPRLRPILLSLLNLFRYLSYVFYFLIMGIVTLYVCTPLIFIGYEAIKDIYPRRYGLPYPTSFPWIDGTPGIYYHIQYIFETQYSWFVVFITSGVDSLFGFHIFQIVGLFRALSYECEYFTKSNPNDLHDVVYNCIKKHIQLLRCRDIIQTVYGPIVFNLVLTSAMVLCALSFQIFKTEMTISKTLLFIVYGVQKTTQTFIYAWCGSTIISEDEDFRKRIYSCKWYACNNVSIMKGILLVLTQKPMVLVACHFFFISLDMFVKILNTSISYYFLLQTFEEM</t>
  </si>
  <si>
    <t>MKGQLATYRRYASFIKRLLFYSGLWPVENKKSSYFYRHIPILAIVYAALLFYGCVRFCKDNLDDVKAFTKGLSPLGSMVVVIIKVLMFFLYQEEIRELHLNLESIFEEVIEKTYCRPVLFEMLNIFKRPAYIFYYLTIITVIMLTCMPLLLIVYEAIKNINPRHYILPYPATFPWIDGSFGIKYELQYLHEIQVGWFIIFVTSGVDTAYGFYIFQMVGILRFMSLECEKIGKSSDELDIILLRNCIEKEILLLRCRDIIQNVYGPVVLNLIVSSVVVLCGLIFQVLQTEISVGKAVVTIFYGIVKMSQAFMYSWYGSILVTESEAFKRNVYCSKWYQYQKIQLMKSVLLILAQKPIVLTACHFFYISLDLFVKILNTSLSYYFLLQTFDEANDKNSVVS</t>
  </si>
  <si>
    <t>MTEQLAMYRQFECFVKRILLCAGLWPVENKESSLFYRTLPILTVFLGILIFSGILKFCLENLDDIKILTKGLSPLASFALVAVKALMFFIYRKELRELNLHLEEMFEEVLSKAHYRPVVLSLLNLFKRPAYMVYYLTMFIILLYICKPFILIVYQITKNINPKHYALPYPAIFPWIDGTPNIIYQIQFILEIIFGWFVVFVTSSVDTIYGFYIFQIIGILRAMSFECEKLGKSSEELNVILRNCIKRHILLLRCRDIIQNVYGPVVLGLVVSSVIVLCAIIFQMFQTEISFGKTVLFLIYGMMKLTQAFIYSWYGSILAIESETFRRSVYCCEWYQDGNIKLMKGVFLVLTQRPIVLKVCHLFYISLDLFLKILNTSLSYYFLLQTFDENNDER</t>
  </si>
  <si>
    <t>MTTEQLVMYRQYASFIKRMVFCSGLWPVTKTESSYFYRHLPILTIFSGTFMCYGGITFCIENLDNIKVFTKGLSPLGGFALVVVKVMMFFLYREQLRELNYNLESMFEEILEKIHYRPVVFSLLNFFRRPAYMIYYLMVFTVLSYICRAFLLIIYQIIKNIDPKYYPLPYPAIFPWLDGSFNFRYQIQFLFELQFGWFMVFVTSGVDTAYGFYIFQMVGILRAMSLECEKVGKSSDEFDIILLRNCIKKEILLLRCRDIIQNVYGPVVLNLIVSSVIVLCGLIFQMFQTEISIEKVVMVVLYGLLKMTQAFIYSWYGNILAVESEAFRRNVYCCGWYEDGNIELMKDVLFILAQKPIVLTACHFFHISLDLFVKILNTSLSYYFLLQTIDEAYN</t>
  </si>
  <si>
    <t>MDFFDGRHYSINKAMLSLLGQWPYQSIQIKYIGLVTLFLLAGTQIIAKICAIVTSFMHRNIILDDMAPLFADSIAIIKFVNNAIQGKKMKILLNRMQTDYALFATDGEKEIMLEYAKYGRKFTFVYIGLFFISMLQFMIPPLKSIILSSMNGTTERPLIHHVEYFVDPQEYYYFIIIHSYVIIFICAFTIATMDTMFVVFVQHACGLFTALGYKLCHIVDDDDSKINLNSSKLNDKYYKNISECVLRHQKAIEFANLLESYYTTSFFLQSGISMIGMSVTGLQAILNVNEPKKFFQQMCVCYTTLIHILFECVNGQRLIDHSSQMHEYLINMKWYRTSLPTRKEIYFMLIRSRVPCTLTAAKMFNISMETFSSIVRTSISYFTVLRSMQ</t>
  </si>
  <si>
    <t>MSAESFGRNVISVNLFLLKFSGIIPSKTTLLLNIEWTNLLAIISFFSLTIYSITYTYEFVKIVNTIHVDIALEFFSMIISLIGGQARYIILLIKRDKFLRMLNVCENLWIELDKSEKHFVRNYANITKRLTYYYLFGCAFTIFFYAIACLFVSPNVDENNQNETVQRNLPYAFIIEVHESPYFEIAYVFQLSSMINVGLTCVGVDTVGPVLILIACGHLKVIQNKMLSLNEDTKSEFIEEKDYVDFHQSIVLKDVQIKLDNCINYHITILEFCKNIEELTNIMFLTQLIGSTYNISLVGFKLAGDDPDKYKYTTQVLIAVIQLFLCNWPPDVLLFETVAIANSTYSVPWYNYSTKLRRSLNIIIMRSQRAVRLTAGKFTSLSLETFASMISTAASFFTVINSMN</t>
  </si>
  <si>
    <t>MDVLILRYYNINRFLLLIIGSWPMTNKSFLNFVIQKIIRFIVYSILISSVLVQIFKFITSELTLDLFVNICSYVFICLIYLQKYGFYLLQLENLKCLIIQIQRNWHLLIDEKELEIMEKYTQQGKKFTFICLVLSCATIIILLIWTGFLFFYDIVVPLNGTHRLQSPFVAEYFIDEEVYFYPILLHMYTIFFVGFVVVIATETFYTICMQHACGLFHIVGYRFEQICNQSTLSSITLMEMNLNFDDWVPRAIQSHQNAIAFVDHMNSCFATSYFWLIILGILSLTMNCTDILQASNPNKNYNLISASVRIINAFVRIVNMICYLFGIFYCGQKLIDHSTSISEKVYAIPWFLGSSTSKIQATMIIVLQRSFKESALLAGGLYPMSFKLLEMILRTTSCYITTLHALQN</t>
  </si>
  <si>
    <t>MKLKQQGLVADLLPNIRVMQFGGHFMFNYVENSTKFMQKIYCCVHLFLILLQFGLAGVNLALESGDVDDLTANTITLLFFTHPVVKIIYFAVRSKLFYRVLAIWNNPNSHPLFAESNARYHAIALKKMRTLLFAVGATTVFSVFAWTGITFVGDSVKKVTDPETNETTLMEIPRLMLRSWYPYDPSHGMSHVMTLVYQFYWLFFTMMNSNSLDVLFCSWLLFACEQLQHLKQIMKPLMELSATLDTVVPNSSELFKAGSAEHLRDTQGTQPPPQPPPGGESMLDLDLRGIYSNRQDFTATFRPTAGMTFNGGVGPNGLTKKQEMLVRSAIKYWVERHKHVVRLVTAIGDAYGIALLLHMLTTTITLTLLAYQATKVNAVDVYSATVIGYLLYTLGQVFLFCIFGNRLIEESSSVMEAAYSCHWYDGSEEAKTFVQIVCQQCQKAMSISGAKFFTVSLDLFASVLGAVVTYFMVLVQLN</t>
  </si>
  <si>
    <t>MDFFEQRYYVLNKRFMSYFGMWPLDNSIRSKLLFYFVIFIFFTMYVPEVIKIIELGTTDMDAFIECIPPILVINCSMIKAFNVGYHMNHFQILLKHIEKDWKGLTDVKEMAILSTYSESGRKLTIWYTLYISLTTILYLSIPLSPVVLNIVSPSNVSRKMELLFCTEFFVAEEKYFNEILFYDYAITLLVIAVLIATDTLYIVYSEHACGIFAILSYRLNNVGKCKNFNERYDNNVFNKKKYHNYDEIQDEENCQELSFCVKRHKYAIEYVELLQKCYAESLMALLLLNVLGISITGVQTIINIHSLSNVFRFGFLTLGEAFHLFFLTLPGQRIIDHSLKVFEDCYESYWYALSTKGRKTLGLILLRSMTPCQLMAGGLYSMTLENFVSLVQTAMSYFTVLSSVR</t>
  </si>
  <si>
    <t>IFKLWDVLDNIDTTIECLTPLLTESMIICKGFNCKINIHKMRELLKQAQAEFQYLIKENDAVIFKKYIEEGKKMTIIYTVSIYFVALTYIILPLTPKILDIVIPLNETRPIKFIFYAEYNVDEKKYFWYILMHGYAVSVASISILIATDTLIVRYVQHAVAVFNVIGYRLQNLKKCVKKDNGSNKNISINDKIHCHVINCMKQHQNILRFTDLLESTYSHQIFFEIFINMLLMSITGVQTIMKLGEPDEVIRLGFFCIGQTLHLYFVNIPGQKLIDHSVLLTDSAYFGEWYDVPPKSRKLLSMIILRSSKPCKLTGGKVLVLSIEKFKN</t>
  </si>
  <si>
    <t>RDNSSLEYKLPYKIKPLVKPDGIKSYAFGCIYEFFRVTMVASGYIGTDCLLASSGFHLTGQLAILNCRVKKILEYSDGSQRGIKKMILQHHHLIRLADILEDSFNIIIFLQLLGTTIQLCISSYQMLSSLAIVEGIGILTFVIYVCVLSSTLFTYCYIGECLIEESTNLCEELYYCKWYKLSTIDSKLICICMMRARKPLRLTSAKFCIVSLRTFTDIVKTSMAYLSVLRTFK</t>
  </si>
  <si>
    <t>VWLPIEPTDVVTYVCLCSYQFLIIPSIVFCYVGTDCLFVSLVLHVSGLFSALSCNVRYVLDDPQDRQHRMKKLIVRHVRLIRLSESLEDEFNLMILQQLVGNTFQLCLLGYDTLASTAEGEGRMLLPIFLIASCVFSTLLAYCYMGECLIKESSILGDAFYHCNWYDITKTEKKLIHICMMRSTKFMRLTSGKFCTLSLNTFTDVLKTSMAYFSVLRKFV</t>
  </si>
  <si>
    <t>ISQILKLIKQNWFEKEHIEEFQIMKKYAEDGRTYSLIIILLTYGLILTAISISAIPFILDMYFPLNQTRHRTLPFPMEFFIDIQKHYFLILVITFVMSSITCTAVVANYSLFAVLIYHICGMFCVVGNMLDDIRKDILCDHYTEDIVYAKIIRSIKYHNKTLEFYSIFNSLFEKCSSIIIILGSILIIITFVRLLHNSAIERENIRETVLSIFNIILNCGILSMNCYLGQKIIDHSVIIVDKTFYIPWYVLSTKSQTLLLFMMMRSLKPCYFVLVNFLTLSIQLSMSVIKTTFSYAMVIYSVQ</t>
  </si>
  <si>
    <t>MIDVFETDNYNFIRMILTSTGLWPYSEPKCRTIRTFIVTLNSFFILFLQSLKIIKIYYKIDIIFEMMPYFLITFASIFIYSNNCVNLPQVYELLEIIKEDWHQHEGTKEFEIMKKYAHESKIYSIIMLAIFYAGICSFFIVSTVPLALDIINPLNETRQRVLPFSMEFYIDEQKYFITLLTIVFVMLFILGLTSISSSIMFLIFIQYLCGMFYVTGKMVESVFNDENCSEIITYAKIIRCIKYHKQALQFEIKLRACYRCVYFGLIVIGLFLLATSVIQIIQKNASKLENPIEFSLSFAFFINTTIIIYLKCYFGQKLIDHSGCLLNKIFNTPWYVLNKKSQILLWFMMARSTKPCCLSCGNYFYVSIQFFASLLQTSVSYAMVFCSLH</t>
  </si>
  <si>
    <t>MDVFEESCYYKCNRFLLSVIGLWPFLDVKTRRIRTSFVSVILTIILFIQFAKVLTTECNMNLYIEILTNVVICFCISLTFITAYVNKKECKMLIEQISFDWTKLRSEEECEIFKKYAKESRLCTFILLTILFGAINIISFLTLLPALLDIVAPLKESRIYEIPFPIETFYDNTKHFYITIFLMYFMLNIMGCVSIGLYGFVLMILQHCSGLFELVGYILENSIEEKEFLTDIDNKKILKEILHGVWFHKRTIKFIATINSICQNCYLIQIIFLGILIGADILRILHTQLTIENGKEIMTSIMHIIGNLAWAFVNCYFGQRVIDRSAEVHTKICNARWYSSSTKIQKLILLIITRSIRPSYVMIGGTFTSSMELFASLTQSSVSYAMIFYSL</t>
  </si>
  <si>
    <t>MDFFENRYYNINKVLLCLVGIWPYQNSKERIIRMILTYAALNSATIFIAGNFFTSKYNVNLFVEIFAFLVPSLCYYCGYCTFHYKLKKIKRLFDMVKFDWEELKNPEEIAIIKKYAIKSKHYTIVLSVIFGGFLFMTALSYLSPRLLDIVVPLNETRKSRAIIPIETFCKFEETIYGIILLIIVLACLGITAVAVYGSFLLFIQHTCGMLSLTGFILEHVFVKNERYIYTSNENEIIYKNIIRSIRFHIRSLKFFDYLKDATEECYSIQISLALILVASDYVKLMQIKTSILGENIDDVTICIIHVIGIMFSLFINCHAGQQIIDHSNYVFYKAKIAPWYLVSTKIQKSAVIILMRSQKTCYLGVAGTFVSSYEFFLSLLKTSISYATVYYSMNNL</t>
  </si>
  <si>
    <t>MDIEHYVFINKKVLQFVGLYPTNKVRSLFCVLCMFLIGIPQLIQIYQDWNDINIVLEVSSVLLMILLGISKALVCTINSTNVEILIHFLLTEFWEYAINNTSYRNLEKYAMRAKNITKGYLFLIFNALLIFFTLPLIDIFILKYKGILSNDSNNFPFMASYPDSFYEFPLYEIIYTSQLIATVICGLLVLATDTLIATAIIHTCGHFVILQKNLNNLNKSCNMAYQLRYQEKRSERIIKRIKYQLIQNIKYHHIILRFCEIMENNFSLMLLLQTISSSLIICLVGVQVSIVSIKKLHSGLTDSTKLMKYFSYLIMALSQLLLFCFPGDQLIYESSMVSKTIYSIKWYQISIPIKYEICMMILRSQKPCYITAGKIYVMHLENFNAILNTSFSYFMFLKNFNT</t>
  </si>
  <si>
    <t>MSYPINRYYNINRFFLSMIGMWPHQNEKTKLIRTIYIQVVMFVSIAIMFFEMIKYESMDLNYDYFLYIISFLLFYLCIIVHYYVDLIKIKMIHVVWNRIECDWNELIASKGIYILEEYASSSKLYNIILIGLYYVAIIFALIQTILPKALDVILPLNESRPLKTPIPIYSLLKKTKSFYSTILSAFFLIASFGIVTTAVNGFFVVCVQHACAMLRFVRYTLDEAFENIEQKQYIDEKNKRIYQQIIRSIKAHSSAVEFVEYTNIIYHKIILIQSFIGFFILGVDMLQLLKMKSISNNMEDSLMCVFHLFGSCSWGLLANMLSQSIINHSSAIFDHAYITPWHLIRPKSRRLLLLLMMNSLKPCYISVGNLYVLGNEFYASFLQTIMSFTMIIYSIQ</t>
  </si>
  <si>
    <t>MNFFENRYYKLNRELLLFIGLWPYQDPKARRVRTSIVNVFLIFTVISQVLNIFTSKFTMSLLLNNFMFFLPCLCIIAVYCTAYISKNEIKIFADHIICDWNKLKPEELKIVENYANESRILTRVLIYSFYIPVIVILIFSAMPIILQDIKLTNNNYTYEFNYPVELIIIEKKKNPYIIYIICNVLIMFNGFVSLANYTFFIAFIQHTCAIFRVVGYILEHLINEKEENLSRLINSKEIYYKLIRGINYHKMAIEYTGIINSFAEICYLVQIIMTLLILAADIMGLMQATSTMKSFTMTIMCTLHISGLIIWTLFNCIIGQRVLDHSYIVFDKTCMVPWYLLTPRVQKLSTLILMRSMRPCYLSIGKMFISSHTFFSSLLQSSVSYGRLLRSFS</t>
  </si>
  <si>
    <t>MDVYQSGYYKNVRRNMSYVGLWPYDDSRSRIFIQCFFIFVLHTSLILQISGFLLLPYSTKSFLKFSIRISPSVFSAFIYVMFLIEEKEIKELFDQIRNDCNLVLLRNSKTKNMVKVCAENIKQITSMNLYLFSWTLITQTCFLILPIVWDKAIPIHEPKIYKYPISIGYYEKFQSNFAIIFVALYCIPIVEGIVSLATVIVILHFIEHSCMMFSLNGYLLEHSFVEKESKSGINQNIQISKMLITIINYHNQNIRFLNDINNIFEKIFLCAIFFSFCVFITEMLYLFDIKYMLYDYSEVFMNTNLLLVNFFFLLIFCYEGQCVSNHGLDFFMKVYNYPWYTTSPKIQRMYLLILMKSIDPIYMSVGKVFRFSYELIASVLNTSISYALVLHSR</t>
  </si>
  <si>
    <t>MELFDTIPLTFLKKILSISGIWPILTPSQRFIRALFMSVNLITAYFVQALNFLSNEFKVKSSVIYMAYLFTTISMGLLYYSSLFKKKYMYSFFIKLLDDWVNVENTKEYDVLIEYACYARKCITLWIASYSLYVTLTFLQSSKSVFLDVLIPLNKTRSRNLMYTMSNIVKEDEHFFKILLAQYFVFLVLGFSVISGLSMILAVLLHICAMFRIIGCLLDNILEDKEKRLKVIDNKVIYTKIIHIIQLHDRAFQYVDAYNTNYNLVTLIMVTCSLCFIGGATIHIMDTIDKSKKEDIAGLLILPILYVIFHLIWVFIMCYIGQHLRDMSEAVFYKVNETSWYLLSKQSKILLFMVIVRASKPTYVSVGNMFVASNESFGQLVKLSMSYAMVLHSRN</t>
  </si>
  <si>
    <t>MERFDTIPLTFLKKILSISGIWPILTPSQRFIRALFMSVNLITAYFVQALNFLSSEFKIKSSIIYMAYLFTTISMGAVYFFSLFKKKYIIWSFIRLLNDWVNLENTKEYDVLIKYANYAKKCISLWIASYSLYVTLIFLQSSKSVFLDVLIPLNKTRSRNLMYTMSNIVKEDEHFCKILLLQYFVFLVLGFSIISGLSVILAVLLHICAMFRIIGCLLDNIIEGKEKGLKVIDNKVTFTKIIHIIKIHDKIFKYIDAYNTNYNVIILIMITCALCFIGGATIHIMDTIDKSKKEDIAGLLILPILYVIFHLLWVFNMCYIGQHLRDMSEAVFYKANETSWYLLSKQSKILLFMVIVRASKPTYISIGNMFVASNEFFAQLVKMSISYAMVLHSRN</t>
  </si>
  <si>
    <t>MEEEFDTIPFAFVKKLSSICGLWPEETHLKISIRGIFLHVCIITVYFLQITDFLSTKFSMESSLDSIIYMLSSFSMGIIYYGGFSNKKLILHFMKQITDDWRYLKQTKEFNILLDYSNMCKKLIIVLMFSYNSYVSFLFLLSLKPVFLDMMIPFNETRSHTLIIPMNWYNGQEKYFVRILIFQYVLLISMGLGTISSISMYLIGLQYVCAMLRIVGCLLDNIVEDKEKKLKIIDNEVVYAKIIHIIYLHNKTVECMEVMNNKFNSTYLAVMVCALGFFGIGIVQILDEYQNKSNFVSLILPIVYVFFCLVWNFIFCYIGQHLQNVSEAVFRKAYETPWYLLPRNSKRLLLFVITRAEKTSYVGIGKIFNASFEFLTALVRLSTSYGMVLHSLR</t>
  </si>
  <si>
    <t>MNVFEERFYAINRFLLSLIGLWPYMERRKIFVRTILVQASIACANIIEVLRLIILRSKLDLVIENLTYLACCMLVTILYFAVFFHKRADQIKLYESINYEWQKVKSEEEYKILQKFAAKSRIFMIVMILTLYIHIGLSIPAYIYPLILDVINPLNKTRQMKFLPILEYFSGREKYILKILFIYYLTMIVIGITAASIIGLLIVCVQHACSMFVLTRYVMRYSLKEQPDSRLDLDFYDEGNNAYTKMIRATKCHQRALHFVDQINSIFAYYNFFVYWIWFLVITFQISQIYSINFIFLTMMAVQLFAIINISFLGQKIIDYSSGVFENIIMTEWYLAPSKVQKLLFMILMRSMRPSYLSIGAMFVLSHELSLTSIRNSLSYAMILYSFQESKEFGFGIRK</t>
  </si>
  <si>
    <t>MKVKEIEPLEPFVPFENYIQHLITYLKYLRILRQTNTFSMPKLFLLNITVAISLFVNFVVIVSEISMISFHSDIEQISSTINPLGLHITGFIKWTYCIIKSKEISRLLDDLNRCYLLSKKIEIGKRDREGAFSKIEMKTVYKDSRILLYSWTTFCVYGVCHWCFNALLLNFKGQGKTSNTNNSNVILLPFITRQPWSIETVTGYTCSFIIQLVGGLTSAVGVSSYDILYVCILMVIYGQLRCLSLSLIDMNSIVGARTIEEFEMKLRCCVDHHRAVFKISKSLEALGSLPMFIQCIENIIIICLLSFEVSMIQIKMDSENLMKLFRLIEYFFALSVQLYIFCFYSTRIYTLSLQISDAVFACEWERIIYDKKENMKERKELLTNKVKHLILFLLLRSQKPIIMTGGPFYVLSLETFKSIMTLAVSNGVILRQFSDN</t>
  </si>
  <si>
    <t>MNCLADNDNLIIFLQLLNISTATWPLQSGTNILKKIFYGLLWCSYAVNGTTSIMALLMGFSYYRQDIVNMMKSIVEFVYICESLFNLCYCTLQKSNFKILIDDMKQFSAKSTPSELALRRNYIKTTSLFLGFMFTLFFSGGSIFVFAPSIIHNREIPLNTMYPFPLTKKWAMYLVYILNTYTVMQAFCAISVDLLVIAILSNAGFKFIILGIKLQNVTNETQLKSFVIEHQDAIRYVTIIDNTVTPILVKSIVAACTYLITCSLLLLNDVPLLHVTQFAAVTILSFTRLLVCSCVAQSMTDIASNLISLITVSSWLESSSTMHKNILFIIQRCQKPITISVNGIIPALSLNFCGLVMYKTFSYIMTLRAILKV</t>
  </si>
  <si>
    <t>MNTQYFNVQQYEKLIRPIMITTKIISVWPLDKDSTRTTKILHNLHTFAMFFLIIAISTATTMEVINTIDDLNEATECALLCTAFYLSLLRVTIYSLHRKDISYIVETMKNDWILSNYEDILILKDKCLLTFRLSKLFIFSVAGTICIFICAPLIEGFIFNTNVRILPFRGHYFVNHTISPAFEIIYTFNILSGCFSATTIAGATTFNLVVIMHGSAKFAILQKRLKNIKGNDRNAYAELSACVKSHQDAITFADTLENVINILVLGQFIISTGLVCFAGFQITAMIEDKARLIKYTCFLNSAILELFLFSYSGNKLIDESEAIGYAAYESEWYNNNLGLTLQTIIMRCRIPCKITAAKFYNMSLESFAKVLSTSFSYLTVLQATNEE</t>
  </si>
  <si>
    <t>MDDTQFRYMKFTRRLMHVVGQWPHQTKMQKILVSLIYLPFVGAQAILQGGGMIAAWNYDSDIALENFAPFLVSLMIVVKIVNFIFNSAKMKKLLVTMQDDWRMAMKKDEEIRILRDYYSIGTLLSKGYAVCVYGSMMPFLMVPVMTLSSQFLGFAGNETEQYPLIFHAEYFINMEKYYYFVLIHSYFGTIGFCAAVVGIDSMFVFYVQHICGVITILGNRLENVIKDGDMNVDVYPDKANDKTSKVAGDCVLLHNHIIQYSQMIESANTISFFVQLGLNMVCISFTGFQAVMHLNKPDEAFRYGSFAIAQTCHLLFESLPAQQLYDHSIRVCEYAGNGNWYRASLRTRKILNLMILRSQTPIQLTAGKFYTLNLENFSAVVRTSFSYFTVLCSMR</t>
  </si>
  <si>
    <t>MDEIQYQYIRYNRYLMNVLGQWPYQSSVERFLVSVLFVPTIAAQLILQGGGLICAIVDIDAFMEGVAPFIISFMCLAKYINFAYNFEQMKDLITTMQKDWKLYMKYDYERNILCRYYEVGKKATFAYSAVVYGLMLPFTMVPGLINVANVLGILNSTDDKPLLFRVEYFVDVETYYYPLLIQSYFGTIGYITIVVAIDTINLFYVQHGCALCEILGYYLENVIEGDDLEIDLIPNVHDDRAHYAMKECIKLHNHVIQYATKLEETWTISHFFQLMFNMIGISFTGYQAAMKLDEPDVALGYGGFTLGLTFVVFLESWPGQQLMDHTDRISEYAVRVKWYQSSFATRTDLKIMLMRCVKPIQLTAGKLYVLNLENFTKVVKTSFSFFTVLRTVQ</t>
  </si>
  <si>
    <t>MDEIQYQYIRYTRYLMNVLGQWPYQSSVERFLVSVLFVPTIAAQLILQGGGLICAIVDIDAFMEGVAPFIISFMCLAKYINFAYNFEQMKDLITTMQKDWKLYMKYDYERNILCRYYEVGKKATFAYSAAIYGLMLPFMMVPGLINVANVLGILNSTDDKPLLFRVEYFVDVETYYYPLLIQSYFGTIGYITIVVAVDTINLFYVQHGCALCEILGYYLENIVEGDDLEIDLIPNVHDDRAHYAMKECIKLHNHVIQYATKLEETWTISHFFQLMFNMIGISFTGYQAAMKLDEPDVALGYGGFTLTLTFVVFLESWPGQQLLDHTDRISVYASRGKWYQSSLATRTDLKIMLMRCVKPIQLTAGKLYVLNLENFSKVVKTSFSYFTVLRSVQ</t>
  </si>
  <si>
    <t>MLSVTPNTALKFTKLSVIIMGCWPPPLNATKKQLLLRDVYWWSTLVIALLLILALINGIFEYRHNTLITVQTTCILAGVSQVCLKMILIKIQRWKFQSIIQEMENFVEQANSLEKVILQNYVNKCWIFHLTMSIGFYVICFGLVLGPAILSQPFPTFAKYPFKVDSHPIYEIVYFQQAFVGILAAVGGTIDCQNAVLLWFTSARFEILSIELSRLMDLDNINYYIRKHLQLLKYARDVVLSVRYIIFITNCITTLIMIFGALQIIFAKSTTIKIQFIILLIGATIQMFICSHPAEHLSEMSIAVGLSIYNSNWIGKSSKVLKNMCILVQRSQKPIIITINGVIPALSLKYYTSFLSSSFSYFTTLRAVVT</t>
  </si>
  <si>
    <t>MKFTPEAALKFTKRSVALLVSWPPPMNASNTKLFFLDLYFSFSFFCAQTFLLMLLYGIYVNRNNLEITIQTMCIIIAVIQMSIKMLACRMQRSSLQSIVVEMENIVKQAKPYEKMILTKYVDRCSILHISLTFGFYLAATNIVLGPIFLPQPLPTFAVYPFNVSTHPIYEIVYLLQAVTCIQASTGATIDCQVAVLLWFAGARFEMLQIDIANTVDECDLKWCIFKHRQILCYAENVVKTVRFVIFATVGITTTLIVSSGLLFLFTDSRTIKFQFLVLNIVAIIQLFINSYPAENLIDMSSAIGSAAYNLNWIAKSQKMSKNILFLIQRSQKPVIITISGFLPVLSLSYYMSFLSSAFSFFTTMRAAVK</t>
  </si>
  <si>
    <t>MKFTPEAALKFTKRSVALLVSWPPPMNASKRKLFFLDLYFSISFLCAQTLLLMLLYGVYVNRKNLEIMIQTMCIIIAVIQMSIKMLACRVQRSSLQSIVVEMENIVKQAKPYEKAILTKYVDRCAMFHIYLTFGFYLAATNIVLGPIFLPQPLPTFAVYPFNVETHPIYEIVYFMQAITGIQASSGATIDCQVAVLLWFAGARFEMLHIDIANTINECDLKWCIFKHRQILCFAKNVVKTVRFVILTTVCITTILIVFSGILLLFTDSVTMKFQFFVLDIVAIIQLFITSNPAENLIEMSSTIASAAYNLNWVERSQKMSKNILFLIQRSQKPVIIRISGFLPTLSLSYYMSFLSSSLSYFTTMRAAVN</t>
  </si>
  <si>
    <t>MKFTPEAALKFTERSVAMSAFLPPPLNASKTKLFFLDLYFSISFFWSKMYLLMLFYGVYVYRNNLEIMIQTVCMIIATVQMSIKMLACRVQRSSFQSIVVEMENVFKLAKPYEKMILTKYVDRCSILHISLTFGFYLAATNIVLGPIFLPQPLPTFAVYPFNVSTHPIYEIVYFIQAISAIQAVSGATIDCQAAVLLWFAGARFEMLHIDIANTVDEGDLKWCIFKHRKILCYAENVVKTVRFVILATVGITTVLIVFSGILLLFTDSMTMKFQFLVLDIVAIIQLFISSNPAENLIEMSSAIGSAAYNLNWVEKSQKMSKNILFLILRSQKPVIIKISGFLPSLSLSYYMSFLSSSFSYFTTMRALIN</t>
  </si>
  <si>
    <t>MKFTLEAALKFTERSVAMSAFLPPPKNSSNTKLFFLDLYFSISFLWTKMYLLMLFYGVYVYRNNLEIMIQTVCMIIAIIQMSIKMLACRVQRSSFQSIVMEMENVFKEAKPYEKEILAKYVDRCSILHITLTFGFYLAATNIVLGPIFLPQTLPTFAVYPFNVSTHPIYEIVYFIQAITAIQAVSGATIDCQAAVLLWFAGARFEMLQIDIANTVDECDLKWCIFKHRQILCYAENVVKTVRFVILATVGITTVLIVFSGILLLFTDSMTMKFQFLVLDIVAIIQLFITSNPAENLIEMSSAIGSAAYNLNWVEKSQKMSKNILFLILRSQKPVIIKISGFLPSLSLSYYMSFLSSSFSYFTTMRAVIN</t>
  </si>
  <si>
    <t>MKFTPEAALKFTKRSVTTTAFLPPPINASKTKLFFLDLYFSISFLWSKMYLLMLFYGVYVYRNNLEIMIQTVCIIIATVQKIIKLLACRVQRSSFQSIVMEMENFFKQAKPYEKEILAKYVDRCSILHITLTFGFYLAATNIILGPIFLPQPLPTFAVYPFNVSTHPIYEIVYFIQAISAIQAVSGATIDCQAAILLWFAGARFEMLQIDIANTVDEGDLKWCIFKHRQILCYAENVVKTVRFVILATVGITTVMIVFSGILLLFTDSMTMKFQFLVMDIVAIIQLFITSNPAENLIEMSSAIGSAAYNLDWVEKSQKMSKNILFLIQRSQKPVIIKISGFLPSLSLSYYMSFLSSSLSYFTTMRALIN</t>
  </si>
  <si>
    <t>MKKKINTNYIITKYTAEDALKFTKSSVALLISWLPPINESKTKLFFLDIYFSISFISAQTILIALVNTIYAYRDNVEIIIQTACSCSAIIEMSIKMITCRAQRFSLLVLRLIVLFWFADATFEMLQIEIANTVNEYDLKGCILKHRHIFSYAENVIKIARFVILTTAGIAITLIEFGGFLLVYHDIKYSIIIYFRNFESIIIFVLIKFQFFVLDVVAIIQLFVNSYSVGNLIEMSSATGSAVYNLNWVEKLQKMSKNILFLIQRSQKPVIIRINGFLPILSSSYYMSVVPVLVILIFHDNESSN</t>
  </si>
  <si>
    <t>MHVPKVSPECALKFTKLGVSPLGCWPPSINATKKELIFREIRWWISFLIILLFLFAEMYGICKHYQDSMIVTQSICFCMGSSQIGIKMIIIKSQSSRLQMVTIEMEDFIKKMNTFERTILQRYVDKSAMFHLMMTFSYYTICVAFIMGPIILPRPFPTFAEYPFEVKSHPIYEIIYLHQAFVGIQAAVGVTIDCQVAFLLWFTGARFEMLTIRLNNITNERELRSCIKLHVYLLRYAENVVKSIRFIILTSIGVSSICIVFGGVEFLFADSITLKLQFISLIAGSIFELFLCCRPSDNLIEKSSAMGLAAYESNWINKSPKIKRNLYFLMQRSQKPMIIAIGGILPPFSLEYYLS</t>
  </si>
  <si>
    <t>IFEDSYYKLNRFFLSIVGLWPFLDKKRKFVLNVIAKTCLFCLLIPQLSKIASSIDFQTVTNVCMFLLPSFAITEGYYSMYTNDVKVKMIVEHIRYDWSTLAAGRERGIMQEHAEEGRMFTVILAATHYLSMYFLIFLSMTPVLLDFVVPLNETRPRELPIPAVLFFDHEKYFFFMILIALFVSTIVGSISMAFYPMVLICMKHICALFEVTGYLFETILDEKDENHVYDNEQLYAKMLHVIKYHKRAINFANLVNSHYEWSLFVQVLLTFVMLAIEILCILTMDMVEQNFDEIVTYVFYVLAVMAFVFFNGYIGQLVIDYSADIFNKAYASPWYSMPIKVRKLFYLVMMRSMKPCYISVGNVQFLSHELLMAALQKSASYAMVFKSLK</t>
  </si>
  <si>
    <t>MDKSRVEIKKISHVDYACGWNVYSMKFMGIWPEEKMINPSENIKVFSAVFFMFFFVSLPQTINLFFIWGDFDLVVENLSMDNMTISIAILKTMAFWCSGKSLKGLLNIMEEDRKEATKEEDVKRMMTVATISRKITITANIMCNSLVVIYAIMHLATNYTSARGLFFPAYFPWETKPTPNYEFTFFGQLMGSFYACATYSVVDTFVATLVLHVCGQLANLRHELINLQSKTKEEFQSKLAHIVKKHDYLNKFTETIENCFNMMLLIQMLGCTITLCLESFQTLESVTGEKDEFFLLELGCAAFYVCYILVQLYLYCYVGERLLSESTGMASAAYECEWYNLSPNEAKCLILIMRRARSPLRITAGKFCSFNHELFSEVVRTSMGYLSVLYAVKSED</t>
  </si>
  <si>
    <t>MSIRRVWQVEYACGWNLFTMKFMGIWPEERKFDQISSYKVLIGIAFIIFFCTIPQYWLLYIDRHDFNLIMENLSLDNINGTVAFIKMIFFWSSGGQIKDLLTAMEEDWKEVSTKEDEQKMMKYATFSRKIATRATAICYGIIVSYTAKRILSMRTLGRLTFFPSYYPIETMDSPLFEFKFIGQMIATTYYTVTYTSVDTFLVMLILHVCGQLKRLQDELVNLNIGTGREFQNKLSYIVRRHDHLNKFIDKIEDQFNIMLLFQILGCTLQLCMECFQGLMLMAGEGEEMPLIEICFFGFYIFYVLLQLYLYCYVGEKLWTESTEVARAAYQCNWYDLLPHESRSLILIIRRSREPLRLTAGKFCTLNHELYSSVLKTSMGYLSVLRATMINDE</t>
  </si>
  <si>
    <t>MSNRRVCQVEYTCGWNLYTMKFIGIWPEERRLDRISSYKVLIGIVFIIIFVTIPQYWLLYIDRHDFDLIIDILSLDSINTTIAFIKMIFFWSSGEPINNLLYAMKVDWKEVPTEKEKKKMMKLARFSRNLASRATEICFALIVAYILKRCLSMRNEGQLPFFPSYYPFNAMSSPIYELTFVGQAIGTIYYTTVYTAVDTFLAMLILHVCGQLSRLQDDLINLNSNTRQEFQNKLRYIIRRHDYLKRFVDTIEDQFNIMLLFQMLGCTLQLCIECFQGLKLMAGEGEKMPLVEMFFFAFYVFYVLLQLYLYCFVGEKLWTESTEVARAAYECNWYDLLPHEAKSLILIIRRSRSPFRLTAGKFFTLNHELYSSVLKTSMGYLSVLRTTMMKDE</t>
  </si>
  <si>
    <t>MSNRRVWQVEYSCGLNLYTMKFIGIWPEERRIDRISSYKVLIGIAVIIFFCTIPQYCQLYIDRHDFDLVMENLSVDNLSGTISIIKMIIFWSNGETIKGLLSAMEVDWKEVSTKKEEQKMMKLARLSRILATGATEISYALIAVYILKNCVAIHNEGRILFFLSYYPFNSMITPMFEITFVGQAIGTIYFTTVYTAIDTFLAMLILHVCGQLSRLQGDLINLNSTTREEFHNKLSYIVERHDFLNRFVDTIEEQFNIMLLVQMLGCTLQLCMECFQGLKLMAGEGENMPLIGMFFFAFYVFYVLLQLYLYCYVGEKLWTESTEVARAAYECNWYDLLPHEAKSLILIIRRSRSPLRLTAGKFCTFNHELFSSVLKTSMGYLSVLRTTMMKDE</t>
  </si>
  <si>
    <t>MSVDRVWQVEYACGWNFYTMKFIGIWPEERRLDRISSYKVLIGIAFIIFFCTIPQYWQLIIDRNDFDLVMENISVDNLNGTIAFIKMIFFWSSGEPIKGLLSAMEIDWKEVSTKKEERKMMKLARFSRILATRATEISYALIAVYIVKRCLSMRNEGRLPFISSHFPFDYLTSPIFELTFVLQVIGAVYFTTVYTSVDTFLTMLILHVCGQLSRLQEDLINLNSNTREEFQKKLGYIVRRHDHLNRFVDTIEEQFNIMLLVQMLGCTLQLCIECFQGLMLMAGEGEKMPLIEMFFFAFYVFYVLLQLYLYCYVGEKLWTESTEVARAAYECKWYDFLPHEAKSLILIIHRSRSPLRLTAGKFCTFNHELYSSVLKTSMGYLSVLRTTMIKDD</t>
  </si>
  <si>
    <t>MDKPEVPYVDYICGLNFYYMKILGIWPEERKFNRLSSYLVLMPLSMMIGFINLPQTVNLYYIRGDLDAIVQNLSVGNMVVLIAVLKTVIFWFNGKSIRALVAIMEQDRKEASTEEEVRTMMRIAKICRKISAGSILTYTILLFILISLQVLLTYIVGRVLILSAYFPYNVEQTPNYQLTIIAQMTASYITGGTYTGVDIFIITIVLHACGQYENLIQRLRNVCVKTDDDFQTKLAQIVKKHNALNKFIETVEEQCNVMLLLQMLCCTLLLCVTCFLATSSIERDSDMMTVQLMFFMVYLTHILLQMFFYCHIGERLLSEGTGIIDAIYECKWYDLPANEARSLILIMVRARIPLQLTAGKFCQFSHNLFTNILKTSMSYVSVLHAVN</t>
  </si>
  <si>
    <t>MDVTQVSYVDYICGWNRYTMKLLGIWPEERKFHRPSSYIVLIPIGIMILFINIPQTIDLYYVWGDIDLTVENLSVGNMTVLIAVLKTTIFWFSGGSINMLLSHMEKDRKEATTEEEIRRMMKIANVCRKISIGSTLTYFLIVILFVIIHLLLNIYKGHVLILRCYFPYDKLSTPYYQLTIIGQTMAGYCTGSTYTSVDIFVVILVFHACGQLSNLRQQLKNLCQKNDYEFKTKLAQIVQKHDSLNRFVNIIEKEFNGMLLLQMLGCSMQICVTCFQTILVLGSGNKMVFIQILFYGFYLIYVLLQICLYCYIGEKLISESIGIVDAVYECQWHRFSPGESKSLMIIMLRARIPLHITAGKFCSFSHKLFSNILKTSMSYLSMLHAMNVVNTE</t>
  </si>
  <si>
    <t>MDVSRVSYVDYICGWNRYSMKILGIWPKERKINEISSYLVLLPLSMMLLIINIPQTINLYFIWGDIDLIIENLSIGNMTVLIAVLKTIIFWFSGRSISVLLSNMEKDRKETNAKDEVRRMMRIANICRKISIGCTLTYYMVIILFIILHLIFTHYIGRILIIRSYFPYNIQSTPNYELTIFAQILAAWCTGGVYTSVDTFVATLVFHLCGQLNNLKHSLRDLYSHDGNEIKLKIAKIVKKHNSLNRFTQTIEQKFNVMLLLQMIGCSLQLCVTSFQILVALEGKNGVILAQTTFLSAYLIYILLQIYLYCYIGEKLISESIGIFDAAYECKWYTLPPSEVKSLMIIMIKAKVPLRITAGKFCSFRYQLFCNILRTSMSYLSVLHAMNIVNTE</t>
  </si>
  <si>
    <t>MDVDRVSYVDYACGWNRKIMKFMGIWPEERKINNASSYKVLFPIGFMVLFITIPQTTNLYFIWGDFELIVENLSVANMTITIAALKTATFWSNGRSMKVLLTHMENDRKEANTEENITKMTRIANVSRTITAGSIIMCNFLVILYVTLRIVLLPYTGRSLFYSAYFPYDTRHFPNFELTEIGQVTAAFYAANSYTAVDTFMMMLVLHVCGQFSSLRKQLSNLCSVDKSHFRIDLIEIVEKYDMLNSYAETIEDRFNNMLLMQMIGCTVQLCVQSYQAISALVDDDQGLLIVRLFFFAVYTTYVMLHIYLYCYVGQKLFTEGTEMAYAAYNCNWYNLSPNDARCLIIIMSRAQISSRITAGKFCSFNHVLFSNILKTSMGYLSVLYAMKTKDME</t>
  </si>
  <si>
    <t>MDFNPVSYVDYASGWNRYTMKFLGIWPEERKLDRASSYKVLIPISLMFFFMAAPQTINLYFIWGDFNLIVDNLSVANITVIIALIKMITFWFNGRAIKILLSFMVDHRKEAKTEEEIKKMTKIAKISRRISIGSTVITNSVVVLWAISRFLLIRRTGRVLFLQSYFPYETLVTPNFEIIAIGQIVSAFYTATTYTAVDTFVAMLVFHVCGQFANLQRQLKNICNDKNGNFEENFADIVKKHDCLNEFANTIEDKFNRMLLMQMLGCTVKLCVLFFQALLSITEENQELLVFQICFLTLYISYILLQIYLYCYIGEELVSKSNEMADAAYECEWYNIIPKQSKYLILMIRRARTPLHITAGRFCSFNLLLFTKILKTSMGYLSVLYTMKAKST</t>
  </si>
  <si>
    <t>MKIQKVSEIDYACGWNRYTMDFIGIWPNERSLDQISSYKVLTAVCLMFCFICLPQTINLFFIWTNFNLVVENLSMGNISVTIALLKTIFFWLNGQSLKYLLSLMEEDQKAATTEEESKTIRNTVTISRKISIRSTLMCLSVVIVYTILRYVTILHTGRNLLFRAYFPYDTRISPNYELTFIAQLIAAFYAATSYTAVDTFIAMLVLHICGQLSNLKRELINLRSKNGDEFKTKLTNIVEKHDYLNRFVDTIENRFHIMLLIQILGCTVQLCFQCFQALLSYIEGPDELFILEVSFLMLYICYVLIQLYLYCYVGERLLSESTDILQAVYDCEWYNLTPKESKSLLMIMYRARSPLYLSAGKFCIFTLELYSSILKTSMGYISVLYAIKIKTST</t>
  </si>
  <si>
    <t>MPTGFEEDLNYAIGWNRFSLQILGIWPDSKYTESDPTLSKYWFIVHSFFMFGFITLPQSAYLLMIWGNIELMTEILATANVPITMSCIKLLFARYHLESLRPLLNSFVEDWKRPKSESERSVMLDNAKKARIISIWCTTLAHFMTSIYIIPRTLMIARMQRDQFEPQHTVVYPAYFPYDISETPAFCISCFGQIVAAYSATVSYIGVDTFITMLVLHVCAQITNLRHALENLPNGQITEMASHFTQELKWIVKRHEHLNWYAKSIENSFNLLMLIQILACIIQVCFQTFQLFRIMKQDGDEFPVEQLFFVVLFVVVTLVQLYLYCYVGDMLIVQSSGIGMSAYESQWCNLLPKDARNILFVMHRSSIPLCLTAGKFGTFSMEMFSNILKTSIGYLSVLVTISDNKK</t>
  </si>
  <si>
    <t>MDYAIGWNRFNLSVLGVWPEPTKTTFTWRLISAIIFWTSTTVTFLFICAPQTADLILNSTSLDEAIENLSINIPIVFAVIKQIVLRYHGKALRSLLVEILHDWTNSKMIPDPERLTMLKNAKLSRRISLFCSTLTYLMLTAFISLQMYANMASASEVDLGGLLHPATFPYDTKKSPYFEITWMGQFMGTVLTAICYSCFDTFLAVFVLHLCGQLSVLRLNLKELSDVAKRDITLFQSRLGFIVNRHEQLYKFAIIVEDCFNLTLLGQTLISTAMFCLTGYRMITSMGSQEQELPIVGLIFFVIHVIYTMLHLYIYCYVGETLLVESTGIAFSAYDCEWYDLPPKKAMCLMIVICRARIAFQITAGKFSPFSLELFGAIMKTSAGYLSVLLAMKDRLIEE</t>
  </si>
  <si>
    <t>MEFTKDLNYAIGWNRLNLQFLGVWPDSDGLEKNLGFTKYRWIVHAFFMLGFIILPQSAYLIIIWGDLDLMTEDLATANVPVTIACVKLFIINYHSKTLNPLLSAFFDDWNRSKSHEERSIMLSNARKARTISMLCTVMIQIMTTIYILLRITMILQMQRDQMEPDRTLICPAYFPYDVRRTSVFYLTCLGQILAAYSATVSYTGVDSFISMLVLHVCAQISNLRLTLRSLADGRTLKDKETDNFMKKLTLIVKRHEHLNWFAQTIENSFNTLMLVQILTCTMQVCFQSYQVKAILGQNNGEFPTVQLSFLVLFVAVTLIHLYIYCYVGEMLIVQSSGMSESVYESKWCNLSPKEARNLLFVMHRSAIPLRLTAGKFSTFSMKTFSEIVRTSMGYLSVLLTVSEHRN</t>
  </si>
  <si>
    <t>MIEKFSNEDGDSFYLSNHYYKLIRRLAIFIGIWHYKTGKWQTVRSYLTFFLSTLLLVGQIPILFTVEYNIQTFAESLFIFGPTLCISLNYYIVNNYNINQAKELFDHIKNDWSQIKTSRELTVIQEYAEKGRFNTQLLLLICIMPTIVQILISMISSTLNFVSKRNVTNCELMLEIELFVINGKEHSCLTLFVCSILFLLQAALLIINLGYWQMVTFHACAMFRIVGVILESLFDKKELCYFKFNEDVISSTLNRAIDHHNRVIKLVDSMNLLLDLPCTLSAILGTIMFATDLIMLLQFDLNKNNVNEFLTTSFYMGSIVFIAFIQNHVAQKLLDHSTDVFQETILQPWYLLPPKYQKLSLLIMMRSMKECSLTIGKMFSLSHDLFGKQMKTAVSYAMIFHSLNNN</t>
  </si>
  <si>
    <t>MKEIDFSCTSKALELTERAMKLIGTWPLNSFEPIFIFFVCYLIFHCILAFIDIAFNLSDMKYVVSCLMENVFNIVTVLKMSTCKVKRKTLTNFLEEIKPDFNENNYNSNEEKVAFINYNKFSQKFVIALLVASFGASTMYYSLSLAVNLKTVLGNSSYGYKLPYKGWLFIEPTNVLTYICLCCYQALIIPCLVLGYVGTDCLYICLVLHVSGLFSALSYKIKYVLNDSSDRQRNLRQLIIKHVRLIRLSESLEENFNFMILLQLTGSIMQLCLVGYDALVRLANGEIMMILPFLMISSAISCALLIYCYMGECLIKESIVFGEALYLCEWYNISKKEKQLMHICMIRSTKQMSLTSGKFLIVSLTTYTDVLRTTMAYFSVIRTFV</t>
  </si>
  <si>
    <t>MIGLRKYIKRMFTFERLCWRYKLFLSLMGCWPPLYAKRQIFKRLFVNICLISLILIQVFALFTSANELDKIVEIMTYLLPVLGMDTPYFAVYFNIEKTMYFYNHCIADWEKLENEEERKIFRKCVIDNTYYTLLITALYSLSGFLLLFVSLKPVYLDIISPLNETRPRQSMIPVELFFIDKNKYFFLECFIIFMTGFVTGCVTIMSLNILFFGVQHGCALFEYVGYKLEHLIDENEFNQEAPISKIYEKIRQRIVSNINLHKRALEYMDCINSISSYFFFIAMIFEVLVIGVDFFILQTTTDIFQSKNKLILLIIYIPGSVMVIYLTCKMGQKVLDSSENVLEKARMVPWYLLPPNMQKAAMLIMIRSKKPCYLTIGKIFISSHQFFTSIVRTAMSYATMAHSFR</t>
  </si>
  <si>
    <t>MCAQLKDSPYVWINPHYELRILCINMLKWVGLWTLESNTSSFLKCIYFLYNKIAVTAMIIFAVTLFADICMMLDDLSIVTDDGCVFAGMFVVLFNVINCQCTRDKIARLSDETLNSCEELCQLSEVNFTEKLRYYLWRDKLPFYSFCSLGYLLVIALIFFASTEDGSLPIRARYPFDIRTSPGHEIGFVIEACSIFFGVTAILAIDTIIVSICNLILLQLEILSMNFQHCSTAGIRSIIDEDNDNIEKKKKSIIMNKRRRPDQFEKFFKQYIQHHQRLLNMINELNDLFSSSMLVQMFSSTSMICLTGFQAIVVAGQDSNLWKYSIYLGAAISQLLYICWIGNEVITHSSLLVDAQWLSQWHNQPLDRTANLLIISSMFSQKPLKLKAGKFYTLSLETFISIMKGSYSFFALLNSMHLEDHE</t>
  </si>
  <si>
    <t>MDILPVNFKIFTFCGIWRERDDLDIFMRLINFFHGSLIITIIFYFTLTELIEIIVSRNNLEDVTESLFMALTFLALCFKLLNILFRKRKLLILLNLLREKICRPRNLTEEKILESYSRRAKWCTLSFMALSETTAVAFVLAPIMELYRSNRVLPYNTYLPYSIEELHAYLVTYLIHTVSIIYGALLNVSFDSLVYGLTLHVCGQIAILSERCTQTLREGNSNEIKACVRHYVFIHGLVKRIESLFIWTIAVLFLFSLITLCTTIFQMSKKNPLTLEFLSFVLYTGSMMFQIFCYCWYGNELRLKNEGISDAIYNSKWIMLTPNNRRNLQLLMRVSQKELTLTYHRIFSLNLDVFTWILKTSYSSFNILQNMSY</t>
  </si>
  <si>
    <t>MSLKNQDLAKSHFLFSNRLFQCLANLHPDRNSRDQLLFCSVLIIYSIPFYFQMLYELFTTKLIGKSTIKLIQRVISGLTFISAYTISYFRFVTIKLLIVRFKLDHEKCSDLQELNILKKYTVQSKSFVYALMFFFDINCFLIISPSIFNAFLYSTGKLKVNQLTLPLIENNIGNAGMLYYTMLLYQTIGVLMVTVVGSLSLSTFLVFIQHACCQCSIIKIKIRQPFERNQQTGQNIKYFNTLTEEYNWISDIVNRHKISIEYVEMLSYVSNVVYLILILLAMILFMFNFLCILQFSVLLKTLEDKIECILYVTGTAFTVYINFYLGQRLLDHSVAVLEELCDVPFYTLSIHTQKLLLFIIARSGKPCFLSIGNMFVSSHQVFAGLMRKALSFAMVYKSVS</t>
  </si>
  <si>
    <t>MSLKNRDLEKRHFLFSNRLFQFLMNQRPNRNSRDQLLFCSVVIIYTLPLYFQIMYELYTTKMIRQSTIQLIQRAVSGLIFISTYTNNYFRFVTIKLLIVRFKLDHEKCSDLQELNILKKYTVQSKSFVYALMFFFNINCFLIISPSIFNAFLYSPGKLKDNQITLPLIENNIGNAGMLYYTMLLYQTIGILMVTVIGGLSLSTFLVFIQHACCQCSIIKIKIRQPFERNQQAGQNTTYFNTLTEEYKWISDIVNHHRISIEYVEMLRYFSNVVYLLVILLIMIVFMFNFLCILQFSVLLKTLENKIECILYVTGAAFTVYINFYLGQRLMNHSNAVLEELCDVPFYTLSINTQKLLLFIIARSGKPCFLSIGNMFVSSHQVFAGLMRKALSFAMVYKSVP</t>
  </si>
  <si>
    <t>MSLKNRDLEKRHFLFSNRLYQFLMNQRPNRNSRDQLLFCSVVIIYTIPFYFQIMYELFTTKLIRQSTIKLIQRVVSGFIFISAYTNSYFRFVTIKLLIVRFKLDHEKYSNLQELNVLKKYTVQSKSFVYALLFFFNVNCFLIISPSIFNAFLYYLGILEDNQLTLPLIENNIDNAGMLYYTMLLYQTIGVLLVTVIGSLSISAFLVFIQHACCQCSILKIKIRQPFAKYQQAGQNTKYFNTLTEEYNWISDIVKRHRISIEYVEMLRYFSNVVYFINVVLIMIVFMFNFLCILQFSVLLKTLEDKIECILYVTGTAFTVYINFYLGQRLLNHSDAVREELCDVPFYTLSIHTQKLLLLIIARSGKPCFLSIGNMFVSSHQTFAELMRKALSFAMVYKSAQ</t>
  </si>
  <si>
    <t>MSSKNRDLAIHHFLFSNRLFQFLMNQRPDRNSRDQLLFCSVLIIYSIPFYFQMLYELFTTKLIGQSTIKLIQRVISVLIFISAYTISYFRYVTIKLLIVRFKLDHEKFSDPQELNVLEMYTVQSKSFVYALMFFFNVNCFLIISPSIFNAFLYSTGKLKDNQLTLPLIEKNIGNAGMLYYTILLYQTIGVLVITVVGCLSVSTFLVFIQHACCQCSIIKIKIRQPFERNQHAGQNTKYFNTLTEEYNWISDIVNRHRISIEYVEMLRYVLNVVYLILILLVIILFMINFLCIFQFSVLLKTPIDKIECILYVTGAAFTVYINFYLGQRLLDHSVSVLEELCDVPFYTLSIHTQKLLLFIITRSGKLCFLSIGNMFVSSHQVFAGLMRKALSFAMVYKSVQ</t>
  </si>
  <si>
    <t>MSLKNQDLAKSHFLFSNRLFQFLANLHPDRNSRDQLLFCSVLIIYSIPFYFQILYELFTTKLIGKSTIKLIQRVISGLTFISVYTISYFRFVTINLLIVRFKLDHEKCSDLQELNILKKYTVQSKSFVYALMFFFNVNCFLIISPSIFNAFIYSLGILEDNQLTLPLIENNIGNAGILYYTMLLYQTIGVLMMTVIGSLSFSTFLVFIQHACCQCSIIKIKIRQPFERNQQAGQNTKYFNTLTEEYNWISDIVNRHRISIEYVEMLRYVSNVVYLIIILLVIIVFMINFLCILQFSVLLKTLEDKIECILFVTGAAFTVYINFYLGQRLLNHSDAVREELCDVPFYTLSINTQKMLLFIITKSGKPCFLSIGNMFVSSHQVFAGLMRKALSFAMVYKSVP</t>
  </si>
  <si>
    <t>MSSKNRDLAIHHFLFSNRLFQFLMNQLPNRNSRDQLLFCSVLIIYTIPFYFQMLYELFTTKLIGQSTIKLIQRVISVLIFISAYTISYFRYVTYKLLIVRFKLDHEKFSDPQELNVLEMYTVQSKFSVYALMFFFNVNCFFIISPSIFNAFLYSTGKLKDNQLTLPLIENNIGNAGMLYYTILLYQTIGVLVITVVGCLSLSTFFVFIQHACCQCSIIKIKIRQPFERNQQAGQNTKYFNTLTEEYNWISDIVNRHRISFEYVEMLRYVSNVVYLIIILLVIILFMINFLSILQFSVLLKTLEDKIECILYVTGTAFTVYINFYLGQRLLNHSDAVREELCDVPFYTLSIHTQKLLLLIIARSGKPCFLSIGNMFVSSHQVFAGLMRKALSFAMVYKSVP</t>
  </si>
  <si>
    <t>MSSKNRYFAKNHFIFSNRLFQFLTNQRPNRNSRHQLLFCSVVIIYTIPFYFQIMYELFTTKLIRQTTIKLIQRVVSSLIFVSAYSNSYFYFVTFQLLIVRFKLDHEKFSDLQELNILKKYTVQSKSFVYALMFFFNVNCFLIISPSIFNAFLYSTGKLKVNQLTLPLIENNIGNAGMLYYTMLLYQTIGVLMVTVIGSLSISTFCVFIQHACCQCSILKIKIRQPFERNQQAGQNTTYFSTLTEEYKWISDIVNRHKISIEYVEMLRYVSNIVYLIIILLVIIVFMSNFLCILQFSVLLTTLEDKIECILYETGAAFTVYINFYLGQRLLNHSDAVREELCDVPFYTLSINTQKMLLFIITKSRKPCFLSIGNMFVSSHQVFAGLMRKALSFAMVYKSVP</t>
  </si>
  <si>
    <t>MSSKNRYFAKNHFLFSNRLFQFLTNQRPNRNSRHQLLFCSVVIIYTLPFYFQILYELLTTKLIGQSTIKLIQRVISGLIFISAYTISYFRYVTIKLLIVRFKLDHEKFSDLQELNVLEMYTVQSKSFVYTSMFFFNVNCFFIISPSIFNALLYYLGILEDNQLTLPLIENTIGNAGILYYTMLIGQSVAIALVTVVGCISLSTFLVFIQHACCQCSIIKIKIRQPFERNQQDGQNTKYFNTLTEEYNWISDIVNRHRISFEYVEMLRYVSNVVYLINVVLIMIVFMFNFLCILQFSVLLKTLEDKIECILYVTGTAFTVYINFYLGQRLLNHSDAVREELCDVPFYTLSIHTQKLLLLIIARSGKPCFLSIGNMFVSSHQVFAGLMRKALSFAMVYKSVP</t>
  </si>
  <si>
    <t>MSPINLDLAKNHFLFSNRLFQFLTNQRPNRNSRHQFLFCSALIIYSLPLYFQMLYELFTTKLIEQSTIKLIQRVVSGLTFISAYSIIIFIKLLIVRFKLDHEKFSDPQELNVLEMYTVQSKSSVYALMFFFNVNCFFIISPSIFNAFLYSTGKLKDNQLTLPLIENNIGNAGMLYYTILLYQTIGVLVITVDGCLSLSTFLVFIQHACCQCSIIKIKIRQPFAKYQQAGQNTKYFNTLTEEYNWISNIVNRHRISIEYVEMLRYVSNVVYLILVLLAMILFMFNFLCILQFSVILKTLEDKIEFILYVTGTAFTVYINFYLGQRLLNHSDAVLEELCDVPFYTLSIHTQKLLLFIIARSRKPCFLSIGNMFVSSHQVFAGLMRKALSFAMVYKSVQ</t>
  </si>
  <si>
    <t>MSSKNRYFAKNHFLFSNRLFQFLTNQRPNRNSRHQFLFCSALIIYTLPLCLQMLYELFTTKLIGQSTIKLIQRVVSGLTFISAYSISYFRYVTIKLLIVRFKLDHEKCSDLQEFNILEKYTVQSKSFVYALMFFFNVNCFLIISPSIFNAFLYSTGKLKYKKITLPLIENNIGNAGMLYYTMLLYQTIEVLMVTVIGSLSLSSFLVFIQHACCQCSIIKIKIRQPFAKYQQAGQNTKYFNTLTEEYNWISDIVNRHRISIEYVEMLRYVSNVVYLILILLAMILFMFNFLCILQFSVILKTLEDKIEFILYVTGTAFTVYINFYLGQRLLNHSDAVLEELCDVPFYRLSIHTQKLLLFIIARSRKPCFLSIGNMFVSSHQVFAGLMRKALSFAMVYKSVQ</t>
  </si>
  <si>
    <t>MAFKNRDLAKRHFLFSNRLFQFLSNQHPNRNSRDQLLFCSSLIIYTLPFYFQMLYELFTTKLIVQSTIKLIQRVISGLIFISAYTISYFRYVTIKLLIVRFKLDHEKFSDPQELNVLEMYTVQSKSFVYTSMFFFNVNWFFIISPSIFNAFLYSLGILEDNQLTLPLIKNNIGNAGMLYFTMLIGQSVAIAMVTVVGSLSLSTFLVFIQHACCQCSILKIKIRQPFEINQKTGQNIKYFRTLTEEYKWISDIVNRHKISIEYVEMLRHVSNVVYLIIILLVIILFMINFLCIFQFSVLLKTVEDKIECIFCVTGAAITVYINFYLGQRLLDHSVSVLEELYDVPFYTLSIHTQKLLLFIITRSGKLCFLSIGNMFVSSHQVFAGLMRKALSFAMVYKSVQ</t>
  </si>
  <si>
    <t>MAFKNRDLANRHFLFSNRLFQFLSNQLPNRNSRDQLLFCSSLIIYTLPFYFQMIYELFTTKLIRQTTIKLIQRVVSSLIFVSAYSNSYFHFVTIKLLIVRFKLDHERFSDLQELNILKKYTVQSKSIVYALMFFFNVNCFFIISPSIFNAFLYSLGILEDNQLTLPLIENNIGNAGMLYFTMLIGQSVAIAMVTVVGSLSLSTFLVFIQHACCQCSILKIKIRQPFEINQKTGQNIKYFRTLTEEYKWISDIVNRHKISIEYVEMLRHVSNVVYLIIILLVIILFMINFLCSVLLKTVEDKIECIFCVTGAAFTVYINFYLGQRLLDHSVSVLEELCDVPFYTLSIHTQKLLLFIIARSGKLCFLSIGNMFVSSHQVFAGLMRKALSFAMVYKSVQ</t>
  </si>
  <si>
    <t>MSLKNRDLANRHFLFSNRLFQFLSNQLPNRNSRDQLLFCSSLIIYTLPFYFQMIYELFTTKLIRQTTIKLIQRVVSSLIFVSAYSNSYFHFVTIKLLIVRFKLDHERFSDLQELNILKKYTVQSKSFVYALMFFFNVNCFFIISPSIFNAFLYSLGILEDNQLTLPLIENNIGNAGMLYFTMLIGQSVAIAMVTVVGSLSLSTFLVFIQHACCQCSILKIKIRQPFERNQKTGQKIKYFRTLTEEYKWISDIVNRHKISIEYVEMLRHVSNVVYLIIILLVIILFMINFLCIFQFSVLLKTPIEKIECILYVTGAAFTVYINFYLGQRLLDHSVSVLEELCDVPFYTLSIHTQKLLLFIITRSGKLCFLSIGNMFVSSHQVFAGLMRKALSFAMVYKSVQ</t>
  </si>
  <si>
    <t>MSLKNRDLEKRHFLFSNRLYQFLMNQRPNRNSRDQLLFCTVVIIYTIPFYFQIMYELFTTKLIRQSTIKLIQRVVSGFIFISAYTNSYFRFVTIKLLIVRFKLDHEKYSNLQELNVLEKYTVQSKSFVYALLFFFNGNCLLIISPSIFNAFLYYLGILEDNQLTLPLIENNIDNAGMLYYTMLLYQTIGVLMVTVIGSLSISAFLVFIQHACCQCSILKIKIRQPFAKYQQAGQNTKYFNTLTEEYNWISDIVKRHRISIEYVEMLRYFSNVVYFINVVLIMILFMFNFLCILQFSVLLKTLEDKIECILYVTGTAFTVYINFYLGQRLLNHSDAVREELCDVPFYTLSTHTQKLLLLIIARSEKPCFLSIGNMFVSSHQTFAELMRKALSFAMVYKSVP</t>
  </si>
  <si>
    <t>MTEIPNTFFHTYYYHYNVRLLRIIGLWPYQSIISKILCIIMSLLMAESILIPQIFAAIKLTRINTINILKCIPTIVVAVGCGIKVINSVYHGNNLQIKTLLQKIMNNWNLITREEEIKILRSYSKRGRQLTISYACFMMMVSSAYILFPVLKNIVEDSGMSENSIIPFEVDYLVDMNKYYYLILIHCYLCVFSHTFIIVAVDTMFIILVQHSCAMYAILGYRLENMTKIENEKSEVSLDDKAYYRIVNCIRQHREIINFVDEIEFIYSTYFFLQLGYNMINMSITGTQIVLYADVLFEFIRLIMLAAAQLLHLFFECWQAQQLIDHSALVHDSICKAAWYLTSMKSRKLIRIMLIKSLETSKLTAGKLIILCLECFAMVVNKSVSYFTILRTMQ</t>
  </si>
  <si>
    <t>MVSQDFYHEDNYEEYYKVLRFFMRISGLWPYETLLVKCFCSVMTLFLSEGVLIGQLSELIQVRDDMDEVIDCIPNIMISLFCGAEFLGLIYNSKKVKKCIDTIFEDWQCLSSKMEIELLKSYTLQGKKLAILYLIYMSFTGFMFILQPIIRMLSSSFDNSTNILETIPYRLRYGNLDIEKHYYEILIHSYITVMYHMLILSSINLIYISFIQHACGIFAVIGYKLEHIGKEENLEINLDVKKIDDKNYWTALDCLRKHIKVIEFSELIDGSFSAVFLFTLGLHVLILAVSGTQVLLHSDELDEAVRFAALFISITIQLLWQCWQAQFLLDYSNVPYNSAVQARWYNTSTRCKKLLVLIMMRSSKPCEITAGSMITISIETFSTVVRTSMSYFTVLQSMK</t>
  </si>
  <si>
    <t>MVSQDFYHEDNYEEYYKVLRFFMRICGLWPYQTLLVKCFCYVMTLFLTEGVLVGQLSKLIEVRNDMEEAIDCIPNIMISLFCGAEFLGLLFNSEKLKQCIDTIFDDWQHLSSKMEIKLLKSYTLQGQKLAIFYLIYMSFTGFMFILQPIITMLSSSFDNSTNILETLPYHLRYGNLDFEKHYYEILIHSYISIMSHMLISASVNLIYISFIQHACGIFAVIGYKLEHIGEDENLEISLNIKKIDDKNYWTALDCLRKHIKVIEFSELIDESFSSMFLFTLGLHVLILAVSGTQVLIHSNEFIKAVRFGALFVSIIIQLLWQCWQAQLLLDYSDLPYNSVVQARWYNTSTRCKKILVLIMMRSSKPCEITAGSMITISIETFSSVVRTSMSYFTVLQSMK</t>
  </si>
  <si>
    <t>MDFFDGRHYKINKVLLSFIGQWPYQTITRRNVTLFILFLLAGTQYIAKLCALILSLNEIDVLLENLSPFIVDFISVIKILNCKFKMNKMEILIDRIRTDIISYAKAEEISNLKKYAEDGRKFTIIYAGFLYGAMAMFMITPLKPLIFNTLNETTERPMIHHVEYFIDKEKYYYFIILHSYVTIVICISVVVATDTMFLVFIQHVCGLFSTIGYQLYHLAEKETLDLDINLAIKDDKPYKYIAECIYRHQKAIEFANLMESYYSTCFFLQAGLVMIAMSITSLQAFMYMNEMAMFIRQLLFSYAQLAHLFFESVSAQRLMDHSSQMHEHLINVQWYQTSIRTRKVINIMLIRSREPCKLTAANMFVISMETFSAIVRTSMSYFTVLRSTQ</t>
  </si>
  <si>
    <t>MLDHVEQDVSIILTIFFMKFAGFWLAANPSEQFRRRIALYYTAGAVSFAVYVEVTDFYYSRDDFTETIYILCNTMTLVMVLCKMFILSLHRRKFLYLIKYMQDYFWNFHYEPYENTIIKDCRKQCTYFVCSFTFFAQGTVFTYVVTPIVENIGKNESDRILPFTMWVDLPFSMTPYFEATFVIQVLSLYTVGICYFCFDNLLCIMNLHTAAQFRILQHRLVKIDHEQELENNDTSDSYSINRLQFVYNKLKKCIVQHQMLINYCEDLNHVFTFIILGQVLLFSILICLVGYEILIADAAPTRRASFIFYMTGTLIQLMMFTFSCNILTEESRDVAEAAYSSSWMSMPLNKIGKVLRKDILLIIMRARKPCSLSAGGFFNVSLETYTAVMSTAMSYFTLLRQRSLEVVGV</t>
  </si>
  <si>
    <t>MMNKSKFLAINVARFLMKAVGFWTADTVNEQRLLNAIFVYTIFAIGLALWIEAYDFYISFGEFYAVTYTACTSMPVVVIIMKIIIFLRNRKDMMKLIRYTEKNFWFNEYDEFGKKILNDVNIKGSILICCFTCCVQSTVFTYILTPIIENIGKNETDRILPLNVWLGGLDTHLSPYFEIAFVMEVIAMIHSGLCFCCFDNFLCLLNLTVAGQFRILQHRLEILLDKSVLCYMTRDKVCQVEDARETFEEFKRCVKHHRMLIDYVEELEKIFSVSTLCQLLMSGILLCVAGFQVFLARGIIIRRFIFISHINGCFFQLFVITLAANEVIIESRAVGDAAYNANWQTLSYEPYKNIRMGIITIMARADRPCYITAGGFFPVSLETFMSVSSTAASYFALLRKFAEDEESNGETIIS</t>
  </si>
  <si>
    <t>MASKSSKYFSIRITEFLMKTVGFWYPETTREKWILDGILLYTLIAVSTALSVESLDFYYSWGDFYALTYTACSTMPVIIVLIKISIFILHRKKMMKLIKYTQENFWYQKYDDFGEKILNEIDNKGIFLMCSFTFFVQGTAVTYTLTPIIENWGKNDSDRILPFNLWIDVPKTTTPYFEVFFTIETLALIHTAVCFACFDNFLCLLSIHAAGQFKILQYKLKNIFDWNMKDSFKQTISINYDKLTDCVKRHNELINYVKKLEHIFSYAIMCQLLISSILLCVAGFQVFLSQGTLIRRMIFIAHTNGCFFQLFVITLTANEILIGSQAVSDGAYAANWPSLPPENLSKIKTSLIMIMIRARKPCCITAGGFFPVSLETFMAVLSTAASYFTLLRKFDDEND</t>
  </si>
  <si>
    <t>MQDLDFSETVKVIDLTKRTMRCAGIWPEEVQESKFIFFTTYLTIHCSLAIIDIAMNISNLTYVVVCLLENVFNLMALLKICICRIKRKSLTKLLQDIRTDFIIDNYKSRDEQMAFLNYNKFSQKFVRLTLIICFAAASSYYFMSLVTNVEMVISNSSYGYRLPYRVWLLIEPTDVITYVCLCCYQFLIVPSIVFGYVGTDCLFVSLVLHVSGLFSALSCKVKHVLDDPKDRQRRMKNLIVRHVRLIRLSESLEDEFNLVILQQLVGNTFQLCLLGYDTLASTAEGEGRMLLAFSLIVSCVFSTLLAYCYMGECLIKESSILGDAFYHCNWYDITRTEQKLMHICMMRSTKFMRLTSGKFCTLSLNTFTDVLKTSMAYFSVLRTFV</t>
  </si>
  <si>
    <t>MLKKDRYLSVTITRIFMKFVGFWVVETRREQMLLYVALSYAILAIVFAICVEFADLYHCLGDFYALTYNLCATMLLIMILVKFGNFIYYRNIVLKLITYAEKNFWKVEYDNTSARILEEYDKRGVLMTYTFTVIVNLAAFNYIFAPLVENIGRNETDRVLPFKLWVDLPLKVTPYYEITYTIQSLSTFHSGICTFCFDNFICTFNIHVAAQLKILAHRLEMIGERYIKTMTNEKSLAIDKAADYALIELRDCVLQHRALISYIEEMERVFTIILFGQLTLSSLVICFGGFQFLAAEVLIRKCIFAIYFTGSLSQLLIYTWTCNDIIVQSSRLSESVYNSCWYLMPNEGKGKALKYGVSMIMLRSRRPCTLTAGGFAVMSLETFTGILSTSMSYFTLLRQMSEEE</t>
  </si>
  <si>
    <t>MSSNGRNYFEQHFFFSNRIVQLILGLRPYQSLNEQFLLFFTVTVYVCPMIAHQFYQLTVSDVTLGLVVKELQQLVTMLCYLIIYSSTYFKFTLIRQTYAHFKIDQEQLTDEDEINITEKYMKETKKYVYFLLIFSNLYFIVIVTPCFLNDILYHISSFKNVNLSLPFPINNVSHPGTLYYSLLIYQIIACYVVLAVGTLHISMFLNWIQHACCQLSILRYKICKPFQEQQKTNQKAWHNDNIWDEFDWIVDVINHYIRITKFIYLFNSFSKELHLLLLFLSVLLIATIFLHFIECSISFGSGIFTIYIICYFGQTLINHSLATYEELCNIPFYILSIKVQKMLIFMILKTAKPCMLLIGNMFVSSYEIFAGIMQKAFSFATVYNSIR</t>
  </si>
  <si>
    <t>MSSKGRSYFEKHFLYSNPLVQLILGISPYYNSNNKFFLFITVNVFLLPLIVHEVNQLFIVDFSSDIYLDILQSMLAALCILCIYCSINIHNVEVQSVTLHIKYDYEQLSNEDEFNILEEYNKQTKTYTYCFVVIFHLYFVGIIAPCILNIILYYVGALENGHLTLPLPINKVLDPGILYYSLFIYQTIAVYIFLILGSVCFPSYLSFVQHACCQLSIIRWKINEPFQKNKRSNKTIGWNEKLENEFDWVVDIIKRYTRVTEFVELINSCSKIGYLIIISLMMFLIVFGFIFLLQFSEKISDTSKLIERNCYIGNSIIMTYINFYVGQRLIDHNIAIFDEFRQIPFYKLSIKTRKLLVFMIARSLRPCELSIGNLFASSHQVFSGLIQKAFSFATMYYNVR</t>
  </si>
  <si>
    <t>MLVKGVTYFEQHFYYSSKFLQLIVDFPSRIPRRFRFRWILFYMTIFYVCPGILHQFYQLIRSEVTLQSTVKVLQNMITALCILCFYIGFFFNHTQMQYFFVHIKIDYEKLFVDDELQILEMYERRSKIIAYSLIGIPFIYIVMLSPCFFNICFYFFTKLENVQLMLPFPINNVSSSGPVFYILLIYQTIAMYILIFIASMCYSTILILLLHILCQFSLIRMKIGRPFRKKKEHIQNTLTNYKLHDEFNWIKDIINSHVRIIEFVDRTNVYFKDIYLIALCWTMFLIILDFLNMFQLLSVSQNKSELVESIIYITGSILITYIMFYGGQELINQSTQVFEELCNVPFYTLSIKTQKLLIFMITRCINPCHLSIGDLVIPSHEVFSKMMQKAFSLATVYYNVR</t>
  </si>
  <si>
    <t>MYIRGLTYYENHFLYSNKLFQFIMGLRPYQNSNFQLFQLCTTIVYIAPIFVYTLYPLFTSDVELQLAVRVLQNIIAGLSILCIYVTNCTSLVQLKNIYFHIKTDYERLSADDELKVIKKYTRRSKIYTYCIFAIIHFYFLATISPSIFNICLYLFGNIDNVYLKLPISILDVSISGPLFYCLFIYQTIGLYILIIIASTSYSAFMVVLQHAFCQFTIMRMKIVQPFRKKQKFAQNIRFNNKLQKEYKWMEDIIKHHTRVIEYVNLLNCISKTPYLIEISLGMFCIVLDFINMFQLASTLQSKSYLIECCIYIGGSGFMTYVTFHFGQTLINHSTEIFDELCNVPFYNLSIKTQKLLIFMITRCIKPCHLSIGDLFISSHEVFSKMMQKAFSFATVYYNVR</t>
  </si>
  <si>
    <t>MSVSGLTYFEQHFLFSNRTAQFIICLNQHDGLKKQRVLVCLLILYTLPMFIYEYYRLFTSNFSLAFSINIFQETFSIFIIVYSYYTTYHKYETILSIKAHIKLDYQQLLNENELDIIKRYTRQSQIFTYALLALYIICDLCLIIPPVFNVFLYIFDKLDEKQLKLPSKITDGSYSGLLYYSLLTYQSIIILCISITGMICYSVYLIIIQHICCQLTVFKLKLRQPFENIQKHRSNVWFDEFHWIVDIIKHSLRITQLVDLTNSFSKITYLIVIFLMAFIIIFDFIFIFQMSKTTNRKLEIAERCCFIFNSIIITYLNFYVGQRLINHSVAIFEELCTIPSYMLSLKTQKMLLFIMVKSMKPYQLSIGDIFVSSHESFANLMQKAFSFATVYYSFF</t>
  </si>
  <si>
    <t>MLVSGLTYLEQHFLYMNPLVQFLYGTYPRQSRNTRLLQMSIIYVYVFPIIAHQFYQLYVSNVTLDSAIKVLQNIFCYLCCLVLYSTSYFEYDTMSLIATHIRLDYLEFFNKEEIELLEKYTKQNKIYVCSFVGLFAFYFLFIAFPSILNIFAYIFGMSDSVNINLPFFINNFLNPGLLYYCLIMFQTTAICILFIISNIGFSLYLLLLQHACFQFNIIKLKICRPFVNNKNDNRYDQSFKKSREEINWIVNITNSYTRVTQFIELLNNFGRIVYLINLFFALVVLMLDFINMFQVTMVMENIRNIIECLANIVGTIFIVYFNFYIGQRIINYSNTVFEELCQVPFYMLSLKTQKLLLFLIGRSRKKCVLTIGMIFTLSHEMFSNLIQKAFSFATVFYTIR</t>
  </si>
  <si>
    <t>MALKGSSYYEQYSLLSTWLVEIIWGLRPYQTSNHLLLQWFVSAIYVLPMVLHQFYQFIMADLKLQSNLNLLHRLLNGICILSIYNLVYFHFATVRKLIAYYKHDYEHIFDENGLHILKKQDKLNKLFTVILIGFVFLYGISIIIPSILSVCRNIFDSLDNTNLILPFPIINISNKGLLYYSLLFYQITAILIVLIIGCAIYIMYLYLIRHACNQLIILTYKIRQILNEQEYKKKIKFKTNQDELESIIQIIKSYTRITEYVDMINYFSKIIFLIGTLFSMIFLFFDLLYILQLSEILKNTSKTFECLVVIVGSITTVYINFYIGQVVIDYSRAALEELCQVPFYNLSIKTQKLLLFMITRGNKPIELIIGGMFVASHETFAGVIQKAFSFAMVYYNTL</t>
  </si>
  <si>
    <t>MSMTGLDQYEQHFLFSNRLVRLVLGIAPNQNANHLLFQLCTIIAYNQPLFVIQFYQSFVSDIQIKSNLISLQKILSGLCICATYSICYFHFNTIKKLFTHAKRDYQQLLKVEEFSMLEKYTKQSKRFSIIFVGFFILYAISVTIPSILNVFLYTFGLLDDIHLTLPFPVKNVLNSSLLYYVLLIYQVIAILIVLIISSVIYPSFMVTIQHACLQLSILMIKIRQPFNEKRFKKNYRNDKSRDMEWEWIVDIINHYARVTKYVYLINNLSKIIFLLGVVFITLLMFFDLIWIMQLSTILQNTRDTVECFISIVGSIVTIFIIFYMGQTLINHSIAVFDELCQIPFYVLSIKTQKLLQFLIARSARPCEISIGGLFVASYEIFSAIVQKALSFATVYYNTL</t>
  </si>
  <si>
    <t>MFRTGINLYEQHFLLSNHIVRSLLGLNYNKRLNDVVIRNFLIFIYVVLYIFYQLYQCSQLTLDPQSTYSVLQKMLSFFGIACSYNMVNLQLSKIRDLVSYIEYDYENFFDENELKISKKYTKITKLYIIFYVGSAILYGILTTIPTILSIFLYIYRPFDGVNITYILPVNTNYSGLLRYGLLLCQIITIFTVLTMGCVIYSVYLLFILHACSQFNILIFKIRQPFAKEKYIQKNWNNQTNQEESEWIINIIRRYTRVTKYVNVINKLSKYIYIFGIFVCMVVIFFDILYILDMEVILQKSTNKILECFVTIIASVLIIYINFHFGQMLINHSSGVFEELCQVPIYIFSKRNQKLLLLITMRSRKSSEISIGGLFSSSHEIFAGLMQKAFSFAMAYYSLKHSN</t>
  </si>
  <si>
    <t>MSRTGLNQYEQHFLISNRIVRFLLGLNRNGNLNYIKIRNFLIFIFVFMFFLQQLYQCSQITMDSQSTYALLQKILSALCISCSFGVVNLQLSTIRDLNLHIKNDYENCVDENELKICEKYTKITRLYVISLVGNAIPYGILMTIPTILSIFLYIYRPLDSVNITYIFPVNTNYSGFLRYGLLLCQIIALFAALTITCVIYSTYLVAILHACTQFKIIIFKIRQQFAKEKCIQRNWDNQTNQEESEWIINIIRRFKRVTKYVNLINKLSKYVYIIGIFICMSLIFFDILYILELPVIMQKSTGRILECFLSISVSIFGIYINFHFGQMLIDYSSGAFQELCQVPIYILSKKNQKLLLLLTMRSSKPCELSIGGVFSSSHEIFAGLMKKSFSFAMAYYSLVQST</t>
  </si>
  <si>
    <t>MSRTGLNHNEQHFLFSKRIIQCVTGLNCNQNYTNQLFRCFLVAACLFPFSFHQFYQFYVLNMDFQSILTTLPNIIIVLGVNCTFIAANFQFKTSQYLVANLKYDYEHIWNEDELCILETYTKLTKIYTFFFVGFTMAYYISMTTPSILGALMHIFGFSENKNLTLPFFVNNISNSGLIYYSLLFYQIITLMTVLTIACVIYLMYVSYVIHACTMFSILILKIRQPFEDEKFLQNCWRNSRTNKDESEWIINIIKSYIRITEFTTLINKISKMIYLFGIFFSMIIIIFDVLYILELQVILQKNTSTILECFATVFETLFIIYINFYFGQMLIDHSNGTFEELCQVPFYILSKKNQKLLLLLTMRSMKPCELSIGGLFSASHEIFAQLVQKAFSFAMAYYSLVQST</t>
  </si>
  <si>
    <t>MSRTGLNHYEQHFLLSNRIVRFVLGLNRNVNLNDVFIRNSLLFIFVFIFCLYQLYQCSQITMDSQSIYSLLQKILAALSISSSFGAVNLKLSTGRVLVSYIKNDYENFFDENELKISEKYTKITRLYIIFYVGSAILYGILTTIPTILSIFLYIYRPFDSVNITYILPVNTNYSGLLRYGLLLCQIITLFTVLTMGCVIYSVYLLFILHACSQFNILIFKIRQPFAKEKFIQKDWNTQTNQEESEWVINIIRRYTRVTKYVNLINKVSKNVYIIGILLCMILIFFDILYILELPVIMQKNASKIIECFFTISASIFVVYINFYIGQMLIDHSSRVFDELCQVPIYILSKKNQKLLLLLTMKSKKPSELSIGSIFSSSHEIFAGLMQKSFSFAMAYHSLIQST</t>
  </si>
  <si>
    <t>MSRTGLILYEQHFLLSNQIVRFLVGLNCNKSLNNVVIRNFFILTNVFLYLFHQLYQCFIVTLDSQSSYNLLQNTLASYGISCTFGAINLQLSTIRDIVSYIKHDYKNLLDENELKITKKYTKMTKIYIIIFVSYLLLYGILMTIPTILSIFLYIYRPFDNVNIAYVFPVNANYSGFLRYGLLSCQIIALFAILIIACVIISLNFFYILHACTQFNILIFKIRQPFAKEEYIEKNWDNQTNQEESEWIINVIRRYTRVTKYVNLINKLSKNIYIIGIFLCMIMIFFDILYILELPVILQKNTSKILEFFVSICGSIIFIYINFHFGQMLIDHSTEAHKELCQVPIYILSKKNQRLLLLVAMRSIKPSELSIGGLFSSSHEIFAELMKKSFSFAMAYYRLIQST</t>
  </si>
  <si>
    <t>MSLRGLTYFQQHFFFSNKFVRFLIRIFPDQNPNGQLSLLCSLIIYLLPLIAHQFYQIYAFNMELLPSIKIMQTMGPCLYFLSFYYRIYVSLAELKILITHIKHDYEHMRHKEEFQIINKNNKMNKLFVYIFAVILNVISIIILYPSISSVIQNIFGTTDDNHLKLPFPVNKVLHSGLLYYSLLIYQITALFIINILGIFLSSFAWLLLQHVIGQFHVMIFNIRQPFNSNRNEIENVWFFTTPEEENDWMIGLIKIYTRITKFIDIFNNIAKGQYLIAVFFSMLIVILNFLYMFQLSPVLQNISETIKCCIYLIGSLFTVYIAFYIGQLLINQSDDVFKELCSIPYYNLSIKTQKLLLFVLTRSMKLSQLSIGDVFVATNEVFASLIQKAFSFATVFYSIY</t>
  </si>
  <si>
    <t>MSVKGLTYFEQHFYFSNVLVKFFLRISPNQSSYSVLCIFCGLCIYLIPCIMHQYYQIYVSYVNVDSSIKVIQSMLPVLYFLIVYYKLYASLHTAKLLLAHIKIDYELVTDNEEIQIMEKYTNQSKYYSYIIVAFAFIFGGVMISPSILSIILYMFGTTDDGHLILPLPVNNVVHSGFLYYSWLIYQIIGIFLVLSLIVVFSPFSWVMIQHICGQFRILTLYIHEPFANNQKHIQKVWLNRTYIDEKNWMVGIIQFYTRITKFVEIYKKITKTNYLIIVFISMVNLLLDFLRILNISSIIDNLRIVIECVIHLVASLFITYVTFYTGQMLINHSDDTVKELCNIPFCDLSIKTQKLLLFVLTRSMKHCELSIGGIFVANLEIFSDLLQKAFSFAMVFYSLL</t>
  </si>
  <si>
    <t>MSSSGLAYFNQHFLLSNRLLKFLIRIRPNQSSNEQLFLLCTVTVCVSPMILQQFYQLFTSNYDLQSAVKILETMIPGLFVVYCYFNVYFGLLTMKLLYVHFKLDYELLADEDELNIMKQYTKQSKLYVYLIIVLINLYIISITFPSIINVFLYMSGSWDDINLTLPFPVNNVLNEGLAYYSLLIYQTLALFIVGVIGSICYSMYWVMIQHVCSQFSVIIWKMQQPFKNDHRRIENNWSSGTIEEEWNWMIDLIQCYTRVTELIDLINDYCKMSYLIAVSISMLLVFFNFLYMFQLSTVLQSANDTINCCIYMAGSISTIYISFYVGQLVIDHSNDAFVEMRQIPFYMLSIKTQKLLLFLLTRSMIQSEISIGGIYVASHETFAGLIQKAFSFATVYYSML</t>
  </si>
  <si>
    <t>MATRDVKFFEQHFLFSNRLVQIILCLRSNENSKIRFLLFCLITCYFIPMISGLIYEMLTMSLNIDNIVVELRKFLGGLLAFSAFGSTYFRYLSLKLILNRITKDLEELSHQEELKIMEKYNKENKLYTSFIVVLLSFYVISITFSCYFKVLLYFFGISDSNQLTLLLGFNNISNAGALYYCLLIYQTIGFYMLLIIAIVCFTTYLVIVQHACCQFSIIICKIQRMFNSDREYVLRSFDQEIKSLNEFYWIVDIVVSYRKLTEYVDSINHYSQISYLILVSISMFIVVLDFIRILQLFIVMENLPKIIELGGYICSSTFSIYINFYIGQKLLNFSETVFKELCQIPFYLLSKNTQLLLLFLIRRSLKPCLLSIGGLYVSSHESFSALIQKAFSFAMVYSSIK</t>
  </si>
  <si>
    <t>MATRDVKFFEQHFLFSNRLVQIILRLRSNENSKNRFLILCLITCYFIPMLSSLVRVTFLRVYELLTTSFNLDETVMELRKFLGGLIMYCAYSSTYFHCTTFKLILSRIITDCKQLSDEEELKIMKKYNKENKIYTYGIVVLFSFYVISITSSCFFKVLLYLLGILDSNQLTLPFAGNSITNAGVLYYFVLIYQTIGFYMLLIIGIVCFTTYLVMVQHACCQFSIIICKIQRMFKPDRECVLRILDQEIKPLTEFNWIVDIVVSYRKLTEYADSINNYSQIIYLIIVSISMLLVVLDFIYIFQLSITIQNLPKIIEFGIYITGSLFTIYINFYIGQMLLNFSETVFMELCQVPFYLLSKNTQLLLLFLIRRSLKPCLLSIGGLYVSSHESFSALMQKAFSFAMVYSSIK</t>
  </si>
  <si>
    <t>MATRDVKFFEQHFLFSNRLVQIILRLRSNENSKNRFLILCLITCYFIPMLSSLVRVTFLSVYELLTTSFNLDETLMELRKFLGGLIMYCAYSSTYFHCTTLKLILSRIITDCKQLSDEEELKIMKKYNKENKIYTYGIVVLFSFYVISITSSCFFKVLLYLLGILDSNQLTLPFAGNSITNAGVLYYFVLINQTIGFYMFLIIGIVCFTTYLVMVQHACCQFSIIICKIQRMFKPDQECVLRILDQEIKPLTEFNWIVDIVVSYRKLTEYTDSINNYSQIIYLIIVSIAMLLVVLDFIYIFQLSITIQNLPKIIEFGIYITGSLFGIYINFYIGQMLLNFSETVFKELCQVPFYLLSKNTQLLLLFLIRRSLKPCLLSIGGLYVSSHESFSALMQKAFSFAMVYSSIK</t>
  </si>
  <si>
    <t>VYELLTTSFNLDETLMELRKFLGGLIMYCAYSSTYFHCTTLKFILSRIITDCKQLSDEEELKIMKKYNKENKIYTYGIVVLFSFYVISITSSCFFKVLLYLLGILDSNQLTLPFAGNSITNAGVLYYFVLIYQTIGFYMLLIIGIVCFTTYLVMVQHACCQFSIIICKIQRMFKTDQECVLRILDQEIKPLTEFNWIVDIVVSYRKLTEYVDSINNYSQIIYLIIVSISMLLVVLDFIYIFQLSITIQNLPKIIEFGIYIADSLFTIYINFYIGQMLLNFSETVFKELCQVPFYLLSKNTQLLLLFLIRRSLKPCLLSIGGLYVASHESFSALMQKAFSFATVYSNIN</t>
  </si>
  <si>
    <t>MATRDVKFFEQHFLFSNRLVQIILRSRSNENSKNQYLALCLLMCYFIPMISSLVYELLKMNLNLEKTVTELRKLVGGLIMLSGYSVTYFRYLTLKLLLSRINKDLEALSHQEELKIMEKYNKENKLYTCVIVVLFSFYVISITFSCYFKVLLYFFGILDSNQLTLLLGFNTISNAGAFYYCLLIYQTIGFYMLLIIGIVFFTTYLVIVQHACCQFSIIICKIQRMFKPDRECVLRSLDQEIKPLTEFNWIVDIIVSYRKLTEYVDSINNYSQVLYLILVSISMLLVVLDFIYIFQLSVTFQNLPKIIEFGIYIAGSLFTIYINFYIGQKLLNFSETVFKELCQIPFYLLSKNTQLLLLFLIRRSMKPCLLSIGGLYVSSHESFSALMQKAFSFAMVYSSIK</t>
  </si>
  <si>
    <t>MSINGQRFFKNHFLFSNRFVLLVMGLLPNQNSHNQMLVICLIVVYGIPGFTHQFYQLIVYDNKVETTIKILQKVLTGSFMICGYTNTYFSFARMRLLFNQFKSDCEHLSNEEELNIMKKYTKQVKLYCYGIILIFSLYYLSIVLPSYLSIVLYLFGILDGNKLILIAPVNNVPKAGTFFFLLFFYQSLGTLIAMIIGTVYYVTYLVFVQHACYQFSVIILKVRKLSKKEEEYTGTVLNRTIPWKEHDWIIDIIKHYKTATEYVELLSNFSKFVYLIDVGFAMIFVIFDLFYIYRMSEILQSTRDTIECSFIISASIILFYLNFYIGQNLLNHCNATYEELRTAPIYKFTVKTQKLLLFTITRSMKQSGLSIGGMFVSSNEVFASIIRKAFSFATVYCSAS</t>
  </si>
  <si>
    <t>MSTNGQRFFKNHFLFSNRLVLLVMGLLPNQNSHNQMLVICLIVVYGIPGLTHQFYQLIVYDYTVETTIKILQKVLTVPFMFCGYSNTYFSFARMRLLFNQFKSDCEHLSNEEELNIMKKYTKQVKLYCYGIILVFSLYYLSIVLPSILSIVLYLFGILDGNKLILIAPINNVPKAGTFFFLLFIYQTLGTLSVMITGTIYYITYLVFVQHACYQFSVIILKVRKLSKTEEEYTGAMLNRIIPWKEHDWIIDIIKHYKTATEYVELLSNFSKIVYLIDVGFAMIFVIFDLFYIYRISEILQSTRDTIECSFIISASIILLYLNFYIGQNLLNHSNATYEELRTTPFYKLTVKTQKLLLITITRSMKQRGLSIGGMFVSSNEVFASIMRKAFSFATVYCSAS</t>
  </si>
  <si>
    <t>MSTNGQRFFKKHFLFSNRLVLLVMGLLPNQNSHNQLFVICLIVVYGIPGLTYQLYHLIVYDYTVETTIKILPKILTATFMICGYTNTYFSFARMRLLFNQFKSDCEHLSNEEELNIMKKYTKQVKLYCYGIILVFSLYYLSIVLPSILSIVLYLFGIQDGNKLILIIPVNNLPKAGTFFFLLFIYQILLSIIAMIIGSVYYVTYLVFIQHACYQFSVIILKIRKLSNKEEEYTGTVLNRTIPWKEHDWIIDIIKHYKTATEYVELLSNYSKIVYLIAVAFAIIFVIFDFFYIYRISEILQSTRDTIECSFIISASIILLYLNFYIGQNLLNHSNATYEELRTTPFYKLTVKTQKLLLFTITRSMKQRGLSIGGMFVSSNEVFASIMRKAFSFATVYCSAS</t>
  </si>
  <si>
    <t>MVSIRRNSYEQHFLLSNKLVLLVMGLRPDHSPNNQLLLFSILIVHDFPFIAYQFYQLLTSDYELQLTIRILQKLLIILFMLSGYGNTYFNFFTMRILFNRFNYDCKQLSNDEEFKIMKQYTRENKLYFYCITILFSFYLLSIISPSILNVILYLFGMQNVNKLTLILPVNNIVSGGTFFYILLVYQIFSGLMVGITGGLYYLTYLIFVQHICYQFKVIVFKTRQLPKKKKQKYTTTVRNSKIPWEEYDWIVDIIKRYNRVLENVDLINQFSKMNYLIGIFFAMIFVIFDFLYIFRISEILQNPKDAIECSLIFFVSILLLYLNFSIGQKLLNHSYATYEEFCQIPFYMLSIKSQKLLLLTITRSMKPSSLSIGGIFVSSNKIFASIVRKGFSFATVYYGKR</t>
  </si>
  <si>
    <t>MTSKHRDLARNHFLFSSRLFHFFMNQRPDRNSRDQLLLFSAIVIYLLPSIFLMLHQIFKTELSLQSTVKLVQKIVASFVMIFSYSVYFFYFKTIKIILARFKLDHEKTIDHEEQIILEKYTVQSKLYVYTVMVFFYVYCSSIIFPSICNVLLQFIGKLEDNQLTLPLVENKSYKSGALFYSILSYQIIVVIVTTAIGSFSFSAFLVLIEHACCQYSIIKFKIRQPFKRNQNYRNNLYLCTQIEEYNWIIDIIKRHQKSTEFVKMIRLSSNEAYIITVSLAMILIVFNFMCILEYSEILKTAVDRIESCMYVIGSLFTIYINFNLGQKLLNHSNAVFLELCKIPFYTLSIKTQKLLLFMIARSGKPCFLSIGNMFVSSHEVFAGLMRKAFSFAMVYYSAL</t>
  </si>
  <si>
    <t>MTLKHRDLAKDHFLFSSRLFLFLMNQNPNRNSKNPFFLFSAIIVYILPIIFLLLYQLFKTEPSLQSTVKLVQKIVALFIMIFFYSVYFFYFKTIRILLARFKLFHEKTTDHEEQIILKKYAVQSKLFVYTLMFFFYVYCCLILFPSICSVFKQFIGILDDNQLTLPLIENKSFKSGGLFYIMLSYQIIVSILITVIGSFSFSAFLVLIEHACCQYSIIKLKIRQPFQKNWNCRRNYLYFSTPAEEYNWIINIIKRHQKSIELVKMAKLISNEVSVVILLLAVILIVFNFLCILKYSEILKISVDKLESCMYVIGSLFTIYMNFYLGQKLLNNSNAVLVELCNIPFYTLSRNTQKLLLFMIARSGKPCYLSIGNVFPLSHEVFAGLMRKAFSFAMVYYSVL</t>
  </si>
  <si>
    <t>MTLKHRDLATNHFLFSSRFFQFLMNQRPDRNSRDQLLLFSAIVIYVFPAFVLVLYQIFITELSLQSTFKLVQKIVASFVMISSYSGYFFYFKTIKIVLARFKLDHEKVTDREEQIILKKYTVQSKLYVYTLMFFFYVYCCSVLFPSICNVFKQFIGILDDNQLTLPLIENKSFKSGGLFYIMLSYQIIVSILITVIGSFSFSAFLVLIEHACCQYSIIKLKIRQPFKKNWNCKRNYLYFSTQAEEYNWIINIIKRHQKSIELVKMAKLIFNEVFVVTLLLAVILIVVNCLCILKYSEILKTAVDKLESCMYVIGSLFTNYMNFYLGQKLLNHSNAVLVELCNIPFYTLSRNTQKLLSFMIARSGKPCYLSIGNVFPLSHEVFAGVMRKAFSFAMVYYSIL</t>
  </si>
  <si>
    <t>MTLKQRDLAKNHFLFSNRLFLFLTNQYPNRNSRNQFFLFSAIIVYILPIIFLLLYQLFKTELSLQSTVKLVQKIVAFLIMIFSYSVNFFYFNTIRILLARFKLFHEKTTDHEEQIILKKYTVQSKLHVYTLMVFFYVYCCLVLFPSICNVFKQFIGILDDNQLTLPLIENKSFKSGVLFYCMLSYQIIVFIIPTVIGSFSISAFLVLIEHACCQYSIIKLKIRQPFQKNWNCRRNYLYFSTPAEEYNWIINIIKRHQKSIEFVKMAKLISNEVSVIILLLAVILIVFNFLCILKYSEILKTAVDKLESCMYVIGSLFTIYMNFYLGQKLLNHSNAVLVELCNIPFYTLSGNTQKLLLFMIARSGKPCYLSIGNIFALSHEVFAGVMRKAFSFAMVYYSIL</t>
  </si>
  <si>
    <t>MIMKHLDLAKRHFLFSNRLYQFLMTQLPNRNSKNLLFLSAAVTYLLPFVVVVLHQIFKTELSLQSTVKLVQKIVASFVMISSYSVYFFYFKTIKIIIARFKLDHEKITDHEEQIILEKYTVQSKLYVHIIMVFFYVYCCSIIYPSIFNVFLLFTGKLEDNQLTLPLVENKSYKSGVLFYSILSYQIILVIIPTVIGSFSFSAFLVLVQHACCQCSIIKLKIRQPFKRIQNYGNNLYFCTKTEEHNWIIDIIKRHQKSIEFVKMAKLISNEVSVIILLLVVIIIVFNFLCILEYSKVLKTALDRIESCMYVIGSFFTIYMNFYLGQKLLNHSNAVSVELCNIPFYTLSRNTQKLLLFIIARSGKPCYLSIGNVFALSHEVFAGVMRKAFSFAMVYYSIL</t>
  </si>
  <si>
    <t>MIMKHLDLAKRHFLFSNRLYQFLMTQLPNRNSKNLLFLSAAVTYLLPFVVVVLHQIFNTELDLQSIVKLVQKMVANLIIISSYSVYFFYFKTIKIILARFKLDHEKITDHEELIILEKYTVQSKLYVHIIMVFFYVYCCSIIYPSIFNVFLLFIGKLEDNQLTLPLVENKSYKSGVLFYSILSYQIILVIIPTVIGSFSFSAFLVLVQHACCQCSIIKLKIRQPFKRIQNYGNNLYFCTKTEEYNWIIDIIKRHQKSIELVKMVRLISNEISIINVFLAMILIVFNFLCILEYSKVLKTALDRIESCMYVIGSFFTIYMNFYLGQKLLNHSNAVSVELCNIPFYTLSRNTQKLLLFIIARSGKPCYLSIGNIFALSHEVFAGVMRKAFSFAMVYYSIL</t>
  </si>
  <si>
    <t>MILKNCDFVKHHFFFSNRVFLFLSNQRPNRNSRNQFFLISAVIAYVIPFFVQLLYRLLTREISLYSNVKLIQKLVAGFIMISAFSTFFFRFETVQLLMTHFKLDHEEFTDRKELIILGKYTVQSKLYVYTIMIFFYVYCSSIIFPCIFNVFLQFIGKLEDKQLTLPIMENKDNNPGVLFYIMFLYQTIGVVMITVIGSFSFSTFVIFFQHACYQRHIVILTINEPFKKNQKYRKNNFYFCTQAEEYNWIIDIINRHQKSLEFVKILRSFLNEAYFVILSFAMILIVFNILCILQYSELLKTSIDIIVSSIYVMGSLFTIYINFYLGQKLWNYSDAILNELCNIPFYTLSRNTQKLLLFMIARSEKPCYLSIGSIFSLSHEAFAGVMRKAFSFAMVYYSVL</t>
  </si>
  <si>
    <t>MALRNRDLSKHHFLFSNSLFQFLMNQRSDRNSSDQLLFCSVLLVYSIPFFFQMLYELFTAKLIRQSTIKLIQRVVSGIVFMSFYLTSYFRFVTIRLLIVRLKLDHEKIFDLDELNVLEKYTVQSKFYVCGLMVFFDVNCFLIISPSIFNALLYSIGKLEDNQLTLPLIENNIGHVGMLFFCMLLYQTIGILIITVVGSISLSTFFVLIQHACCQCSIIRLKIRQPFERNQHVGKNTKYFNTRTEEYNWISDIVNRHRISFEYVEMLRYVSNVVYLIVILLGILLFMINFLCILQFSVLLKTLADKIECILYVTGCVFTLYINCYLGQRLLNHSNAVFEELSNVPFYTLSINTQKLLLFMIARSGKPCFLSIGNMFVSSHKVFAEMMRKALSFAMVYRSVP</t>
  </si>
  <si>
    <t>MTSKRRDQAEHHFLFSNRLFHFFSNQRFDRNSKDQFFLVCAVVTYVLPFFSLVLYKLLTREITLYSNIKLFQKIIAAFIMISAFSTFFFRFETVQLLMKHFKLDHEEFTDRKELIILEKYTVQSKLYVYAIMISFYVYCFSIIFPSIFNAFLQFIGKLEDKQLTLPIMENKDNNPGVLFYTMLLYQTIGVVIVTVIGSFSFSTFLVFIQHACCQHSIIKLKIRQPFERHENYRNNYLYFSTQTEEYYWIIDIINRHQKSIEFVKMIRLFSNEAYIIIVSLAMILIVFNFMCILQYSEYSETAIDRIEFSMYVIGSFFTIYINFFLGQKLLNHSNAVFLELCKVPFYTLSRNTQKLLLFMIARSGKPCFLSIGNMFVSSHEIFAGLMRKAFSFAMVFYSTQ</t>
  </si>
  <si>
    <t>MTLRNQDLSKHHFLFSTRLFKFLSNQRPNRNSSDQLLFCSVIVIYSSIFIFQMLYQLFTTKLIGLSTIKLVQRVSSIIIFICTYVITYIHYGTIKLLIVRFKIDHEKISDLDELNVLEKYTAQSKYYVYGLMVFFDVNCLLIISPSIFNALLYSIGKLEDNQLTLPLIENNIGHVGILYYSLLIGQSIAFLIAILVGSFALSTFLVFIQHACCQCSIIKLKIRQPFERNKKSVQYNRYFSTQTEENNWISEIVNYHRISIEYVKMLRNISNVIYLIIILFSMIILVFNFLCILQFSVLLKTLHDKIECIIYITGSIFTVYINFYLGQRLLNHSNAVLEELSNVPFYTLSINTQKLLLFMIARSGKPCFLSIGNMFVSSHEVYAGMMRKALSFAMVYRSVP</t>
  </si>
  <si>
    <t>MTLRNRDLSKHHFLFSNSLFQFLMNQRSNRNSSDQLLFCSVLLVYSIPFFFQMLYELFTTKLIGQSTIKLIQRVVTGIIFMSFYLTSYIHFVTIRLLIVRLKLDHEKVFDLDELNVLEKYTVQSKFYVCGLMVFFDFNCLVIICPSIFNAFLYYIGILEVNQLTLPLIENNIGHVGILYYTLLIGQSIAVVMVTAVGSFTLSTFVVFIQHACCQCSIIKLKIRQPFEKNRHTGNNTKYFNTRTEEYNWISDIVNRHRISFEYVEMIRYVSNVVHFIVILLGILLFMINFLCILQFSVLLKTLADKIECILYVTGCVFTLYINCYLGQRLLNHSNAVFEELSNVPFYTLSINTQKLLLFIIARSGKPSFLLIGNMFVSSHKLFAEMMRKALSFAMVYRSVP</t>
  </si>
  <si>
    <t>NDFTESRSLETSLSFSNSLFQFLMNQRSDRNSSDQLLFCAVLLFYWIIFFSQMMYEFFTTKLIWQSTIILIQRVVTGIIFITVYINNYFRFVTIRLLIARLKLDHEKIFDFHELNILEKYTVQSKFYVCGLMVFFDVNCFLIISPSIFNAFLYYIGILEVNQLTLPLIENNIGHVGILYYTLLIGQSIGVVMITAVGSFTLSTFVVFIQHACCQCSIIKLKIRQPFERNQHIGKNTKYFNTPTEEYNWISDIVNRHRISLEYVEMLRYFSNVAYLIVVLLGILLFMINFLCILQFSVLLKTLADKIECILYVTGCVFTLYINCYLGQRLLNHSNAVFEELSNVPFYTLSINTQKLLLFIIARSGKPSFLSIGNMFVSSHKVFAEMMRKALSFAMVYRSVP</t>
  </si>
  <si>
    <t>MTSERRDLAKHHFLFSNRLFQFITNQRPNRNSSDQLLIFSAIIVLILPVIVLLLYQLLTTEFLLQSSAKYIQKIMAGFIIISCYSIFYFRFETIQLLIERFNFDHDKLINQEEFDILEKFTGQTKSYVYTLMVVFYVYSSSLVFPSIFNMFLLFIGKLDDNQLTLPLIENKSYKSGVLFYSMFSHQIVYLIITSVIGSFSFSAFFVFIQHACCQNSILKLKIRHPFKRYRNYRRNYLYFCTQAEEYNWIIDIIKRHQKSIEYVKMTRLVSNEVYIISLFLAMILIVVNFVCILHYSEILKTVADRMESCMYVIGSFFTIYFNFYLGQKLLNHSNAVLVELCNIPFYTLSRNTQKLLLFMIVRSGKPCFISIGNMFVSSHEVFSGLIQKAFSFAMVYQSSQ</t>
  </si>
  <si>
    <t>MTLRNRDLSKHHFLFSNRLFQFLSNQRPNRNSSDQLLFCSFLVIYSSIFIFQMFYQLFTTKLIVLSTVQLVQRVISMIIFVSAYVISYIRFVTIRLLIVRFKLDHENIFDFHELNILEKYTVQSKYYVYGLMVFFDVNCLLIISPSIFNAFLYSIGKLEDNQLTLPLIENNIGHVGTLYYSLLIGQSIGVVMVTAVGSFTLSTFVVFIQHACCQCSIIKLKIRQPFERNQESGQYTRYFSTLTQEHNWIIDIINRYAISIEYIKMLRYISNVSYLIVVLLAMIVIVFNFLCILEFSVLLKTLKDKIECIIYVTGSVFTLYINFYLGQRLLNHSNAVLEELCNVPFYTLSINTQKLLLFMIVRSGKPCFLSIGNMFVSSHKVFAGLMRKSLSFAMGYYSVQ</t>
  </si>
  <si>
    <t>MTLRNRDLSKHHFLFSNRIFMFLSNQRPNRNPRDHLLFCSVVFIYTIPFFFQMLYELLKSKLIVQSTVKLIQTIISCIIFISFYGISYYRFVTIQLLIVRFKLDHEEIFNLDELNVLEKYTSQSKSFVYALIFLFNVYCFLIISPSIFNVFLYFIGKLDDNQLTLPLFENNIRNAGVLYYSILLYQTIVVLMVTVIGSFALSTFLVFIQHACCQCSIIKLKIRQPFERNQKSGQNNRYFSTQTEENNWISEIINYRRISIEYVKMIRYISDVTYLITIIFAMIILVLNFLCILEFSVLLITLKEKIECIIYVTGSVFACYVNFYLGQRLLNHSNAVLEELCNVPFYTLSVNTQKLLLFMIVRSGKPCFLSIGNMFVSSHEVFAGLMQKALSFAMVYYSIK</t>
  </si>
  <si>
    <t>MASKNRNFAKHQFLFSNRLFKFLTNQCPNRNYNDQLFLILAITVFLVPLLVTVIYELLTDEYSLQLIVKIIPKFVTGFIFFIVYLNTYFYFVTIRILINRFKLDYEQYSNQEELNILQKYINQSRLYVYALIFFFEVNCFVIIFPSIFNVFLYSIGKLKDNQLTLPLFKNNIGNAGMLYYSMLLYQTIGIFMITVLGSIGLSTFLIFIQHACCQCSIIKLKIRQPFERNHKSGQNNRYFSTQTEENNWISEIVNYHRLSIEYVKMIRYTSDVTYLIIILFSMIILVFNFLCILEFSVLLETLKDKIECILYVTGCVFTLYINFYLGQRLLNHSNAVLEELSKVPFYTLSINTQKLLLFIIVRSGKPSFLSIGKMFDASYEVFAALMQKALSFAMVYYSVK</t>
  </si>
  <si>
    <t>MVSGGRIFNEHFFFSNKLVQLILGLHPDQSKNDQLFSFCAITLCVFPILSHQFYQLFTSELTLQSAVGVLQKTVGAIVFLLGYSLTYFNFVTMKLLITDLINSCKQVSSEVDLAFLEEYMKQSKSCVYFLLGLINGYGILIIAPCVVKVCLYFFGVLDENQLPLIVPVNNISEAGMKYFCLLTYQIITVIIVVTVGAISFSGYLIGVLFACYKFRELIFKIRCPFERNLKYMGKDCYFRTPQEESDWIIDVINRYKKVTEYVDLINNFSKKAYLSVVVLAMMIIIFDFLYIFQLSISVKNAIDMIECSFYIAGSVLTLYTNLYLGQELLNNSNEACEELCQVPFYTLSNKTQKILLFMIARSCKQSMLSIGGMFVSSHETFAALMRKAFSFAMVY</t>
  </si>
  <si>
    <t>MASGKQMFKEHFFFSKKIVQSILGVFPDQSQKDHLFLLCAITFYIFPLFSHQFYQLFTSEISLQSAVGVLQMTVGAISLLSGYSTTYFNFVTMKLLFTDINNSCKQVSSEVDLAFLEEYMKQSKSYAYFLLGVLNGYAISIIVPCIVKVCLYFFGVLDENQLSLILPVNSVNKAGAQYFGLFMYQTIAITIIVTVGGVGFSAYTLSVLHASYKFHVLIFKIRSPFEKSLKYWGKDCYFRTPQEEWDWIIDVINKYRDVTEYVDLLNNFSKTTYLFIVLFAMMLVIFDFLYVFQLTICLKNAVEIVQCSFYIAITIFGLYLNFYLGQELLNSSDVAFEELCQVPFYILSKKSKKTLLFMIIRSCKPSILSIGGMFVSSHESFAALMKKAFSFAMVYYNYV</t>
  </si>
  <si>
    <t>MASGKQMFKEHFFFSKKIVQSILGVFPDQSQKDHLFLLCAITFYIFPLFSHQFYQLFTSEVTLQSAVGVLQKIMAVILLLSAYSTTYINFVTMKLLFTDINNSGKQVSSEVDLAILEEYMKQSKSYAYFLLGVLNGYAISIIVPCIVKVCLYFFGVLDENQLSLVLPVNSVNKAGAQYFGLFMYQTTAITIIVTVGGVVISAYTLSVLHASYKFHVLIFKIRSPFEKSLKYRGKDCYFRTPQEEWNWIIDVINKYRNATEYVDLLNNYSKTAYLFTVLFAMTLVIFDFLYVFQLTICLKNAVEIVQCSFYIAITFFGLYLNFYLGQELLNSSDVAFEELCKVPFYILSKKSQKTLLFMIIRSCKPSILSIGGMFVSSHESFAALMKKAFSFAMVYYNYV</t>
  </si>
  <si>
    <t>MASGKQMFKEHFFFSKKIVQSILGVFPDQSHKDHLFLLCAITFYIFPLFFHQFYQLFTSEITLQSAVGVLQITVGAICLLSGYGTTYFNFVTMKLLFTDINNSCKQVSSEEDLAFLEEYMKQSKSYAYFLLGVLNAYAISIVVPCIVKVCLYFFGVLDENQLPLVLPVNSVNKAGAQYFGLFMYQTIAITIIVTVGGVVISAYTLSVLHASYKFHVLIFKIRSPFKRSLKYGGKDCYFRTPQEEWDWIIDVINKYRDVTEYVDLLNNYSKTTYLFTVLFAMTLVIFDFLYVFQLTICLKNAVEIVQCSFYIAITIFGLYLNFYLGQELLNSSDVAFEELCKVPFYILSKKSQKTLLFMIIRSCKPSILSIGGMFVSSHESFAALMKKAFSFAMVYYNYV</t>
  </si>
  <si>
    <t>MASGGRLFNEHFFFSNKLVLTICGLHPDQSKNDQLFLFCAITLYVFPALVHQFYQLFTSEVIMKDTVNVLQKTFGIIALLLAYSTTYFSFLTMKLLLNIYKTFCEQVSNGEEITLLENNVKQSKLYTYTVFGLFNGYGISIIAPCVVRVLLYFSGILDENQLQLIVPVNNISKAGVIYFCLLIYQIIGVIIVVTVGAISFSGYLIAVLFACYQFRVLILKIRRPFEKSWKYFGNDCCFRKPEEEWDWIIDVINRYKNATEYVDLLNQFSKMTYLLTEILAMMLIIFDFVYIFQVSIDLQNSLEIIECSLYIAGSIVTLYNNFYFGQELINYSDEVFEELCQVPFYILSKKSQKTLLFMIIRSCKPSILSIGGMFVSSHESFAALMKKAFSFAMVYYNYV</t>
  </si>
  <si>
    <t>MVSGGRIFNEHYFFSNKLVITILGLHPDQSKNDQLFLFCAITLYVFPALVHQFYQLFTSEVIMKVTVNVLQKTIGIIALLLAYSTTYFSFLTMKLILNIYKTYCEQVSNEEEITLLENIVKQSKLYTYTVFGLINGYGISIIAPCVVKVCLYFSGILDENQLPLIVPVNNVTKAGEKYFCLLTYQIIAVIIVVTVGAISFSGYLIAVLFACYQFRVLILNIRRPFEKSWKYFGNDCCFRKPEEEWDWIIDVINRYKKATEYVDLLNQFSKMTYLLTEMLAMMLIIFDFVYIFQLSINSQNAFEIMECCSYIVGSIVTIYINFYFGQELRNYSDEVFEELCQVPFYILSKKSQKTLLFMIIRSCKPSILSIGGMFVSSHESFAALMRKAFSFAMVYYNYV</t>
  </si>
  <si>
    <t>MASGSRMFNEHFFFSNKLVQSILGLHPDQSRNDQLFSFCAIIFYSLPGLVHQFYQLFTSEVTLQSAVGVLQKMMAVILLLSAYSTTYINFVTMKMLLTTAEAFWEQIVNEEELTLLKDTLKQSKLYAYVLLGLFIGYGISIIAPCIVKVCLYFLGILDENQLPLIVPIHNISKAGVKYFCFLIYQIIELIIVLAVGGVTLSGYLLSILFACFQFRVIIFKIQRPFERNLKYIEKDWCFRTSQEERDWIVDIISRSRKVTKYIDLINDFSKMTYLVTVVFSTTLIVFDFVYIFQLSIDLQNASEIIECSFYILGSIVTVYVNFYLGQELMNYSNVVYEELCQVPFYVLFNKTQKLLIFMIGRSCKPCVLSIGGMFVSSHETFANVMRKAFSFATVYYNL</t>
  </si>
  <si>
    <t>MFTKGISYYEQHFFFSNRLVLFFMEHQSSSGMLALFCGISVFVFPLIVHQFYQIFMLEMKLQSLMKVLKPMILFLYILYCHYTIYLKFLMIKLIITHIKFDYELLMNEKELNIMEKYTNQSKLYTSFLMVVFYFYFIFIISSSIFNVFQHIFGTSEDIDLTLPLPVNNISHAGFLYYNLLIYQIIIFFMMISIAIIIYSGYWAIIQHICGQFSIFMEKVRRPFENNQMHVQNDWYCITPQQEREWLIDIINCYNRVIELINLINKFSKMTYLIAVCVSMLLVILNFLYVFQLFTVLLNVREILEGIIFTVGFIFTLYISFYIGQLLTNHSNAAFIELCNIPFYTLSIKTQKLLLFLLTRSVQPCEISIGNIFVASHKVFAAIIQKAFSFATVYYSM</t>
  </si>
  <si>
    <t>MSLKGSSYYKQHFLYSNRLVQFIMGLKPNQSSYDQLFRWCTVSAYVLPMIVHQFYQLFNGNIKLTSNFNLLQKMISALCIICTYSAVYFRFTTVQKLDNYIKRDYEQLSSKKELFILNRYTKQNKLFTIIIVGFCYLYAISLTMPSILSVLLHILGFLDNVKLTLPLPVNNIFNGGPLYYSLLIYQVIAIFVLLTICSVCYSTYLVVIQHACIQFSIIIFKIRQPFNEQKCEKEVWYSKTHQEEWEWIVDIIKRYKRITKFVDLTNNLSKIVYLVEISFAMILIFFDLIYILQLSVILKNTNGMFECFIIIVGSILTIYANFYFGQMLIDHNSATVEELCQVPFYVLSIKTQKLLLFVIARSMRPCEISIGGIFVASHEIFSELVQRAFSFAMVYYNML</t>
  </si>
  <si>
    <t>MSVKGLIYFEQHFLFSNRLVQLLMGLRPYQSSNDQLLQICIVTIYLLPIIVQQFYQFYMLIDTSLHSAIKILQNIIAAMCFLCTYCTTYYRFITIKLMYSYFKCTYASISDEDELNIFEKYTRQTKMYTYFFTGVTNLCLIANIFPSILSVFIYHFGTIDNALVILPLPVNNVSNPGPLYYSLLLYQIIGIYISINITNVWNSLYLTLIQNACCQFTAIGLKLRQPFLNNKICNNEQDENNINSWKEFDWIVDIIKRYKRVTEFVDLISYFTKINYLLCSFFVMILIILDFVNIFQLTSVSQKTGEIIECCAYVVTSIFIAYINFFMGQKIINHSNIAYDELCQVPFYMLSIKSQKMLLFMIVRGRMECALSIGGFFIASHQVFSELIQKAFSFATVYYTLI</t>
  </si>
  <si>
    <t>MDIFDLPYYRVSKLFLSMIGQWPDQNPNVRLFSLCLVTSLTTSIIITEILLLYSSNGVLEFMADAIVGISLMSTLSIKCHACYFGGNKIKNLLIKIEDEWKLWKTKEEITIMEKYAKEGRLYTIGYIIYIYTTVILSFLVSFVPKIIDFILPLNESRPLQHVIMNEYFVDPQEYFYPIYFHMTSAIMIGITCFLANDVIFLVFTSHVCGLFATVGYRLEHLLKENNCEKMSPNHRRKECIRSVVLLIGAHKRAVEFADIMESYFSLPSLLITGMNIICLSVSLLRVAELLGKSAEVFKFAAFTLAQLFHVYCISFVGQRIIDHSSDICFKAYSGLWYDAPMVVRKMILLIIRRSLRPSYLTAGKIFIFCLETFSTVVQTSTSYFMVLSSMQ</t>
  </si>
  <si>
    <t>MRILTLAFKILTLCGIWKPIGWKTTSKNIIYGIYTFLVIFFVYTFLCSQMIDMITVDNMNDFTESSHMLLTMVIGFCKAVNVLMARDQIVKLVDILTDGTCISNDTEELMIQKKYDRTIRINTLYYAIMIETSVLSSILNSLLTDLQARTLPFRSWIPYDCCSSTIVFYLTYFYQMISMTACSLFHVAIDALFCGFLLQICCQIDILKCRLKHLSGDGFDDLRKCIRHHYQIYQIANKVNETFALTIFAQFFISSIVLCLSMFELLKNDLLSIEFFALVIYLSTLLVQIYIFCWYGNKVKLKSSHVAVAFAESDWTSLNNHSKKLILIVMQRAAKPIEFVSAYFITVNLDTFMNLIKTSYSTYNVLQKTQ</t>
  </si>
  <si>
    <t>MTILAFTLTVLSICGCLIPSSWSISFSKRLAYNLYTIFVAFLISSLSLSQAIAVILNEDDSNDSSDDIYIFLAEAISCFKMLSLLINRNNIVNLISSLTQEPYKPSNDVETRIQMKFDNWSRLNTQCYSFLIALSVSCFLSNSLLTNLKRKQLTFQAWLPFDNNTNNFIFYLTYVHQMIALILGAMLHVALDCLIFGFLIHVCCQIQILENRLTKISNDNKSFLRLCIRHYDCIRKFADNVNNMFELMIFIQFFVTTSTVCFTLYQLTKVSPLSFESAKIILYMNCILTQIYLYCWYGNHVATKSEEIPMKIFEINWTTLNDDIKKCLLFMMKRTMKPIILVVMKILPVNLDSFVNILKTSYSAYNILQQTDEN</t>
  </si>
  <si>
    <t>MTIIPSTMTVLIICGCWRPPSWSISFFKRFAYNLYTIFVAFLISSLSLSQAIGVILNEDDSNDSSDVIYVFIAEALSCFKMFNFMINRNNIVNLISSLTEEPYKPSNEVETRIQTEFDELSRFNTHSYAFLISLSVSNFLFSSLVSDFKERQLTFRVWLPFDAYMTPLVYYLTYVHQMLSLTLGAGIHVALDSLICNLLINICCQIKLLENRLTKITNERKNILKLCIRHHESIYKYAASVNKTFKFVIFMQFLASTLTVCFTMFQLTKVSIFSLEFIKLTVFICGILLQVYLYCSNGHLVTVKSQEIVHQIFDTNLVGLNDDMKKCLLIMMNRTTRPIVFIVMNLFPLNLDSFVKILKTAYTAYNFLAQTQEE</t>
  </si>
  <si>
    <t>MTIIPSTMTVLIICGCWRPPSWSISFFKRFAYNLYTIFVAFLISSLSLSQAIGVILNEDDSNDSSDVIYVFLAEAISCFKMLCLLINRNNIVNLISSLTEEPYKPSNEVETRIQTEFDELSRFNTHSYAFLISLSVSNFLFSSLVSDFKERQLTFRVWLPFDVYMTPLVYYLTYVHQLLSLTLGAGIHVALDSLICNLLINICCQIKLLENRLTKITNERKNILKLCIRHHESIYKYAASVNKTFKFVIFMQFLASTLTVCFTMFQLTKVSIFSLEFIKLTVFICGILLQVYLYCSYGHLVTVKSQEIVHQIFDTNLVGLNDDMKKCLLIMMNRTTRPIVFIVMNLFPLNLDSFVKILKTAYTAYNFLAQTQEE</t>
  </si>
  <si>
    <t>MTVVKSTFIILGICGCWRPMSWSLSFYKRHIYNLYTIFIAFLVTTLSLTQIVGIILNANENDDISDDVYVFLAHFVSCFKMLTLVINRNNIVNLIVTLENEPHRIMDDVETNLQMKFDKLSRFNTHSYAFLISLSVSNFLFSSLVSDFKERQLTFRVWLPFDAYMTPLVYYLTYVHQMLSLTLGAIIHVALDTLICNLLITICCQIKLLENRLTKITNERKYILKLCIRHHESIYKYAASVNKTFKFAIFMQFLASTLTVCFTLFQLTKVSTFSLEFVKITVFISGIFIQVYLYCSYGHLVTLKSQEIVHQIFDTNLVGLNDDMKKCLLIMMNRTTRPIVFIVMNLFPLNLDSFVNILKTAYTAYNFLAQTQEE</t>
  </si>
  <si>
    <t>MILKSTLTILSICGCWKPPSWSFLYYKNCLYNFYAICVIFLVSTLSLSQIIGIALNISSDLSEDIYVSLTIAISCLKMLTFKINYNDVVELINALNEKEPYVPSDEDEIVIQLKFDKLARYNKNGYTSLIGFSVSSFVFMSLINDLRNGQLTFQEVWLPFDSTTPVIYYLIYTQQILGMTLAGFLNVALDSLICGIFIHICCQIKILENRLTKITDERKTLLILCIRHHECIYKFADNVNQIFGLIIFFQFFGSTLTVCFTLYQLTKISPASVEYAKMSLYMYCMLIQIYLYCWYGNLITLRSKEIIDKIFGIDWTILNNSMKTSLLIMMNRTIKPISMVVIKVFSLNLDSFISIIKTAYSAYNLLQQTQG</t>
  </si>
  <si>
    <t>MHGWPVSFALLTYVGYWRPKDWSKNSIKSYLYNLYTLFMIFVICSFAFCNIVDAYVDQNVNTFIEKFTLTISVVAVCIKIINLTLKRESIISLFDMLLKDFCLPRNLEERNVQGKFDEDARKITIYVEFLNEATVIFAIIDGIKGHVLPFGNWTPYDHSSEIMFWLSLIYQSIALLVVANSSVGHETIISGLMIQICAQFEIFSHRIKTLPTLLEIAKKNCKYIVQWEKEKNRIIRELIDYHLYIYSFATKVNSVFTTMIMLQFSISSIVLCLTVYRMSKAEIASMEFIWGVSYLGSMFMQIFLYCWFGNEVILKSMQIGDMFYEMDWTSLENDIVKIIPIIMLRSTKPIEMRSGYIIVLSAQSFTSILNTSYSAFNVLQNSS</t>
  </si>
  <si>
    <t>MHTLPLSFALLTYVGFWRPVNWSPNSFKYLLYNIYTIFMVSMLYAFTFCGFMDALIDHNLDNLLEKFSLFISVIGVCIKVTNVLINRKNIISVTNMLLNEECIPRDSEELAIKQKFDQNARIITIYCEILNEATVFFEPVAQFGKFIETRTLPLANWTPYDLTSNTMLWITLFHQTFCLMVCANSSVAHETIISGLMIQICAQLEILCHRARILPTLLRKEQKHCSSEKDLKRIENRVLGELVAYHLYVYKFTQKVNDVFTLMIFMQFSLSSTVLCMSVYKLSTKDLISFDFLWTFCYLACMLVQLFLYCWYGNEVTLRSKKIGDAFYGMNWISLKTRVIKSLTIIMARTTKSIEMNSLHIVKLSAKSFMTIIKVSYSAYNVLQTSS</t>
  </si>
  <si>
    <t>MDIFEERCYLFNQQLMSLIGMWPYEKSKMKRKLRIFVVSIFVFIATYSQGHLLFLFETNLETIIDVMHTLIPCLCYGVCYYGYLYNFDNLKKVCDCIKCDWQESTDSHDLLIMKKYANESRLVTIMFTFVFYSYAIFLLSPTILRIFLYAINKRNDFPYTLPIKCCINVTNGAIFSSVFLCEIIILFFIVTIGITSYSTYILFVQHACTLFSIITNRINRPFEENDDILHPDKMNEQYDWLKDITKRYIYAIHFVDLINSLSEKVYVIEMLLALLFIGIDFLHMFQISSMMENIGGSLIYFVYIPGSILILYLQCYVGQRLLDHSAEILKTSSCIPFYKISVKCQKGIILLILRSTKPSKLSIGGLFTCSHYFFSELMQKSLSYAMVCYAMR</t>
  </si>
  <si>
    <t>MSSETIITNICTFYELNYRLLLLTGLWPYQEGLELLFRVIVISICFIGGIILQSYEFYQSEFSIQMIIKQFPMFILLLSTLISYCSMIFQFELLKNISGHIAFDCNQLSNENEFIIMQKYARTNKRITLAITLGVYLYCIMLLFPLIIHILLYNTDDINDTQLVQLPFPIDPSLIDIKSKFFYVIVLLEIFALIILSTVAIVTITSFFLCIDHACAALSIIICKIEQPWKTNSKDLTCDYVTMCDACNWIRDIVRSHVNVIKFVDLINALCERISMLVVICGFFSIIANGIYIIHRDDLMENIKDTILYIIFVLVTLVTIVNNSYLGQRLIDHSTRVLESLHQVSFYEFPIKYQKALIMLLMRSVKPCAIVINGVYVLSLNFLARLIHTSLSYLMVYYNMRSSITNI</t>
  </si>
  <si>
    <t>MFPKALYSYERHFLYSKRFVTFVLGVLPDISSFKRFLFFSFVFVCALSMVIEMCYQLITMNYKLELMIKMLQRIICMFSFFSIVFSTYCNVEIRTLVFEHIKEDYELVSDDEELDIIEKYMKQCKYYALFIIVAFNSYIMIVLFPSIFKLILYYLNIIDDIHLTLPLYMNRVFDVGLLYYFQFIYETISAYIVITVILIIMSTYLSFVLHISGQLNIVVMKIRRPFKDHFDNEKLLDECDWIIDIITRYKRVTELIDLVNAITKMILILSVFLFTLVIILNIVCILQLSADLRHMSENMEIIVFIFGSLFVVYIYFYLGQEMLNHNCNVFEELCQVPFYLLSAKTQNLFLFLMMRSMKPSYISIGGLFMSSHEVFAALLQKAFSFATVFYSIKS</t>
  </si>
  <si>
    <t>MFLKALHSYERHFLYSRRFVLFLLGVLPDISSSKRLVFFIIIFIFFLPIFLQMCYQFFATNLKLELTIVLLQRLLISLCFIYHYWYIILHVGTRTLVFAHIKEDYELVSDNEELNIIEKYTKKSKYYTLLLIVFFNLYVVVVIFPSIFKIISYHLGISDDVHLTLPLAINDVFDLKLQYYCLFVYQITILYIVLTNTITLISSYLVFVQHASSQFSIVIMKMRRPFVEDHFNNKKPLDEYVWMIDIIKHYKRATDFIDLLNKLSKILLLISVFFSMLQIIVNFVCILRLSANWKDISENIEIIVFVFSSMFVVYIFFYVGQKLLDHSTTAFEELRQIPFYILSSKTQKLLLFLITRSLKPSYLSIGSLYVLSHEMFAAFLQKAFYFATVYCSMKS</t>
  </si>
  <si>
    <t>MILEALYSYEQHFLYSKKFVSFAIGVLPYIDSRKRFILFLTIFICILPVLLQMCYQFFMTNFQLELTIKFLQRIIPTLFFLFIYWFLYLYVETRTLVFAHVKKDYELVSDNEELNIIEKYTKQSKYCTLFMIVISNMYIMLISFPSILKIVLYHLGILDHFHLTLPLSINDVSDVKLQYYCLLIYQIITLYVGLTVLIISISSYLVILQHLFSQFNIIIMKIRRPFKDHFNNEKFLNEWDWIIDIIIRYKRATELIHLINALTEIILLIAMFFLTLIIILNFVCIFQLSLDWNNITENTEMIVFIVASMFAIYVYFYIGQELLNQSSYVFEELCQVPFYVLSIKTQKLFLFLVMSSMKPSFLSIGRLFVSSHEVFAALLQKAFSFATVFYTMKTREL</t>
  </si>
  <si>
    <t>MFLKSLYSYERHFLYSKRFVTFSLGILPNINLTIRFYFLLIIFICILPLFIEMIYQLLTTNFQLELSIKLLQRVLISLCFCFIYWYILLYADKMTLIFIHIKEDYKLVVDNAELNIIEKYTKQSKYYTFFMIVFCNLYIMILIFPSILKVISYYLGIFDDIHLTLPLTINDVSDVELQYYCLLIYQIMVLYVILIITIIIISSYLVCVQHASSQFSIVMMKIRRPFEDHFNNEKLIDECDWIMDIIRRYKRVTEFIDLLNAFVKIILLVTIIFSMLQIIVNFVCILQLSVDWKHISKNIEMIVYTVASMFVIYISFYVGQQLMNHSTTTFEELCQVPFYMLSIKTQKLLLFLITRSMKPSFISIGGLYVASHEVFAALLRRAFSFATIFYNIKS</t>
  </si>
  <si>
    <t>MFFKALYSYERHFLVSRRFVLFVLGVSHDISSFKRFAFFLMILIYLLPIYFQIFYQLFMTSFKLELMIRLLQRATMGLCFACLTAFLYLFVEKRILILAHMKKDYELVTDNEELNILEKYTKESKYYTLLLIGFFKLYVVVVTFPSIFKIILYHLGIFDDIHLTLPLAIDDVFDLKLQYYCLFVYHLIAIYVVFTLDIIILSSYLVMVQHASSLFSIIVMKIRRPFKDNINNEKSLDEWDWMVDIIVRYKRVTEFINLLNTLTEVILFVIVIFLAAVIILNFFYILQLSIEWKNIIDNVEIIVFVFSSMFVVYIFFYVGQKLMDHSTTTFDEIRQLPFYILSIKTQKLFLFLITRSMKPSSLSIGGLYVFSHEVFAALLQKGFYFATVFCSVRS</t>
  </si>
  <si>
    <t>MSLKSLHSYERHFIYSKRYIRLMLGILPDINLTKRFVLFSIIYIFLLPAAIQLCYQFITTIYKLELMIKLTQRLTFSLSFSCIYWHVYFNFKTMTLIFIHIKEDYELVSDKEELNILEKYTKESKYYTLLLIVFINLYVMVITFPSIFKIISYHLGIFDDIHLTLPLAIDDVFDLKLQYYCLLIYQILVLCITLQITIIILSSYFALVQHVSGQFSILILKIRRPFVQDHFDKNKSYNKCVWMIDIIKHYKRVIVYMDLLNSITENISLVSLFFLMLQIIINFVYILQFSVDTNNMRENIEAISFVIGSMFVVYTFFYIGQKLMDHSNTTFEELSQVPFYMLSIKTQKLFLFLTMRIIKPSFLSIGGLYLSSHEVFAALLQKAFYFATVFYSFKT</t>
  </si>
  <si>
    <t>MFPKALYSYERHFLYSKRFVTFVLGVLPDISSFKRYVFFLMLFIIVLPLFVQMIYKLLTSSFNLGLTMKSIQEIVPSVFFFCFHFYILRSVKTVIIVFAHVKEDYKLVTDNEELNIIEKYTKESKYYTMFMIVIPNVYIVLLTFPSFFKVILYHLGRFNDTQIALPLYLSGATDVGLRYYCLFIYQVIVIYIILIINTIVFSSYLVLVQHASSLFSIIVMKIRRPFKDNINNEKHLDEWDWMIDIIRRYKRATDFIDLLNGLTEKILLIIVFILMLSIVLNFVYIFQLSINTNNMRDNVEVIVFVIGSMFSVYIFFYVGQQLLNHSTTTFEELCQVPFYMLSIKTQKLLLFLITRSIKPSFLAIGGIYVTSHEMFTALIKNAFSFATVFYSIRS</t>
  </si>
  <si>
    <t>MFLKALYSYERHFLYTKKFIGFLIGSLADVNSTKRFVIFSLTFICIIPIFFHMLYQFFNENFRLELMIKLLQQIIMGSSFGCLYWYLYFHADEKILIFAHIKEDYELVTDNEELNIIEKYTKESKYYTLFMIVFFNLYVMVITFPSILKVVLYHLGVFDDVHLTLPLSPNAVFDIGLPYYCLLLYQTIILYMVLTIVIILMSGFFVLIQHASCKFSIIIMKIRRPFVEDHLNNNNNNNDNKFYECDWIVDIITRYKRATEFIELINALNEKITLITVFFLMLQITLNFICILRLSVELKHLFDNIELFIFIVASMFTVYITFYVGQKLLDLNTIIFEEFRKVPFYMLSARTQKLFLFLITRSMKPSSLSIGGLYVSSHEVFAALLQKAFSFATVLYSIKS</t>
  </si>
  <si>
    <t>MSLKSLHSYERHFLYSKRYITLMFGILPDINLTKRFVLFSIIYIFLLPAAIQLCYQFITTIYKLELMIKLTQRLTFSLSFSCIYWHIFFNFRKMTLIFIHIKEDYELVSDKEELNILEKYTKESKYYTLLLIVFINLYVMVITFPSIFKIISYHLGIFDDIHLTLPLSISDVSDVKLQYYCLLIYQTLVLYITLLITIIIMSSYLVLAQHVSCQFSVLILKIRRPFVQDHFDKNKSYNKCVWMIDIIKHYKRVIVYTDLFNSLTENISLVSLFFLMLQIIINFVYILQFSVDTNNMSENIEALSFVIGSMFVVYIFFYVGQKLMDHSNTTFEELSQVPFYMLSIKTQKLFLFLTMRIIKPSFLSIGGLYLSSHEVFAALLQKAFYFATVFYSFKT</t>
  </si>
  <si>
    <t>MSVKGLTYYEKHFLFSNRLVQFVIGLNSSLSSKDKFISAFTVTVYLLPGFIHQLYQIITLEVKVYITIKIIHLFISATCILGIYYMFLYNYVKLQLVIDHLKFDYECITDEEEVDIMENYLKQSKMYFYFIVGASNCYVCTLLLPCIFNIILYLFSGTSDNVQLILPLPIINLSNGGFLYFSLVIYQIIGFEIAIILSCVSTSTYVVFANHARCQFNIIIYKVRQRFMKDTNNAIEKIFYKNASQEDYDWMIDIIIRYRRVTHFVDLVNNLFEFCALFEVAGLTLIIIFDLIVIITLSEILENINLVGEFSVFVISNFANIFLVFNIGQKLIDCSIAACKELCQIPYYDISKKTQKLFMFLIMRSMKSSSLSIGGILVMSHEIYAGLIQKAFSFCMVYKNL</t>
  </si>
  <si>
    <t>MTQELGFRNNGYKSDVDYVVKVARTLLTPIGIWPLYRGDSLSDKIKMYIQISLIFGLMCCLLIPHLIYTYFDAEKLIKEMKVIAAQVFSTLAIVKFWTVIINRKEIGYCLLEMERQYKEVECEDDLMVMVKSAKIGRLFTIAYLSLSYGGALPYHIILPLVAEPVVKDDNTTMLPLPYLSDYIFFVVETSPIFEIFFVGQIFVSSIILSTNCGVYSLIASCVMHSCCLFEVVRRQIDTIFQYENEDNLRKRLYVIVDNHLQAIRYAEKIEQALNIVFLCEMVGCTIIICFLEFGVLVDWEDKETLGMMTYGVLMTSIFVNVFIISYIGDRLKEESELVGESTYSIEWYRLPNTIIRDLVMIIVRSNRPSRLTAGKIFDVSLQGFCDVCKTSAAYLNFLRTMVA</t>
  </si>
  <si>
    <t>MIIYEENKNYVEDLRYTNELCDYLLRTLGVWPFSKKTRNTITKSIFKLIVILLCYGLLCFFVIPAILHLIMIETNPHAKLKKLPLIFYNVMSVAKYSGLILQENQIARCLRHVEEDWKSIGIEHYRKIMKEKAKIGRRLLFICGILMYSSGGFNRVFLPLSRGTVVTSQNITIRPLPCSAYYIFFDEQITPNYEIVFCLQCVSGLVTYSITTAICGLAALFVMHACGQLEILVDLIEGIVKQTDLEKERTNKLISITVEHQIRVRSFLQTVEVTMQQICLIELMGCTLTMCFFGYCLITEWGNHTITSICTYFVGLLSITSHIFMFCFVGEQLTLQAEKVALTSCVLDWYRLPNDKAKSVILIMAISHCPMRITAGNVIELSLQTFGQVIKTAAAYCNMLRTVT</t>
  </si>
  <si>
    <t>MKTTRNKKEYEIEVKYLNRVCGKLLRILGALDHFEDSSSSSSSSSSSSSTIIVKLQKLISNLICYGLTVFFLTTTILHVILIEKRIQVKLRKMPILLYNVLLLTKYNCLIMRQKDIVRCMAYIDEDLNDVTNKYHRDIILERVRYGKRFFTVICVFLHSTVLYMRLILPLIKGNIKTAENVTVRPLPSAGYYFHLFDDQVSPFYEMVFFLQCAQGCVTIYTNITICTLAVIFVVHACSQLEIFINLLEDIVTHDIVTHVDSKENINVDKKLSIAVKHHIRVRNFLQMIESTMNPLYFMDIFGCSMTQCFLGYSLTMDWGKQDVNTVISIIIAILSVTVQIFVFCLVGEQLMLQDEKVAVKSCILEWNRIPYKKAKNIIPIVMLSNRRTKITAGTIIELSLQTFGQVIKTTVAYCNIMRTMI</t>
  </si>
  <si>
    <t>MLIKDNYENDLRYAIEPNRNILLFLGIRIRYLQSETSESYLNKSLRLILILLNFVIILYVVIPGILHICLKETSTYGKIRLVIPIVYSSMSLAKYVVLFFCIDEINSCLKHVQDDWKNSIENSKREIMRKKAIIGRRFFIICGILMYGSGLLFRAIIPLTRGKIIINENLTIRPLPCPCYYRFFDPQISPVYEIVYFLQCLSGIITYTITTAVCGLAALFVLHICGQLEILSMLMNRMVAKTDLPGVNIDAKIAITVEHQIRVRNFSRIVEHMLRQLCLIELTGCTLILCFLSYSVMTEWSSHNLVIVCMYSTASSSIICNIFMFCYIGEQLTFQAEKVAETCRTLDWYNLPKNKSAGVILMTAISDRPMRITAGNIVELSLQTFGNVIKTAATYCNMLRTIT</t>
  </si>
  <si>
    <t>MAGSKGENDNYENDIELTVNVSRSVLQLIGIWPHREKKRESIAKEMSMKLLRIICHSLLCFILIPGLLNTFLKEKDPRRRLKAVGPMCNCSMAVLKYTIFLCSGKKLEDCVIRLEQDWKHVVTLKDRRTMLEKARIGRSIAILCVAFVFISGFSYRLIVPLTRGTVVNANNITIRPLAFACYFVFFDPQKSPAYEIVFTLQTIAGFVTYSVTSGACSLAALYVLHACGQLEILIRRLEELVEDSKTSIVSLDEKLAALVRHHINVSSFLKNIEEAMQHICLVEVVGCTLILCLLGYYIIMEWENNDSVAMLTYAILLLTFTFNIFIYCFIGDLLTDQATKVARTSCTLEWFHLPEKTARCLILIMAMSNRPIKITAGKFLDLSLNSFGSIVKTSVAYLNMLRTTSI</t>
  </si>
  <si>
    <t>MAATKWENDNYENDIELTVHVSRSVLQLIGIWPHRREKGESISKEIRLKLLRIFCHSLACFVLIPGLLYTFLKEKDPRRRLKAIGPLCNCSMAVLKYTIFLFSRKKLEDCMIRLEQDWKHVVTLNDRRTMLEKARIGRSIAILCVAFVYTSGFSYRLIVPLTRGTVVNANNITIRPLAYACYFVFFDPQKSPAYEIIFTLQTIAGFVTYSTTSGACSLAALYVLHACGQLEILIRRLEELVEDSKTSIVSLDEKLAALVKHHINVRGFLENIEDAMQQICLVEVVGCTLILCLLGYYIIIEWENNDAIAILTYAILLLTFTFNIFIYCFIGELLTDQATKVARTSCTLEWFHLPEKTARCLILIMAMSSRPIKITAGKFLDLSLNSFGSVVRTSVAYLNMLRTTSI</t>
  </si>
  <si>
    <t>IVVRNERSLNYSIKIPYSILRAIGVWPILNNASTMEKFFSFIMKCVCYFFFAFILIPGLLRIFLIEKSTKQKLKIFGPLCTCSTNAMKYSILLMHREKINKCLKHIKEDWKNIILPEDHEFMMSQARIGRILATMSISFIYGAGIFYRTFLPLSKGSVVVGNITIRPLACPSYFVIFDEQITPAYELVFIGQFLGGFTVYTVGSGVCGLAAFLIMHVCGQLRILMRKMNDIVDGHYSDEINPKKRIDEVIRHQIRARNFVKEVEEILQYPCLAEIMGCTSLVCLVLYYLVMEWENSDATGLVTFILLLLSFTFNMFIFCYIGELLSEQGSKVSVTSCTLNWTCLSVKDTKCLIPVILMSNYPLKIVAGKLMDMSLSNFNNIIKTAVGYFNILRSSV</t>
  </si>
  <si>
    <t>MSGTIEIKDRNIPVVVNSNRNELALNYSLKISRGILRVIGGWPLNEETSTVEKIYSYFANVFCYFLFTFTIIPAMLRTFLIEKNIKVRLKIFGPLCMFYINATKYTILMARRNNIKKCMKHVKDDWNKVVSEKDYESMMSHAKVGRTLAVISASFMYGAGMSYRAILPLSKGKLIIGNVTIRPLACPSYYVIFNEQESPAYELVYFVQILAGFSVYSVACGVCSLATFLIMHVCGQLEILMRMMRDIVDGKDEDGSDPDKRIAVVIQHQIRARNFVKDVEEILQYMCMVEILGCTCLVCLILYYLIMEWENSDTTGLITYFIFLLSFSFNMFIFCYMGELLSEQGTKVAITSCTLNWNRLPTKSARSLVLIILASNHPIKIVAGKLMDMSLSNFNNIIKTAVGYFNILRNRI</t>
  </si>
  <si>
    <t>MEKKKLNNFKRDVDLSISLNRWISKPIGTWPSMKSSQTTRFEFILKILKILICYILLCFVLVFGSMFIILELEDFYSSLKIGSALSFFLMAAMKYFFLIIRENDIKNCLGCIEMDWKDIKYLEDKKIMIDNANFGRKLIKICGFFMYGGVVFYYIILPMTHGRALDENRNITYRPLVYPIPKIIADYQISPANEIFYLIQLFSGLVAHNITVAACGLVALLAMHACGQLEILISWLEYLVDGRENVSDTLDERLADIIEQHVRAFSFIKRTEEVISEISLVEIVGCTLGICLLGYHCMMEWDIHQPLGTVTYVILLISLTFNIFIFCYIGEVLAEQTLKVGEKSYMIDWYRIPDRKNLALVLIIMMSNSTTKLTAGNLIDLSISSFSDVIKSAGAYLNMLRTFTI</t>
  </si>
  <si>
    <t>MINKYDNKKTYVNNYEDYKKYVNLTTKINRWILDPLGIWPFNKDSIEVSWKDKCFRRFKSCIFYFLMIFVFACCGPYIIFEVDGTYDRLRLTGPLSFCVMAILKYVFLTLHEEKLRSCIGYIEMDWKSVKNLKDEQIMIDKVYSGRRLVNICNVFTFGAAGFYYIVLPVMSKKIVLPDVNVTYRPTPYPVTKYLIDIRYSPANEIVSLILCFSGFAAHSIAAGTCSLVAIFTMHVCGQLRVLINWLEHLLDGREDLCSNVDGRMASIIQQHVQILNFISVTENLLNEISLIEVVGCTLNMCLLGYYCIMEWDITEILGSLTCAIVLTSIAFNIFIFCYIGELLMEQVNELSERCYGIDWYRLPGKTARSLILLIAMSRTTTKLTAGNFMDLSLSSFSDIIKSSVVYLNMLRTVT</t>
  </si>
  <si>
    <t>MENKTLNNFKRNVDLSISLNRWILKPIGAWPSMKPSKTTRLELIFKKFLILICYILLSFVLVFGSMFIILELEDFYNSLKIGSALSFFLMAAMKYFFLIIRENDIRNCLGCIEMDWKYVKYSEDKKIMVDNANFGRKLIKICGFFMYGGVVFYYIALPMAHGRALDEDRNITYRPLVYPIPKIIANYQISPANEIFYLIQLFSGLVAHNITVAACGIVALLAMHACGQLEILISWLEYLVDGRENVSNTFDERLADIVEQHVRAFSFIKRTEEVISEISLVEIVGCTFNICCLGYHCMMEWDIHQPLGTVTYVILLISVTFNIFIFCYIGEVLAEQTLKVGEKSYMIDWYRIPDRKNLALVLIIMTSNSTTRLTAGNLIDLSISSFSDVIKSAGAYLNMLRTFTI</t>
  </si>
  <si>
    <t>MENKTLNNFKRDVDQSISLNRWISKPIGTWPSMKTSQTTRFEFLLKILTILTCYILLSFVLVFGSMFIILELEDFYSSLKVGSAMSFFLMAAMKYFFLIIRENDIRNCIGCIEMDWKYVKYLEDKKIMVENANFGRKLIKICGFFMYGGVVFYYIILPMAHGRALDEDRNITYTPLVYPVPKIIADTQISPTNEIFYMIQLFSGLVAHNITVAACGLVALLAMHACGQLEILVSWLEYLVDGRENVSNTFDERLADIVEQHVRAFSFIKRTEEVISEISLVEIVGCTLNICCLGYHCMMAWDIKQPLDTFTFLILLTSITFNIFIFCYIGEVLADQTVKVCEKSYMIDWYRIPDRKNLAIVLIIMMSNSTTRLTAGNLIDLSIRSFSDVIKSAGAYLNMLRTFTI</t>
  </si>
  <si>
    <t>MTNKYDNKITYVNDYEDYKKYVDLTTEGNRWILEPLGIWPLNKNSIEVSWKDKCFRRLKSCIFYFLMIFVFACCGPYVIFEVESTYDKLRLTGPLSFCVMAILKYFFLTLHEKEIQSCIGYIEMDWKSVKNLKDEQIMIDKVYSGRRLVNICNVFTFGAAGFYYIILPVMSNKIVLPDVNVTYRPAPFPVTKFLIDIRYSPANEIVILLQCLYGFAAHSIAAGTCSLVAIFTMHVCGQLMVLINWLEHLLDGREDLCSNVDGRMASIIRQHVQILKFISITENLLHEVSLIEVVGCTLNMCLLGYYCIMEWDITEILGCLTYTIILTSITFNIFIFCYIGELLMEQVNELSERSYGIDWYRLPRKTSRSLILLIAMSRTTTKLTAGNFMNLSLSSFSDIIKSSVAYLNMLRAMT</t>
  </si>
  <si>
    <t>MSNVTTMNVIVQDNRDEMNLNVRLNRWILKSIGAWPKSSETSYKQIYLHRLSNLICYGLIIFLMIPCGLHLSLEVKDTYDKLRLTGPLSFCLMAIIKYCALTLKENDIRRCFEYIELDWKKVRHLEDIKVMKDNANVGRRIVIVCAIFMYSSAAFYYIAVPFARGFVIEDDTNLTYRPLVYPVARIIVDTRRTPVNQIFFGIQCVSGFLAHSITAGACGLAATFAMHACGQLQVITICLKNLIDGRQDSFDTVEQRLADIIQRHVRAMNFISLTEEVLNEISLVEVVGCTMNICLLGYYCITGWQYNETMGRVTYIILFISVTFNIFIFCYIGELLAEQCQKVGESSYMIDWYRLPWKNIRSLVLIIAMSSSSKNLTAGYLIELSLTSFGDVIKSSLAYLNMLRTLTE</t>
  </si>
  <si>
    <t>MNEELKINSIEVNKMNVSYINDNEYSVQLIRWLLTSMGAWRSLKKQNFFQKLRSMIIIVISYFLMCFTLIPCTLYAIIEEDNLQTKMKALGQVSYWIMSIIKYSYILHHRGNVQRCLDHIENDWRIITRSKDRNIMLTHANKARYFILICTSFTYGGILIYSLVRGMALIPVVIENRTIYLHPLPCPCYSKLADTRFHPTYEIIYTLQLFSAVITSSIVVCACSLAAVFVMHACGQLTITMAWINDSFVDSIRSSNYQLTDIVRLHVRTLSFIDYIENVINRICLVELLGCTLNMCLLGYFCITEWENNDTKNTIGYFLVFVSMVFNIFVFCFLSEKLSEQCLRVGDVAYACDWHLLPVNTARGFILIILRSNSVVRLTAGKFMKLSIITFGDVIKSSAVYFNMLQKMT</t>
  </si>
  <si>
    <t>MTTTNDKINLNHNYKADINYSLQVNRWLLKPIGIWPYPRTSSTTIKIFSLILFLTCIGILIFSIISCILNILLEEEDPQVKLKTIAPLSYWSLSLIRYCTLLIRSNDIRRCVDRIEIDWQMINKIEERETMLSCVKTGRFIVCFSAIFMHGGIFAFNIFKGITPVIELVGNDSVSIYHLPYPFYNEIWDISYTMAYRVILLLQFVVTFIVNSVSVGAVAIAAMFVMHACGQLNIMRLWLESLVDDIDYAYDSTQQKIGVIVVHHLRILNFVTWIEKTLNFICLVEIFGSVFNMCFLGYYCIKQFNENEFGTTAIYGTIFVSVAYNIFIFCYIGDILSEQCRLIGIKAYLINWYNLPGKSPLSIALIILRSSRVTNLTAGKIIPLCMATFSNVVQTSFAYLNILRKVVI</t>
  </si>
  <si>
    <t>MLKETTTTLTDHKLIAKDWNYSIQLNRLFLKSIGAWPLSLSVNFLEKIISISLTTISSCLIGFLLIPCALVTFLGRESSLDAKIKMIGPLSFCVMAAIKYYILTSRGITIAKCIKHIRSDWERAAKFQDDRKIVIKNAEFGRSLVISCAVFMYGGGIFYCTVMPLCSKRTEIIDNQTIRAPSFPIYRKLIDPRTSPHFEIVQFLQCLAGYVIYSVTISACSLLCIFVMHACGQFKILKTKLDDLVVSEKLNNFNSSNKLLGNIVEYHLRILDFISRIEELFNEICFVELVGCTLNICFLGYYLMTEWEHNETIGTLTYCILLISLTFNIFILCYIGELLAEQCENVGLTSYMIKWYRLPKRKALDLTLLIAVSNAPLKLTAGKLFELSLASFCSVIKSSTAYLNLLRTLTN</t>
  </si>
  <si>
    <t>MQNLPPTLPERKSFTELPTKDWNYSIQLSRLFLKSIGAWPLSLNVTFLEKMISISLTTISSCLIGFLLIPCALVTFLVRESVLNTKIKIIGPLSFCVMAAIKYYILTSRGMAIAKCVKHVRSDWERAANLQEDRKIVIENAEFGRSLVISCAAFMYGAGIFFCTVMPLCARRTEIIDNQTIRVPSFPIYRKLIDPRTSPYFEIVQFLQCLAGYVIYSITISACSLLCIFVTHACGQFKVLMRKLDDLVVGEKQSNLNSSDERLGDIVEHHLRILDFIAQIEKLFNEICFVELVGCTLNICFLGYNMMMEWEHRETIGTVTYCSLLISFTFNIFILCYIGELLVEQCENVGVTSYMIKWYRLPKKKALDLTLLIAVSNAPLKLTAGKLFELSLVCFCSVIKSATAYLNMLRTFTY</t>
  </si>
  <si>
    <t>MVNKWASIQNQNYKRDLDYSIELNRLLLKQIGVWPAPVNVSWMEIILYRIINVICTSLIGFLLISASLYILVDEKNVEMKLKTIGPISFCLMVLAKYWLFVIRTKNIIRCVNHMETDWKNVKRESDRQIMIDSALFGRRIVIVSAAFTYSGVFFYQVVLPITSAKVVIGNYTFKPLAYPMSKIFVDARQSPANELMIPLECLCGFVMNAVTVGACSLAAVFALHACGQLKIMMSCLDNLVDGRPDEDDTINDRLTDIVQQHVRVLSFVAFTEELLQEISLVEVLGCTLNICLLGYNLIAGWDKGDMVSDLTYIALIISFAYNIFIFCYIGELLAEECKKVAEATYMIDWYRLQGKKSLALLLIIAMSSSSIKLTAGKFVELSISSFGDVIKASVAYLNMLRTVTT</t>
  </si>
  <si>
    <t>MYNQNYKEDMIYATKLNRWLLKPIGIWPKTVETSLIEIILSRMINLFCILFISFFFFAAVLYLIVDVQDVQVRLSKVGSLTFCVMTLTKYSLLIIHEKDIRYCLNYMENDWKNVKRIEERQIMIEYVDFSRRLILVSAAFAFGGVIIYRVTIPLFSPKILVGNLSFKPLAYPISKVIMDTRQSPTNEIMICLQCFVGLVMSAITVGCCSMLTVSTMHACSQLKILMSYLNYLITGRSDENNNVEERLSYWVQRHVRILSFISFIKQFLQNISLIEVLGCTLNMCMLEYYLIMGLKNDSLFHMITYTILIISFAYNVFIFCYVGEILSNECRKVADVTYMIDWYRFEGRKGLILILIIAVSSSSSHRLTAGKFIELSISSFGVLVKTSFAYLNMLRTLTS</t>
  </si>
  <si>
    <t>MMAADSTNRNCLSITNLNYKKDLNYSMELNRWLLKVIGIWPKSENANLFDILLARFLNLFHTSLIGFILISTILYILLDVQDIQAKLSKIGPITFTTGTLIKYWLLILHENEIKRCLNHIRVDWKGVKRQEDRRIMLESAQIGRRIVVISALFGFGALFLYRVVVPLNSPKLVAGNLTFRPLAYPVSKVIIDARQSPANELMLLTQCICGFITSAITAGSCSFVAICSLHACGQLKILMGWLNHLINGFPEENNSVDNRLSDIIKKHVRVLNFITYTEESMNEISLVEILACTLNMCMVGYYMIRGWNHVNAINIFAYVTLLTSFMFNIFIICYIGELLDEECKRMAESAYMINWYELKGKKALSLIIIISMSLSSSRLTAGKFVELSLRSFGDVIKTSVGYLNMLRAVTS</t>
  </si>
  <si>
    <t>MTGLNPSDILPNPNDYLNKYYKQDYNYSIELIRWLLLPFGVWPESNNTNKLNKYLSRLKNIFCFGVIVLLITVCSTYTFVDLHDFKSRIKMTGSISFFIMGFIKYSSLLIRKTYTKSGIDRIKMDWMNVRYTEDRQIMLDYATFGRRLVTISAVFMFCGSSMYRFIVPIATKIVADNITYRRLVYPIPSIMFDARQSPINELMIVIQGSLGMVVNTITVGACGIAAVFVMHICGQLEVLVTWLKYLIDGRVDQNDNTKERLAEIVKKHVQLLSFISLTENLLNEISIVEVFGCTLNLCLLGYYCLLDGIGDLVRTVAMFTLLISFGFNIFIFCYIGELLTEQCRKVGEASYMINWYRLPGKEGLALKLIISMAASTRKFSAGKFVELSLSSFGDVIKTSVTYLNMLRTVTSRMS</t>
  </si>
  <si>
    <t>MHDRSNIHSETGIRNIHYQKDIKYALQFCRWVLKPIGIWPLIYPGATKKQITLSIFLGIACVTCLCFVLIPSGLHTLIYEQNINIKLKLFGPVGFCLTSTIKYCYLGIKGNAIGRCIYYMEKDWKYVKDENYRRIMMKHATVGRNLTILCASFLYSGGMSYHTIMPLFSRQRIDENHTIRPLTYPGYDKFFESQTSPTYEIIFVTHCVYALITYNITTATCSLAATFVSHICGQVQIILARLDDLVDGRTNRNTLVADRMAIIIQDHVKVLRFSKQIEKVLREVCLMELVASTLIICLLQYYCMTEWNNNDTVAILTYLILLISFTFNIFIFCYIGELLVDQCRKIGAASYNVEWYRLSANKGLDLVLLIAIANYPPKITAGKIFELSLSTFGRVLKSSVIYLNLIQAVAE</t>
  </si>
  <si>
    <t>MEKKLEVDDKNYAIKTCRYVLKPIGLWPMIYGRASLTDKILSTILAVINLSVVCFVLIPFGIYILYYEHNINIKLKSFGPIGFCLTSTIKYCYLGYKRKSIGRCIAHVENDWENMLDRNNLTIMKKYATVGRNLTLLCAIFLHSGGMSYHTIMTLSMIKKINETLTIRPLTYPGYDVYFDVQASPTYEIIFFLQCMCGLVMHNITTAGCCLAATFVTHACGQIQIVMIRLSDLVEGKESDVGLSDRMAVLVRDHVRTLRFSAEVEKVLREICLLEVVASTLIICLLEYYCITEWENNDRIATMTYLILLIAFTFNIFIFCYIGELLVDQCQKVGAASYNMEWYRLPKNVGLGLILLIAISNCPSKITAGKFFELSLFTFGKVLKTSVVYLNLIRTITD</t>
  </si>
  <si>
    <t>MEKSLERDDKGYAIRLCRFVLKPIGLWSMIYGHVSRAETILSGVLAVTCFSTVCFVLLPAGLYTLLYEHNINAKLKLFGPVGFCLTSTIKYCYLGLKGQAIGRCIEHVENDWKMVRDPNHRTIMIEYATLGRNLTVLCALFLFSGGMSYHTVMTLSSSTKINETFTIRPLTYPGYDRYFDVQASPTYEIIFFLHCVCAMVMYSITTAACCLAATFVTHACGQIQIVMTRLSDLVEGKESSDIELNDRLVIIVRDHVKTLRFSVQVEKVLREVCLLELVASTLIICLLEYYCMMEWENNDPIATLTYFILLISFTFNIFIFCYIGELLVDQCKKVGAATYNVEWYRLPKNISLGLILLIAISNYPPKITAGKLFELSLFTFGSVLKTSLIYLNLIRTITD</t>
  </si>
  <si>
    <t>MKNPSETFSKRITSLKHRDKDIEYAIKYGRFILRSIGIWPDRENKIYKYLSNVGIVTGNLVLSFAIIPCGLHIIYEEKDTNSKLKLFGLLIFCMCVMIKYFALSMRRSDIVRCFECLRTDWYQVNHQIHRELMLKYAKIGRNLTMMCAVFMYSGGVIYHTILPFVSTRMIDLSNHTFKPLVYPSYSVLYDVQKSPTYEFVYFAHFMCGYIIYSITTGACSLAAMFAMHICGQIEILTTLIDDFVDGKKYNFSKNSTGQRLSIIVERHLRILRFVASLEELLQEVFLIEFAGSTFIICLLEYYCIMDWQENNKVSLCTYFILLISTSFNIFMLCYIGESLTNKTSKVGERCCTIEWYRLSPKITSGLILIIAISNNPVRITAGKMADLSLLTFSNILKTSIAYLNLLRKLII</t>
  </si>
  <si>
    <t>MKKDIKHTEDLFILCERIFSIGGVWSLKNNSSYIKFTIYCAYYVSFLVLSYADLFEIIGNLHLIVMNIVETIVYTITFMMILVIRFSSLLREVIEITKKNIMEYRFENNDEKIIYNTYHYVSKIFFKVSNIGMIITVTLSYIRPLMNFATSSVKDNSTNIYILPIRIYTFFELSNTRDYILFYIYLLPIIYMSMCHMTAICVLVNLVLYICADLSILAYRIRNIDIISEKDIHHRIRFLIQMHYKTIWIAKSLDNAFNIVLLDELLGNSIVLAISIYYVLISYDSAEIATSCTYIFFALTALSMLYGFCFIGDQLTQKSQDVLDAYYECNWQNMSCSTKKSLLICMIRAKKYLYLTGGKFYIFSLIGFTDVLKTSMAYLSMLRTIM</t>
  </si>
  <si>
    <t>MNEYDVEKPMLRRIEPNFHLKVSLSIIYYMGTWPPQGKYRSLYIICTICSFTFMLGIFLLTEIANIILSLNDLGRLVAGATLLMTNCTHAYKIIIILHRQKRIRNLLNIIKNDIFAQNDINYGYTVTRYTWQGIFHHIAYQSFGTVAVLCWGFTPIADLIAGRSRRLPMEGWYPYNVTVSPAFEITSLHQAVAIFVACFHNVAMDTLVTGLITVACCQLSILSQTIASIKNYQEEKQINIVKNANDFFDKQQILYDVPYETLKKCVIHSNIIFSFIKEIQNIFGTMILLQFFVNCIIICLIAFNISQMRVYIPAILFGMLMYMCCMTYQIFIYCWHGNELQLHNMYVSKAAYCNDWWNASNRFKYALQIVIIRAQQPLTLYAGKVFTLSLNTFVNILRMSYSIFTVLQNATAD</t>
  </si>
  <si>
    <t>MENKGKSVESSYAIKVLTWNERLLRISGIWPLQVRDSIFLIYFIYGCLIASASFLNLFDHLLDFDYVIVNLVENILMSTTLMKMITCRINSRPIARFLKEIQQDFSYENYRNTEERSIFYHYNKLSYRFIAITVPSMTLVLVSYFVREALTSVQSVMLNTTFEYQLPYKIKPLIKPKDTMSFLLGCIYQSLSIPLIVSAYVGVDCLFASSALHITAQFVILKHRIAESLEDSKRGIRNVILEHCRLIRLAETLEDTFTAIIFQQLLATTFQLCLAGYQMLVSLAKKEDDQVILFLIHACGLSTTLFVYCYIGEGLIQESMNLNEAFYNIKWYDTLSTNFKLIYICMMRTSKPLQLTSAKFRALSLYTFTDILKTSMGYLSVLRTFL</t>
  </si>
  <si>
    <t>MEMDIETANFEQLSDTVKVLTWNRRCLSVVGIWPLNVHDPIFLFSFVYLLIHCTLGVMDLTNYSKNFDLVVANITENLVMLNTLIKITICRLHKDSLAQFLLNIRDDFKLDNYKNRKELLIFFGYNRLSFLFTVAALSSMGFISIIYFSLSLITNVQMVMDNSSFGYQLPYKTRPIIEINGSTTYALNCLYQVIILPLITFGSVGFDCFFITLSLHVTAQLSLLNSRVKSALEDPNGCQIGMKKLINKHHRLISLIDILEDAFNLAILEHLVGTTFNLCISGYNTIVRSSSGQVLELFLFTVFSSIILSTLFVYCYIGECIIQESSNFAVAFYEYEWYNISPMDLKMVLICMIRGNKPLQLTSGKFFVLSLCTFTDILKTSLGYLSVLRTLL</t>
  </si>
  <si>
    <t>MLPASPINLLLEFSLRFTGLWPGYAYAIIHRVLWILTMCSTLSFQFWYILTHYRSGDLPGLMDCLSITVSNSLLFLKLIILWMKHRVFSEILKMMIDEWRECLILKENVEIMSKKVKLSRRYTNFFVGSYSVGVTFFLSFGLFAQEKQLLLKMELPFDATRSPIYELVNLAQFLLEFVAASTSGMTNALLVTLILHVDGQAEIICQKLSEISKMVKDRLPCNKTFRPLINSHQKVITFAENIENIFSYIALMQFLSNTLVIGLLGFLIVTSLDSEQRSVILARTIPYYILVNLEAFVLCFAGEFIRSKSTAIEKAAYECNWYELDHNDSRSLLFLMIRSQKRFKITAAKFMELSLEGFAQMLKASASYVSVLYASY</t>
  </si>
  <si>
    <t>MMISNVSPINRLVELSLRLIGLWPGYSYEVIHRIVWIISMCSTLVFQYWYLVMHLTSGDLPDLMDCLSITLSNSVFFIKLIILWVKNRVFGDILKMMNEDWLNCANVQNNLETMSNRVTLSKRFSSFFVSSYSIGVTFFLSFALFSQEKQLILKMELPFDATRSPIYELVNIVQFLQEFMAASMSSMLSAFLVTLILHVDGQVEIICRQLSDISSMIRNGESCSKILKLSIYKHQRIITFTDNIENIFTYIALIQFLSNTLVICSLGFLIVTSLDSELRSVILAKTVPYYVLANLEAFALCYAGEYLSSRSADIERAAYDSTWYELDPNESRFLLLLMARSRKPFVITAGKFMNLSLEVFASMLKASGSYVSVLYAMY</t>
  </si>
  <si>
    <t>LTIPPNLVIKPVKYILYFIGLWPDYTYAILHRILWVIALGSVLIFQYRYIVMHVLTDDLAELMDCFSITVSNSLLLMKLCILWHHQGTLRDLLLMMKDDWSKTISTLPIEHCNAMIDKIKSLRRFTKLCFCGYSFSAIMFIFPVLLSDDRILVLKMELPFDPFVSPIYEIICIVQLVEEIAFAATSGMLNCVIMTMILHVGGQIDVMCREIEDTFDRVQQNGSSPLTTLKYLIVKHDRIILFSSYIEDMFTYIALLQFLSNTMAICFSGFVIMTSVDSDEAGAILGKTIPYYVIINIEAFILCYIGEYLSSKSVLIGVAAYNFSWYRLDPKESRYILLLILRGQKKLTITVGKFLDLSLESFASILKASASYASVLHAMY</t>
  </si>
  <si>
    <t>MIPTATGPINNLVELSLRFMGIWPDYAYAIICRIFWVSSMCSILVFQYWYVVAHLKSGDLPDLMDCLSITLSNSVFFIKLIILWIKNRIFREILETMRKDWEECVATKNNIDAMTSRVTLSYRFSRFFVSSYVINVIFFSSFVFLNKDKQLILKMELPFDFTRSPLYEIVNLDQFVLLLFATSSSSMLSALLVTLVLHVDGQVEIICRELSKISAMAKKHESCNKMLKLSVIRHQKIISFTDNLENVFTYIALIQFLSNTIVICALGFVIVTSLNTDQRYAILSKIGPYYILANIEAFVLCFAGEFLSAKSSIIERAVYDTAWYEFDQIDSRIFLLLLIRSQKRFAITAGKFMNMSLEGFASMLKASGSYLSVLYAMY</t>
  </si>
  <si>
    <t>MTELTYNNPISKPVELGLYFIGLWPNYTYSIIHRLLWVVILGIVLILEYRYVMLHIATDDLAELMDCFSITVSNSLLFIKLIILWFKQRTFDEIVAMMNEDWLECITIGRNVDMMTSKIFIAHKFSKISTIIYGGGVIMFLIPVIFADERIFVLKMEFPFDATVSPFYELINMIQFFQEVTFASASGMLNGVMMTMILHTGGQVEIMCQAMEEFMNQIDEHGSCLNVLKKLIVKHDRIILFSGYIEELFTYIALLQFFSNTMAICFSGFVIMTSIGTEEGNAILAKTVPYYTVVNVEAFILCFAGEYLSSKSLIIGQKAYDTDWYDLKPNESKYILFLMLRAQRRLTITVGKFLDLSLESFASILKASASYASVLHAMY</t>
  </si>
  <si>
    <t>MRENSICSPVEFGLRLIGLWPNYAYAMIHRIFWTIAMIFSLYFECVYVVKHIKTDQLPDLMDSLTITLSNGLLFFKLIILWFNDRILEAILMTITEDYENNEEENDRERMYKKVMLSQRFASCTILLYSTTVILFSASVIFAPERVPVLKMELPFDAMRSPIYELVSILQFLQELLFASTSGLLNGLIVTLMLHLGGQAEIMCQRLTDISFKIIKGKSCKDTLKSLIVSHERIVNFSLDIESVFTYIALLQFLSNTLAICFSGFVIITSFDSDQGLVILAKTLPYYTVVNLEAFVLCFAGEYLTSKGKAIGEAAYTSTWYELKPNESRYFLLLILRSQKRLTITVGKFMDLSLEGFASILKASASYVSVLYAMY</t>
  </si>
  <si>
    <t>MDAFDHPYYRLNKRLLLLVGQWPYQDSSEHHFRVFIVTLGLLNFIFPQITLLCTCNGDVEIIIASMAPISALLVCAFKYYTMEFKKDKIKELLKHLIGNWKLCRTREELEIMHKFGRETKLLTFWYTIYIYTCMTMFLVLPFLPCIMDIVVPLNESRSLKPIFRGEYFINEDENFFPIYFHMSVTIVIAITTLITADNLFLMCNSHICGIFAAVGFRLENFLKDQTDSISSLDHLSNHKCLETIRYSIRNHANALKFAELIESCFSISLLLQAGLSLICMSISLYQILIVFKRSAESVRFIVFAVAQLVHLFCMCYPGQRMIDYSTDIRIKAYNGLWYKAPLAIHKFLILIIRKSLEPSCLTAGKIFVFCLESFATILQTSTSYFMVISSAQ</t>
  </si>
  <si>
    <t>MISFEHPYYKVNKRFLRLIGQWPYQNSYDRFFRRCFVNFIFITFAITQVALIYTCNGDIDVILQSVPFICVFIAMVIKYYTYQLQKNNIQDLLKNMLNNWQIWKTREEMNIMHEFAVEGRFFTLFYISYIYTCMVLFLTMPLFPRFMDILAPLNESRPLRATVKSYYFVDEQEYFYYIHCHMSIEITVGITVLVATDSQFLTFNSHICGLFSAVGFRLEHLLNDQLKSEVLLDHQTRKMYFDSIVHSIKNHKRALEFAKIIESSYSVSFLMQAFMGLICLSISMFQILILLNKKAEAFTFIIFSCAQFLHLLCICYPGQRMIDYSTAILFKAYSGLWYEAPIEIHRLLLLVIRRSIEPCYLTAGKTFIFCLETFSKIVQTSGSYFMVIVSMH</t>
  </si>
  <si>
    <t>MDIFESGLYNFNYRLLSFIGLWPYQKSRSYRFCMSNIMLLSFNLPQVSLKMWTSKGDLNLILKIIPFWSTAINMIIKYYTCQIMLGNIRALFNNIIVDWQMWNSEEEIDIIKKYAKEGRLNTILYAGYVYFLSIAYYSITFVPRLMDVIEPLNESRPLKLPILSEYFIDEEEHFYPLFTLNFCSLLYSATVLIAVDTQLMILTCHVCSVFAIVGYRLEHFLKDAHTIDNWSNHRRKKYIENIVLSINGHKRAIEFANCIESSFSYSLLLQSGFNILCMTISLYQITEEMSDQLAESLPFAGFILAQLFHIFCTCYVGQRIIDHSIHIGEKAYNSMWYEAPTEINKLLLLIMRKSIEPSNLTAGKIFIFCIQSFSSILHTSTSYFMVLSSVQ</t>
  </si>
  <si>
    <t>MDIFQHHFYKLNYQLLSLVGLWPYQDNKSRLFRVYFLNIAVMTFNITQIFQLYTSKGNFDIIIEVVPTMATMINMTIKYYTYYIGMFNIRKLLDKMMLDWKTWNSKEEIEIMKKYAEEGRLYSLAYTLYIYISTILFFSISFLPLLLDVVLPLNESRPLQPIVLGEYFIDQQKHFYFIFCHMAFTILLAMTIFIATDTQFFVFTCHACGVFSVVGFRLEQLMKDDNTMNKYFDKRRYFKHVVLSIKGHSRAIEFANLIESSFSSPLLIQCGINIACLSVSLYRMKTLLDISTEMFKYIAFLAAQLFHIFCICYSGQRIIDHSSETLIKAYNGLWYEAPIEIRKLILLVIRRSIESTRLTGGKVFVFCLKGFSTIVHTSTSYFMVLSSVN</t>
  </si>
  <si>
    <t>MDIFENRFYKLNYRLLSAVGLWPYEKSRLLRMCIVNIPVFLFNITQFFKICTSEGNFDILKEVIPILVASLAASIKYYFFDLGIFDIKLLMDNMIKDWNMWKSKEEIKIMEKFAHLGKMYTLGYTVYIYIIASLFLLVTFIPPLMDIIIPLNESRPMELPVYAEYFVNDEDYFYLFYFHISLSIMINITTLVATDTQLMVFCCHVSGVFAVIGSRLENFLEKDMSLHGLTDLQRKECYKHVSLSIKGHKRALEFVKLMESSFSYSLLLQCGLNIICMSMCLYQIVVLYGQSAEIVKFIAFVVGELFHLFVASLSGQTIIDYSSEVYFKAYSGLWYEAPIEVRKLLILIMKRSLEPSRLTAGKIFTYCLDGFSTILRTSSSYFMVLSSIK</t>
  </si>
  <si>
    <t>MKVMEERYAGIFYDEKVLTWSKRILTLPGLWPENRNDYRFFFYVLYVVLFTCLELVGLFQSLNDLDKTLRNVTLSLPTILIILKALMFRWKMHLVLPILKIVRRDISQGLYRTDNEREKIVWYNVAATMFTTSSAMSLFFVPTLFYGKPIFECILSGFDNCTLPYELPIRINHIYEVTDVLMYALFCIWLIPTSTLLTVDATGADSLLVTLTFYLCGQLSILGNRLKNVNLEMGKYHCEMKLLIDRHDELLRLATILKKAFSFLMFVQTLGLICSLCVVAYQLLTTSENGKDMNTVHFVLYSCAVVLLAFCYCFLGECLIEESSAIDLACYFTNWYELPTKEIRSMMFCIARSRRPSYITAGQFYVFSLKTFAIIMKASVAYLSVLRTIA</t>
  </si>
  <si>
    <t>MILKDKDCIHNEYYAYNRLFFRIIGLWQFHHTSSKQFIYFCFINFMIVVALLSQIFMLFKSELKIDSITKILETILPTFCFGFCYYNLLWNRVIMKNILHRIKCDWDELADKPELYILKKYANVSRLCTITIAISFYLNIIFILFPSFLHIFLYTFGGNNEIKLILPIELDYFTKNKINYFLMLLCEYTDVCIVCMLGVANYTMFVAIIQHACALLNIVSWRIDEGFKKIQRNFDRTSVNGELTEEREWIVGIIQFYANTINFVDLIKSCYESIYLFEAFFASIIVMIDYFYLFQILSFTLNTKEELEKLSYIIGSLIVIFAYYYLGQKLIDNHTNVYTKLCQIPFYSLSLKTQKMLLFLLMRSTRPCNLSIKGVIVISHCLFAMLMRTSFSYAMVFYNLK</t>
  </si>
  <si>
    <t>MRLKHTQDDFFENKYYAANKRLFEIIGLRERQTSVKGLIHTCLFNILISIAIFCQIYMLFTSERKIHIITKSLETVLPTLCFGSCYYNLLFNATIMKKIQQRIKCDWDNVADKPELKILKKYAAISRLCTIIMIISFYLYIILLICPSQWRIIQFSIGMINETELTLPIYYEYFMNNQFLYYFANFSICLFIIIICMVGLANYSMFIAVIQHACALFDIIVWRMNERFQSKLYYNCKSFTNVEENEWIIGIIKFYNNAMDFVNLVKLFYETVIIFEGFYAMIFIMVDYFYIFEILSSTLSVGENLIRFFYVIGSLFVIYAYVFIGQNLINHHTNLFINLYQIPFYSLSLSAQKIYLFLIVNSMRPCYLSIKGIGLVSHSLFAKIMRMSFSFTTVFYNLE</t>
  </si>
  <si>
    <t>MDLFIDGYYKLNRLLLLIIGQWPDQDYKMKLILTITTVSYLSFCLLGQIIKLVKVGHHLDLIFEILVSFLSNSICIIRYCNCIVNVKKFTKLFEDIQDLWNVTKTKKEIEIMEMYAKENRNYTLFLTVVSYFSLGFVNLLSLMPCILDIVLPLNVTRTRKFLYQAEFFLDTEKYFYPILLHTWITMFFGVTILVTTESIFLLFAQHCCSMYKVLCYRLEHAFDTNLENTDMDNAYYEARYKITDCVKYHTKILEFVATIISYHEYSFIIQFLIIVLLTSINLVQIKMLLGKLEVLLYLTLLGSIFCHGFLCAYPAQKVMDHSNILFENAYNGFWYLAPVKAQKLLLLVIKRSIIDTPIIFMKSIEISHQSFGVIVKTSFSYFTALCSFQ</t>
  </si>
  <si>
    <t>MNSINFRNTNRWNVFINMFSGNILPVNSDESELSLLSIIYAIFTWIIILIHVCTCTVGIFRVSLESALRNSTSNLIISTEILFNLSHMYSQRYLLKRLIDNYDYLLSSDNELLKNTVVSYIRPIEKLLKFYTMTEVCMAVLWVSRPLLTVYQKEQFVHEDYVLPISVTNEPISRNIFIISVILEIFGLGYLIMKKVSTDIYRLHLILLLTSQYKYLRIQMGMIFQRDNNFMKHQNVDKELNSLLRHHSIVVQATNTLKKLLSFSVCIIHLDSVLRFCFLSYMLVENMTVNMEGCVIISYAIVAILQIYMICFYIQELLEAGSNLTEDAFYEGWYSCELPVKQKFKVIMFTNKMKCQLSYCENVDLNLPSFVQIISQAYSMCLLLLKFK</t>
  </si>
  <si>
    <t>MPEQEELDRAAMILSWNKKLMSTIGLWPHSRNNLQFSLNFGYFSFFMILEYLDLFIFINDLEHVIMNLTENMAFSQIFVRMSMLWKYNDEIGDLIVEAFKDFVKERYKSKEERKLFISYNEKSKLFMKLLITFVALTASSYYLTPLLVSLGNGLPLIQEGNISKTIYLLPYRFYTFYPLENLQSYIIIYALELPFVFISGLGQSAADCIMVTLVFHICGQMSVLALQVNNMDIDTKKNKDEIKAVVESHKRLLRMGKAVENAFSVTLLAHLLGATSLICILGYQILT</t>
  </si>
  <si>
    <t>MHSNFFGCCAINILIRLGFISEVVYVSACFSVLFAHEPSRFRMAGIDFTGLSNLFVTFPERVVSSLLADILEDSFNHHFSTVTRNHDSTLYINLAIVEGIGILTFVIYVCVLSSTLFTYCYIGECLIEESTNLCEELYYCKWYKLSTIDSKLICICMMRARKPLRLTSAKFCIVSLRTFTDAVVASYYSRNLLEL</t>
  </si>
  <si>
    <t>IFKLWDVLDNIDTTIECLTPLLTESMIICKGFNCKINIHKMRELLKQAQAEFQYLIKENDAVIFKKYIEEGKKMTIIYTVSIYFVALTYIILPLTPKILDIVIPLNETRPIKFIFYAEYNVDEKKYFWYILMHGYAVSVASISILIATDTLIVRYVQHAVAVFNVIGYRLQNLKKCVKKDNGSNKNISINDKIHCHVINCMKQHQNILRFTDLLESTYSHQIFFEIFINMLLMSITGVQTIMKLGEPDEVIRLGFFCIGQTLHLYFVNIPGQKLIDHSVLLTDSAYFGEWYDVPPKSRKLLSMIILRSSKPCKLTGGKVLVLSIEKFKNVLRASISYFTVLASLKK</t>
  </si>
  <si>
    <t>MDVLILRYYNINRFLLLIIGSWPMTNKSFLNFVIQKIIRFIVYSILISSVLVQIFKFITSELTLDLFVNICSYVFICLIYLQKYGFYLLQLENLKCLIIQIQRNWHLLIDEKELEIMEKYTQQGKKFTFICLVLSCATIIILLIWTGFLFFYDIVVPLNGTHRLQSPFVAEYFIDEEVYFYPILLHMYTIFFVGLVVVIATETFYTICMQHACGLFHIVGYRFEQICNQSTLSSITLMEMNLNFDDWVPRAIQSHQNAIAFVDHMNSCFATSYFWLIILGILSLTMNCTDILQASNPNKNYNLISASVRIINAFVRIVNIICYLFGIFYCGQKLIDHSTSISEKVYAVPWFLGSSTSKIQATMIIVLQRSFKESALLAGGLYPMSFKLLEMILRTTSCYITTLHALQN</t>
  </si>
  <si>
    <t>MDIFEDSYYKLNRFFLSIVGLWPFLDKKRKFVLNVIAKTCLFCLLIPQLSKIASSIDFQTVTNVCMFLLPSFAITEGYYSMYTNDVKVKMIVEHIRYDWSTLAAGRERGIMQEHAEEGRMFTVILAATHYLSMYFLIFLSMTPVLLDFVVPLNETRPRELPIPAVLFFDHEKYFFFMILIALFVSTIVGSISMAFYPMVLICMKHICALFEVTGYLFETILDEKDENHVYDNEQLYAKMLHVIKYHKRAINFANLVNSHYEWSLFVQVLLTFVMLAIEILCILTMDMVEQNFDEIVTYVFYVLAVMAFVFFNGYIGQLVIDYSADIFNKAYASPWYSMPIKVRKLFYLVMMRSMKPCYISVGNVQFLSHELLMAALQKSASYAMVFKSLK</t>
  </si>
  <si>
    <t>MDKSRVEITKISHVDYACGWNVYSMKFMGIWPEEKMINPSENIKVFSAVFFMFFFVSLPQTINLFFIWGDFDLVVENLSMDNMTISIAILKTMAFWCSGKSLKGLLNIMEEDRKEATKEEDVKRMMTVATISRKITITANIMCNSLVVIYAIMHLATNYTSARGLFFPAYFPWETKPTPNYEFTFFGQLMGSFYACATYSVVDTFVATLVLHVCGQLANLRHELINLQSKTKEEFQSKLAHIVKKHDYLNKFTETIENCFNMMLLIQMLGCTITLCLESFQTLESVTGEKDEFFLLELGCAAFYVCYILVQLYLYCYVGERLLSESTGMASAAYECEWYNLSPNEAKCLILIMRRARSPLRITAGKFCSFNHELFSEVVRTSMGYLSVLYAVKSED</t>
  </si>
  <si>
    <t>MSNRRVWQVEYSCGLNLYTMKFIGIWPEERRIDRISSYKVLIGIAVIIFFCTIPQYCQLYIDRHDFDLVMENLSVDNLSGTISIIKMIIFWSSGETIKGLLSAMEVDWKEVSTKKEEQKMMKLARLSRILATGATEISYALIAVYILKNCVAIHNEGRILFFLSYYPFNSMITPMFEITFVGQAIGTIYFTTVYTAIDTFLAMLILHVCGQLSRLQGDLINLNSTTREEFHNKLSYIVERHDFLNRFVDTIEEQFNIMLLVQMLGCTLQLCMECFQGLKLMAGEGENMPLIGMFFFAFYVFYVLLQLYLYCYVGEKLWTESTEVARAAYECNWYDLLPHEAKSLILIIRRSRSPLRLTAGKFCIFNHELFSSVLKTSMGYLSVLRTTMMKDE</t>
  </si>
  <si>
    <t>MDKPEVPYVDYICGLNFYYMKILGIWPEERKFNRLSSYLVLMPLSMMIGFINLPQTVNLYYIRGDLDAIVQNLSVGNMVVLIAVLKTVIFWFNGKSIRALVAIMEQDRKEASTEEEVRTMMRIAKICRKISAGSILTYTILLFILISLQVLLTYIVGRVLILNAYFPYNIEQTPNYQLTIIAQMTASYITGGTYTGVDIFIITIVLHACGQYENLIQRLRNVCVKTDDDFQTKLAQIVKKHNALNKFIETVEEQCNVMLLLQMLCCTLLLCVTCFLATSSIERDSDMMTVQLMFFMVYLTHILLQMFFYCHIGERLLSEGTGIIDAIYECKWYDLPANEARSLILIMVRARIPLQLTAGKFCQFSHNLFTNILKTSMSYVSVLHAVN</t>
  </si>
  <si>
    <t>MDVTQVSYVDYICGWNRYTMKLLGIWPEERKFHRPSSYIVLIPIGIMILFINIPQTIDLYYVWGDIDLTVENLSVGNMTVLIAVLKTTIFWFSGGSINMLLSHMEKDRKEATTEEEIRRMMKIANVCRKISIGSTLTYFLIVILFVIIHLLLNIYKGHVLILRCYFPYDKLSTPYYQLTIIGQTMAGYCTGSTYTSVDIFVVILVFHACGQLSNLRQQLKNLCQKNDYEFKTKLAQIVQKHDSLNRFVNIIEKEFNGMLLLQMLGCSMQICVTCFQTILVLGSGNKMVFIQILFYGFYLIYVLLQICLYCYIGEKLISESIGIIDAVYECQWHRFSPDESKSLIIIMLRARIPLHITAGKFCSFSHKLFSNILKTSMSYLSMLHAMNVVNTE</t>
  </si>
  <si>
    <t>MDVSRVSYVDYICGWNRYSMKILGIWPKERKINEISSYLVLLPLSMMLLIINIPQTINLYFIWGDIDLIIENLSIGNMTVLIAVLKTIIFWFSGRSISVLLSNMEKDRKETNAKDEVRRMMRIANICRKISIGCTLTYYMVIILFIILHLILTRYIGRILIIRSYFPYNIQSTPNYELTIFAQILAAWCTGGVYTSVDTFVATLVFHLCGQLNNLKHSLRDLYSHDGNEIKLKIAKIVKKHNSLNRFTQTIEQKFNVMLLLQMIGCSLQLCVTSFQILVALEGKNGVILAQTTFLSAYLIYILLQIYLYCYIGEKLISESIGIFDAAYECKWYTLPPSEVKSLMIIMIKAKVPLHITAGKFCSFRYQLFCNILRTSMSYLSVLHAMNIVNTE</t>
  </si>
  <si>
    <t>MDVDRVSYVDYACGWNRKIMKFMGIWPEERKVNNASSYKVLFPIGFMVLFITIPQTTNLYFIWGDFELIVENLSVANMTITIAALKTATFWSNGRSMKVLLTHMENDRKEANTEENITKMTRIANVSRTITAGSIIMCNFLVILYVTLRIVLLPYTGRSLFYSAYFPYDTRHFPNFELTEIGQVTAAFYAANSYTAVDTFMMMLVLHVCGQFSSLRKQLSNLCSVDKNHFRIDLIEIVEKYDMLNSYAETIEDRFNNMLLMQMIGCTVQLCVQSYQAISALVDDDQGLLIVRLFFFAVYTTYVMLHIYLYCYVGQKLFTEGTEMAYAAYNCNWYNLSPNDARCLIIIMSRAQISSRITAGKFCSFNHVLFSNILKTSMGYLSVLYAMKTKDME</t>
  </si>
  <si>
    <t>MDFNPVSYVDYASGWNRYTMKFLGIWPEERKLDRASSYKVLIPISLMFFFMAAPQTINLYFIWGDFNLIVDNLSVANITVIIALIKMITFWFNGRAIKILLSFMVDHRKEAKTDEEIKKMTKIAKISRRISIGSTVITNSVVVLWVISRFLLIRRTGRVLFLQSYFPYETLVTPNFEIIAIGQIVSAFYTATTYTAVDTFVAMLVFHVCGQFANLQRQLKNICNDKNGNFEENFADIVKKHDCLNEFANTIEDKFNRMLLMQMLGCTVKLCVLFFQALLSITEENQELLVFQICFLTLYISYILLQIYLYCYIGEELVSKSNEMADAAYECEWYNIIPKQSKYLILMIRRARTPLHITAGRFCSFNLLLFTKVLKTSMGYLSVLYTMKAKST</t>
  </si>
  <si>
    <t>MKIQKVSEIDYACGWNRYTMDFIGIWPNERSLDQISSYKVLTAVCLMFCFICLPQTINLFFIWTNFNLVVENLSMGNISVTIALLKTIFFWLNGQSLKYLLSLMEEDQKAATTEEESRTIRNTVTISRKISIRSTLMCLSVVIVYTILRYVTILHTGRNLLFRAYFPYDTRISPNYELTFIAQLIAAFYAATSYTAVDTFIAMLVLHICGQLSNLKRELINLRSKNGDEFKTKLTNIVEKHDYLNRFVDTIENRFHIMLLIQILGCTVQLCFQCFQALLSYIEGPDELFILEVSFLMLYICYVLIQLYLYCYVGERLLSESTDILQAVYDCEWYNLTPKESKSLLMIMYRARSPLYLSAGKFCIFTLELYSSILKTSMGYISVLYAIKIKTST</t>
  </si>
  <si>
    <t>MDYAIGWNRFNLSVLGVWPEPTKTTFTWRLISAIIFWTSTTVTFLFICAPQTADLILNSTSLDEAIENLSINIPIVFAVIKQIVLRYHGKEILHDWTNSKMIPDPERLTMLKNAKLSRRISLFCSTLTYLMLTAFISLQMYANMASASEVDLGGLLHPATFPYDTKKSPYFEITWMGQFMGTVLTAICYSCFDTFLAVFVLHLCGQLSVLRLNLKELSDVSKRDITLFQSRLGFIVNRHEQLYKFAIIVEDCFNLTLLGQTLISTAMFCLTGYRMITSMGSQEQELPIVGLIFFVIHVIYTMLHLYIYCYVGETLLVESTGIAFSAYDCEWYDLPPKKAMCLMIVICRARIAFQITAGKFSPFSLELFGAIMKTSAGYLSVLLAMKDRLIEE</t>
  </si>
  <si>
    <t>MEFTKDLNYAIGWNRLNLQFLGVWPDSDGLEKNLGFTKYRWIVHAFFMLGFIILPQSAYLIIIWGDLDLMTEDLATANVPVTIACVKLFIINYHSKTLNPLLSAFFDDWNRSKSHEERSIMLSNARKARTISMLCTVMIQIMTTIYILLRITMILQMQRDQMEPDRTLICPAYFPYDVRRTSVFYLTCLGQILAAYSATVSYTGVDSFISMLVLHVCAQISNLRLTLRSLADGRTLKDRETDNFMKKLTLIVKRHEHLNWFAQTIENSFNTLMLVQILTCTMQVCFQSYQVKAILGQNNGEFPTVQLSFLVLFVAVTLIHLYIYCYVGEMLIVQSSGMSESVYESKWCNLSPKEARNLLFVMHRSAIPLRLTAGKFSTFSMKTFSEIVRTSMGYLSVLLTVSEHRN</t>
  </si>
  <si>
    <t>MIEKFSNEDGDSFYFSNHYYKLIRRLGIFIGIWHYKTGKWQTIRSYLTFFLSTLLLVGQIPILFTVEYNIQTFAESLFIFGPTLCISLNYYIVNNYNINQAKELFDHIKNDWSQIKTSRELTVIQEYAEKGRFNTQLLLLICIMPTVVQILISMISSTLNFVSKRNVTNCELMLEIELFVINGKEHSCLTLFVCSILFLLQAALLIINLGYWQMVTFHACAMFRIVGVILESLFDKKELCYFKFNEDVISSTLNRAIDHHNRVIKLVDSMNLLLDFPCTLSAILGTIMFATDLIMLLQFDLNKNNVNEFLTTSFYMGSIVFIAFIQSHVAQKLLDHSTDVFQETILQPWYLLPPKYQKLSLLIMMRSMKECSLTIGKMFSLSHDLFGKQMKTAVSYAMIFHSLNNN</t>
  </si>
  <si>
    <t>MCAQLKDSPYVWINPHYELRILCINMLKWVGLWTLESNTSSFLKCIYFLYNKIAVTAMIIFAVTLFADICMMLDDLSIVTDDGCVFAGMFVVLFNVINCQCTRDKIARLSDETLNSCEELCQLSEVNFTEKLRYYLWRDKLPFYSFCSLGYLLVIALIFFASTEDGSLPIRARYPFDIRTSPGHEIGFVIEACSIFFGVTAILAIDTIIVSICNLILLQLEILSMNFQHCSTAGIRSIIDEDNDNIEKKKKSIIMNKRRRPDQFEKFFKQYIQHHQRLLNMINELNDLFSSSMLVQMFSSTSMICLTGFQAIVVAGQDSNFWKYSIYLGAAISQLLYICWIGNEVITHSSLLVDAQWLSQWHNQPLDRTANLLIISSMFSQKPLKLKAGKFYTLSLETFISIMKGSYSFFALLNSMHLEDHE</t>
  </si>
  <si>
    <t>MNVFEERFYAINRFLLSLIGLWPYMERRKMFVRTILVQASIACANIIEVLRLIILRSKLDLVIENLTYLACCMLVTILYFAVFFHKRADQIKLYESINYEWQKVKSEEEYKILQKFAAKSRIFMIVMILTLYIHIGLSIPAYIYPLILDVINPLNKTRQMKFLPILEYFSGREKYILKILFIYYLTMIVIGITAASIIGLLIVCVQHACSMFVLTRYVMRYSLKEQPDSRLDLDFYDEGNNAYTKMIRATKCHQRALHFVDQINSIFANYNFFVYWIWFLVITFQISQIYSINFIFLTMMAVQLFAIINISFLGQKIIDYSSGVFENIIMTEWYLAPSKVQKLLFMILMRSMRPSYLSIGAMFVLSHELSLTSIRNSLSYAMILYSFQESKEFEFGIRK</t>
  </si>
  <si>
    <t>MEEEFDTIPFAFVKKLSSICGLWPEETHLKISIRGIFLHVCIITVYFLQITDFLSTKFSTESSLDSIIYMLSSFSMGIIYYGGFFNKKLILHFMKQITDDWRYLKQTKEFNILLDYSKMCKKLIIVLMFSYNSYVSFLFLLSLKPVFLDMMIPFNETRSHTLIIPMNWYNGQEKYFVRILIFQYVLLISIGLGTISSISMYLIGLQYVCAMLRIVGCLLDNIVEDKEKKLKIIDNEVVYAKIIHIIYLHNKTVECMEVMNNKFNSTYLAVMVCALGFFGIGIVQILDEYQNKSNVVSLILPIVYVFFCLVWNFIFCYIGQHLQNVSEAVFRKAYETPWYLLPRNSKRLLLFVITRAEKTSYVGIGKIFNASFEFLTALVRLSTSYGMVLHSLR</t>
  </si>
  <si>
    <t>MERFDTIPLTFLKKILSISGIWPILTPSQRFIRALFMSVNLITAYFVQALNFISSEFKIKSSIIYMAYLFTSISMGAVYFFSLFKKKYIIWSFIRLLNDWVNLENTKEYDVLIKYANYAKKCISLWIASYSLYVTLIFLQSSKSVFLDVLIPLNKTRSRNLMYTMSNIVKEDEHFFKILLAQYFVFLVLGFSVISGLSVILAVLLHICAMFRIIGCLLDNIIEGKEKGLKVIDNKVTFTKIIHIIKIHDKIFKYIDAYNTNYNVIILIMITCALCFIGGATIHIMDTIDKNKKEDIAGLLILPILYVIFHLLWVFNMCYIGQHLRDMSEAVFYKAHETSWYLLSKQSKILLFMVIVRASKLTHKSIGNMFVASNEFFAQLVKMSISYAMVLHSRN</t>
  </si>
  <si>
    <t>MERFNTIPLTFLKKILSISGIWPILTPSQRFIRALFMSVNLITAYFVQALNFLSNEFKVKSSVIYMAYLFTTISMGAVYFFSLFKKKYLIWSFIRLLNDWVNLENTKEYDVLIKYANYAKKCISLWIASYSLYVTLIFLQSSKSVFLDVLIPLNKTRSRNLMYTMSNIVKEDEHFCKILLLQYFVFLVLGFSIISGLSVILAVLLHICAMFRIIGCLLDNIIEGKEKGLKVIDNKVTFTKIIHIIKIHDKIFKYIDAYNTNYNVIILIMITCALCFIGGATIHIMDTIDKNKKEDIAGLLILPILYVIFHLLWVFNMCYIGQHLRDMSEAVFYKANETSWYLLSKQSKILLFMVIVRASKPTYISIGNMFVASNEFFAQLVKMSISYAMVLHSRN</t>
  </si>
  <si>
    <t>MERFDTIPLTFLKKILLISGIWPILTPSQRFIRALFMSVNLITAYFVQALNFLSNEFKVKSSVIYMAYLFTTISMGLFYYSSLFKKKYMYSFFIKLLDDWVNVENTKEYDVLIEYASYARKCISLWIASYSLYVTLTFLQSSKSVFLDVLIPLNKTRSRNLMYTMSNIVKEDEHFFKILLAQYFVFLVLGFSIISGLSVVLAVLLHICAMFRIIGCLLDNILEDKEKRLKVIDNKVIYTKIIHIIQLHDRAFQYVDAYNTNYNLVILIMVTCSLCFIGGATIHIMDTIDKNKKEDIAGLLILPILYVIFHLIWVFIFCYIGQHLRDMSEAVFYKVHETSWYLLSKQSKILLFMVIVRASKPTYVSVGNMFVASNESFGQLVKLSMSYAMVLHSRN</t>
  </si>
  <si>
    <t>MDVYQSGYYKNIRKNMSYIGLWPYDDSRSRIFIQCFFIFVLHTSLILQISGFLLLPYSTKSFLKFSIRISPSVFSAFIYVMFLIQEKEIKELFDQIRNDCNLVLLRNSKTKNMVKVCAENIKQITSMNLYLFSWIIITQTCFLILPIVWDKAIPIHEPKIYKYPISIGYYEKFQSNFAIIFVALYCIPIVEGIVSLATVIVILHFIEHSCMMFSLNGYLLEHSFVENESKSGINQNVQISKMLITIINYHNQNIRFLNDINNIFEKNFLCAIFFSFCVFIIEMLCLFDIKYMLYDYSEVFMNTNLLLVNFFFLLIFCYEGQCVSNHGLDFFMKVYNYPWYTTSPKIQRMYLLILMKSIDPIYMSVGKVFRFSYELIASVLNTSISYALVLHSR</t>
  </si>
  <si>
    <t>MNFFENRYYKLNRELLLFIGLWPYQDPKARRVRTSIVNVFLIFTVISQVLNIFTSKFTMSLLLNNFMFFLPCLCIIAVYCTAYISKNEIKIFADHIICDWNKLKPEELKIVENYANESRILTRVLIYSFYIPVIVILIFSAMPIILQDIKLTNNNYTYELIYPVELIIIEKKKNPYIILIICNVLIMFNGIVSLANYTLFIAFIQHTCAIFRVVGYILEHLINEKEENLSRLINSKEIYYKLIRGINYHKMAIEYTGIINSFAEICYLVQIIMTLLILAADIMGLMQATSTMKSFTMTIMCTLHISGMIIWTLFNCIIGQRVLDHSYIVFDKTCTVPWYLFTPRVQKLSTLILMRSMRPCYLSIGKMFISSHTFFSSLLQSSVSYGMLLRSFS</t>
  </si>
  <si>
    <t>MSYPINRYYNINRFFLSMIGMWPHQNEKTKLIRTIYIQVLMFVSIAIMFFEMIKCESVDLNYDYFLYIISFLLFYLCVIVHYYVDLIKIKMIHVVWNRIECDWNELIASKGIYILEEYASSSKLYNIILIGLYYVAIIFALIQTILPKALDVILPLNESRPLKTPIPIYSLLKKTKSFYSTILSAFFLIASFGIVTTAVNGFFVVCVQHACAMLRFVRYTLDEAFENIEQKQYIDEKNKRIYQQIIRSIKAHSNAVEFVEYTNIIYHKIILIQSFIGFFIIGVDMLQLLKMKSISNNMEDSLMCVFHLFGSCSWGLLANMLSQSIINHSSAIFDHAYITPWHLIRPKSRRLLLLLMMNSLKPCYISVGNLYVLGNEFYASFLQTIMSFTMIIYSIQ</t>
  </si>
  <si>
    <t>MDIEHYVFINKKVLQFVGLYPTNKVRSLFCVLCMFLIGIPQLIQIYQDWNDINIVLEVSSVLLMILLGISKALVCTINSTNVEILIHFLLTEFWEYAINNTSYRNLEKYAMRAKNITKGYLFLIFNALLIFFTLPLIDIFILKYKGILSNDSNNFPFMASYPDSFYEFPLYEIIYTSQLIATVICGLLVLATDTLIATAIIHTCGHFVILQKNLNNLNKSCNMAYQLRYQEKRSERIIKRIKYQLIQNIKYHHIILRFCEIMENNFSLMLLLQTISSSLIICLVGVQVSISGLTDSTKLMKYFSYLIMALSQLLLFCFPGDQLIYESSMVSKTIYSIKWYQISIPIKYEICMMILRSQKPCYITAGKIYVMHLENFNAILNTSFSYFMFLKNFNT</t>
  </si>
  <si>
    <t>MDFFENRYYNINKVLLCLVGIWPYQNSKERIIRMTLTYAALNSATIFLAGNFFTSKYNVNLFVEIFAFLVPSLCYYCGYCTFHYKLKKIKRLFDMIKFDWEELKNPEEIAIIKKYAIKSKHYTIVLSVIFGGFLFMTALSYLSPRLLDIVVPLNKTRKSRAIIPIETFCKFEETIYGIILLIIVLACLGITAVAVYGSFLLFIQHTCGMLSLTGFILEHVFVKNERYIYTSNENEIIYKNIIRSIRFHIRSLKFFDYLKDATEECYSIQISLALILVASDYVKLMQIKTSILGENIDDVTICIIHVIGIMFSLFINCHAGQQIIDHSNYVFYKAKIAPWYLVSTKIQKSAVIILMRSQKTCYLGVAGTFVSSYEFFLSLLKTSISYATVYYSMNTL</t>
  </si>
  <si>
    <t>MDVFEESCYYKCNRFLLSVIGLWPFLDVKTRRIRTSFVSVILTIILFIQFAKVLTTECNMNLYIEILTNVVICFCISLTFITAYVNKKECKMLIEQISFDWTKLRSEEECEIFKKYAKESRLCTFILLTILFGAINIISFLTLLPALLDIVAPLKESRIYEIPFPIETFYDNTKHFYITIFLMYFMLNIMGCVSIGLYGFVLMILQHCSGLFELVGYILENSIEEKEFLTDKDNKKILKEILHGVWFHKRTIKFIATINSICQNCYLIQIIFLGILIGADILRILHTQLTIENGKEIMTSIMHIIGNLAWAFVNCYFGQRVIDRSAEVHTKICNARWYSSSTKIQKLILLIITRSIRPSYVMIGGTFTSSMELFASLTQSSVSYAMIFYSL</t>
  </si>
  <si>
    <t>MIDVFETDNYNFIRMILTSTGLWPYSEPKCRTIRTFIVTLNSFFILFLQSLKIIKIYYKIDIIFEMMPYFLITFASIFIYSNNCVNLPQVYELLEIIKEDWHQHEGTKEFEIMKKYAHESKIYSIIMLAIFYAGICLFFIVSTVPLALDIINPLNETRQRVLPFSMEFYIDEQKYFITLLTIVFVMLFILGLTSISSSIMFLIFIQYLCGMFHVTGKMVESVFNDENCSEIITYAKIIRCIKYHKQALQFEIKLRACYRCVYFGLIVIGLFLLATSVIQIIQKNASKLENPIEFSLSFAFFINTTIIIYLKCYFGQKLIDHSGCLLNKIFNTPWYVLNKKSQILLWFMMARSTKPCCLSCGNYFYVSIQFFASLLQTSVSYAMVFCSLH</t>
  </si>
  <si>
    <t>MLFYKALNYKYFCINVPVISNSSYGYKLPYRVWLPIEPTDVVTYVCLCSYQFLIIPSIVFCYVGTDCLFVSLVLHVSGLFSALSCNVRYVLDDPQDRQHRMKKLIVRHVRLIRLSESLEDEFNLMILQQLVGNTFQLCLLGYDTLASTAEGEGRMLLPIFLIASCVFSTLLAYCYMGECLIKESSILGDAFYYCNWYDITKTEKKLIHICMMRSTKFMRLTSGKFCTLSLNTFTDVLKTSMAYFSVLRKFV</t>
  </si>
  <si>
    <t>MMISNVSPINRLVELSLRLIGLWPGYSYEIIHRIVWIISMCSTLVFQYWYLVMHLTSGDLPDLMDCLSITLSNSVFFIKLIILWVKNRVFGDILKMMNEDWLDCANLQNNLETMSNRVTLSKSFSSFFVSSYSIGVTFFLSFALFSQEKQLILKMELPFDATRSPIYELVNIVQFLQEFMAASMSSMLSAFLVTLILHVDGQVEIICRQLSDISSMIRNGESCSKILKLSIYKHQRIITFTDNIENIFTYIALIQFLSNTLVICSLGFLIVTSLDSELRSVILAKTVPYYVLANLEAFALCYAGEYLSSRSADIERAAYDSTWYQLDPNESRFLLLLMARSRKPFVITAGKFMNLSLEVFASMLKASGSYVSVLYAMY</t>
  </si>
  <si>
    <t>LTIPPNLVIKPVKYILYFIGLWPDYTYAILHRILWVIALGSVLIFQYRYIVMHVLTDDLAELMDCFSITVSNSLLLMKLCILWHHQGTLRDLLLMMKDDWSKTISTLPIEHCNAMIDKIKSLRRFTKLCFCGYSFSAIMFIFPVLLSDDRILVLKMELPFDPFVSPIYEIICIVQLVEEIAFAATSGMLNCVIMTMILHVGGQIDVMCREIEDTFDRVQQNGSSPLTTLKYLIVKHDRIILFSSYIEDMFTYIALLQFLSNTMAICFSGFVIMTSVDSDEAGAILGKTVPYYVIINIEAFILCYIGEYLSSKSILIGVAAYNFSWYRLDPKESRYILLLILRGQKKLTITVGKFLDLSLESFASILKASASYASVLHAMY</t>
  </si>
  <si>
    <t>MIPTATGPINNLVELSLRFMGIWPDYAYAIICRIFWVSSMCSILLFQYWYVVAHLKSGDLPDLMDCLSITLSNSVFFIKLIILWIKNRIFREILETMRKDWEECVATKKNIDAMTSRVTLSYRFSRFFVSSYVINVIFFSSFVFLNKDKQLILKMELPFDFTRSPLYEIVNLDQFVLLLFATSSSSMLSALLVTLVLHVDGQVEIICRELSKISSMAKKHESCNKMLKLSVVRHQKIISFTDNLENVFTYIALIQFLSNTIVICALGFVIVTSLNTDQRYAILSKIGPYYILANIEAFVLCFAGEFLSAKSSIIERAVYDTAWYEFDQIDSRIFLLLLIRSQKRFAITAGKFMNMSLEGFASMLKASGSYLSVLYAMY</t>
  </si>
  <si>
    <t>MTELTYNNPISKPVELGLYFIGLWPNYTYSIIHRLLWVVILGIVLILEYRYVMLHIATDDLAELMDCFSITVSNSLLFIKLIILWFKQRTFDEIVAMMNEDWLECITIGRNVDMMTSKIFIAHKFSKISTIIYGGGVIMFLIPVIFADERIFVLKMEFPFDATVSPFYELINMIQFFQEVTFASASGMLNGVMMTMILHTGGQVEIMCQAMEEFMNQIDEHGSCLNVLKKLIVKHDRIILFSGYIEELFTYIALLQFFSNTMAICFSGFVIMTSIGTEEGNAILAKTVPYYTVVNVEAFILCFAGEYLSSKSLIIGQKAYDTNWYDLKPNESKYILFLMLRAQRRLTITVGKFLDLSLESFASILKASASYASVLHAMY</t>
  </si>
  <si>
    <t>MRENSICSPVEFGLRLIGLWPNYAYAMIHRIFWTIAMIFSLYFECVYVVKHIKTDQLPDLMDSLTITLSNGLLFFKLIILWFNDRILEAILMTITEDYENNEEENDRERMYKKVMLSQRFASCTILLYSTTVILFSASVIFAPERVPVLKMELPFDAMRSPIYELISILQFLQELLFASTSGLLNGLIVALMLHLGGQAEIMCQRLTDISFKIIKGKSCKDTLKSLIVSHERIVNFSLDVESVFTYIALLQFLSNTLAICFSGFVIITSFDSDQGLVILAKTLPYYTVVNLEAFVLCFAGEYLTSKGKAIGEAAYTSTWYELKPNESRYFLLLILRSQKRLTITVGKFMDLSLEGFASILKASASYVSVLYAMY</t>
  </si>
  <si>
    <t>MDAFDHPYYRLNKRLLLLVGQWPYQDSSEHHFRVFIVTLGLLNFIFPQITLLCTCNGDVEIIIASMAPISALLVCAFKYYTMEFKKDKIKELLKHLIGNWKLCRTREELEIMHKFGRETKLLTFWYTIYIYTCMTMFLVLPFLPCIMDIVVPLNESRSLKPIFRGEYFINEDENFFPIYFHMSVTIVIAITTLITADNLFLMCNSHICGIFAAVGYNYRFRLENFLKDQTDSISSLDHLSNHKCLETIRYSIRNHANALKFAELIESCFSISLLLQAGLSLICMSISLYQILIVFKRSAESVRFIIFAVAQLVHLFCMCYPGQRMIDYSTDIRIKAYNGLWYKAPLAIHKFLILIIRKSLEPSCLTAGKIFVFCLESFATILQTSTSYFMVISSAQ</t>
  </si>
  <si>
    <t>MDEQIFEHSYYRLNKRLLSLIGQWPYQDMIERRFRMCIVIILLISFTASQISMLFTNGNVDTFFEIIPGITSVLSIFSKYSMSYICRNKIKNLFDRIIENWKLWESKEEVDIMHEYSEEGKLLTFFYTSYIYSCMTLFLIMPFFPRIMDIIIPLNESRALNPIFKSEYFIDEDQHFFLIYFHMSIVIVIGITVLISTDVLLLLLNSHVCGLFTAVGFRLEHLLKDQIDPQILLNHHSRRMCFEHVVHTIEIHKKALEFADLIESSYSFFLLSQVGSSLACMTLSLFQIIIVFKTSSEGFRYIAFTAAQIVHIFCMCYPGQKLIDYSIDVRFKAYSGKWYEAPIEIHRLVLLIIRRSLQPCYLTAGKIFIFCFESFSTIVQTATSYFMVISTVH</t>
  </si>
  <si>
    <t>MISFEHPYYKVNKRFLRLIGQWPYQNSYDRFFRRCFVNFIFITFAITQVALIYTCNGDIDVILQSVPFICVFIAMVIKYYTYQLQKNNIQDLLKNMLNNWQIWKTREEMNIMHEFAVEGRFFTLFYISYIYTCMVLFLTMPLFPRFMDILAPLNESRPLRATVKSYYFVDEQEYFYYIHCHMSIEITVGITVLVATDSQFLTFNSHICGLFSAIGFRLEHLLNDQLKSEVLLDHQTRKMYFDSIVHSIKNHKRALEFAKIIESSYSVSFLMQAFMGLICLSISMFQILILLNKKAEAFTFIIFSCAQFLHLLCICYPGQRMIDYSTAILFKAYSGLWYEAPIEIHRLLLLVIRRSIEPCYLTAGKTFIFCLETFSKIVQTSGSYFMVIVSMH</t>
  </si>
  <si>
    <t>MDIFESGLYNFNYRLLSFIGLWPYQKSRSYRFCMSNIMLLSFNLPQSLKMWTSKGDLNLILKIIPFWSTAINMIIKYYTCQIMLGNIRALFNNIIVDWQMWNSEEEIDIIKKYAKEGRLNTILYAGYVYFLSIAYYSITFVPRLMDVIEPLNESRPLKLPILSEYFIDEEEHFYPLFTLNFCSLLYSATVLIAVDTQLMILTCHVCSVFAIVGYRLEHFLKDAHTIDNWSNHRRKKYIENIVLSINGHKRAIEFANCIESSFSYSLLLQSGFNILCMAISLYQITEEMSDQLAESLPFAGFILAQLFHIFCTCYVGQRIIDHSIHIGEKAYNSMWYEAPMEINKLLLLIMRKSIEPSNLTAGKIFIFCIQSFSSILHTSTSYFMVLSSVQ</t>
  </si>
  <si>
    <t>MEIMLTLLAVSNTLACDVILILFVCQLCNDLHRTATLLQQYGDNECSLRDVIKQHVSSLNYGETLCNALSVMYLGQNCICSMTICLACYISFTIANTLTLMKMIVVLLAMVPVLFINCYSGEMIYGSSLTVSMAIEANSWKSGNIRITKDAAFVVQRAQKPMKIAVGTFGTINLKFFCDSIYSAISYAMVLKTMS</t>
  </si>
  <si>
    <t>MKVKEIEPLEPFVPFENYIQHLITYLKYLRILRQTNTFSMPKLFLLNITVGISLFVNFVVIVSEISMISFHSDIEQISSTINPLGLHITGFIKWTYCIIKSKEISRLLDDLNRCYLLSKKIEIGKRDREGAFSKIEMKTVYKDSRILLYFWTTFCVYGVCHWCFNALLLNFKGQGKTSNTNNSNVILLPYITRQPWSIETVTGYTCSFIIQLVGGLTSAVGVSSYDILYVCILMVIYGQLRCLSLSLIDMNSIVGARTIEEFEMKLRCCVDHHRAVFKISKSLEALGSLPMFIQCIENIIIICLLSFEVSMIQIKMDSENLMKLFRLIEYFFALSVQLYIFCFYSTRIYTLSLQISDAVFACEWERIIYDKKENTKERKELLTNKVKHLILFLLLRSQKPIIMTGGPFYVLSLETFKSIMTLAVSNGVILRQFSDN</t>
  </si>
  <si>
    <t>MNCLADNDNLIIFLQLLNISTATWPLQSGTNIFKKIFYGLLWCSYAVNGTTSIMALLMGFSYYRQDIVNMMKSIVEFVYICESLFNLCYCTLQKSNFKILIDDMKQFSAKSTPSELALRRNYIKTTSLFLGFMFTLFFSGGSIFVFAPSIIHNREIPLNTMYPFPLTKKWAMYLVYILNTYTVMQAFCAISVDLLVIAILSNAGFKFIILGIKLQNVTNETQLKNFVIEHQDAIRYVTIIDNTVTPILVKSIVAACTYLITCSLLLLNDVPLLHVTQFAAVTILSFTRLLVCSCVAQSMTDIASNLISLITVSSWLESSSTMHKNILFIIQRCQKPITISVNGIIPALSLNFCGLVMYKTFSYIMTLRAILKV</t>
  </si>
  <si>
    <t>MHTLPLSFALLTYVGFWRPVNWSPNSFKYLLYNIYTIFMVSMLYAFTFCGFMDALIDHNLDNLLEKFSLFISVIGVCIKVTNVLINRKNIISVTNMLLNEECIPRDSEELAIKQKFDQNARIITIYCEILNEATVFFATVAQFGKFIETRTLPLANWTPYDHTSNTMLWITLFHQTFGLMVCANSSVAHETIISGLMIQICAQLEILCHRARILPTLLEKEQKHCSSEKDLKRIENRVIGELVEYHLYVYKFTQKVNDVFTLMIFMQFSLSSTVLCMSVYKLSTKDLISFDFLWTFCYLACMLVQLFLYCWYGNEVTLRSKKIGDAFYGMNWISLKTRVIKSLTIIMARTTKSIEMNSLHIVKLSAKSFMTIIKVSYSAYNVLQTSS</t>
  </si>
  <si>
    <t>MHVLPVSFALLTYVGYWRPKDWSKNSIKSYLYNLYTLFMIFVICSFAFCNIVDAYVDQNVNTFIEKFTLTISVVAVCIKIINLTLKRESIISLFDMLLKDFCLPRNLEERNVQGKFDEDARKITIYVEFLNEATVIFAIIDGIKGHVLPFGNWTPYDHSSEIMFWLSLIYQSIALLVVANSSVGHETIISGLMIQICAQFEIFSHRIKTLPTLLEIAKKNCKYIVQWEKEKNRIIRELIDYHLYIYSFATKVNSVFTTMIMLQFSISSIVLCLTVYRMSKAEIASMEFIWGVSYLGSMFMQIFLYCWFGNEVILKSMQIGDMFYEMDWTSLENDIVKIIPIIMLRSTKPIEMRSGYIIVLSAQSFTSILNTSYSAFNVLQNSS</t>
  </si>
  <si>
    <t>MILKSTLTILSICGCWKPPSWSFLYYKNCLYNFYAICVIFLVSTLSLSQIIGIALNISSDLSEDIYVSLTIAISCLKMLTFKINYNDVVELINALNEKEPYVPSDEDEIVIQLKFDKLARYNTNGYTSLIGFSVSSFVFMSLINDLRNGQLTFQEVWLPFDSTTPVIYYLIYTQQILGMTLAGFLNVALDSLICGIFIHICCQIKILENRLTKITDERKTLLILCIRHHECIYKFADNVNQIFGLIIFFQFFGSTLTVCFTLYQLTKISPASVEYAKMSLYMYCMLIQIYLYCWYGNLITLRSKEIIDKIFGIDWTILNNSMKTSLLIMMNRTIKPISMVVIKVFSLNLDSFISIIKTAYSAYNLLQQTQG</t>
  </si>
  <si>
    <t>MTVVKSTFIILGICGCWRPMSWSLSFYKRHIYNLYTIFIAFLVTTLSLTQIVGIILNANENDDISDDVYVFLAHFVSCFKMLTLVINRNNIVNLIVTLENEPHRIMDDVETNLQMKFDKLSRFNTHSYAFLISLSVSNFLFSSLVSDFKERQLTFRVWLPFDAYITPLVYYLTYVHQMLSLTLGAIIHVALDTLICNLLITICCQIKLLENRLTKITNERKNILKLCIRHHESIYKYAASVNKTFKFAIFMQFLASTLTVCFTLFQLTKVSTFSLEFVKITVFISGIFIQVYLYCSYGHLVTLKSQEIVHQIFDTNLVGLNDDMKKCLLIMMNRTTRPIVFIVMNLFPLNLDSFVNILKTAYTAYNFLAQTQEE</t>
  </si>
  <si>
    <t>MTIIPSTMTVLIICGCWRPPSWSISFSKRLAYNLYTIFVAFLISSLSLSQAIGVILNEDDSNDSSDVIYVFLAEAISCFKMLSLLINRNNIVNLISSLSEEPYKPSNEVETRIQTEFDELSRFNTHSYAFLISLSVSNFLFSSLVSDFKERQLTFRVWLPFDAYMTPLVYYLTYVHQMLSLTLGAIIHVALDTLICNLLITICCQIKLLENRLTKITNERKNILKLCIRHHESIYKYAASVNKTFKFAIFMQFLASTLTVCFTMFQLTKVSIFSLEFIRLTVFICGILLQVYLYCSYGHLVTVKSQEIVHQIFDTNLVGLNDDMKKCLLIMMNRTTRPIVFIVMNLFPLNLDSFVKILKTAYTAYNFLAQTQEE</t>
  </si>
  <si>
    <t>MTILAFTLTVLSICGCLIPSSWSISFSKRLAYNLYTIFVAFLISSLSLSQAIAVILNEDDSNDSSDDIYIFLAEAISCFKMLSLLMNRNNIVNLISSLTQEPYKPSNDVETRIQIKFDNWSRLNTQCYSFLIALSVSCFLSNSLLTNLKRKQLTFQAWLPFDNNTNNFIFYLTYVHQMIALILGAMLHVALDCLIFGFLIHVCCQIQILENRLTKISNDNKSFLRLCIRHYDCIRKFADNVNNMFELMIFIQFFVTTSTVCFTLYQLTKVSPLSFESAKIILYMNCILTQIYLYCWYGNHVATKSEEISMKIFEINWTTLNDDIKKCLLFMMKRTMKPIVLVVMKILPVNLDSFVNILKTSYSAYNILQQTDEK</t>
  </si>
  <si>
    <t>MRILTLAFKILTLCGIWKPIAWKTTSKNIIYGIYTFLVIFFVYTFLCSQMIDMITVDNMNDFTESSHMLLTMVIGFCKAVNVLMARDKIVKLVDILTDGTCISNDTEELMIQKKYDRTIRINTLYYAIMIETSVLSSILNSLLTDLQARTLPFRSWIPYDCCSSTIVFYLTYFYQMISMTACSLFHVAIDALFCGFLLQICCQIDILKCRLKHLSGDGFDDLRKCIRHHYQIYQIANKVNETFALTIFAQFFISSIVLCLSMFELLKNDLLSIEFFALVIYLSTLLVQIYIFCWYGNKVKLKSSHVAVAFAESDWTSLNNHSKKLILIVMQRAAKPIEFVSAYFITVNLDTFMNLIKTSYSTYNVLQKTQ</t>
  </si>
  <si>
    <t>MKTTRNKKEYEIEVKYLNRVCGKLLRILGALDHFEDSSSSSSSSSTIIVKLQKLISNLICYGLTVFFLTTTILHVILIEKRIQVKLRKMPILLYNVLLLTKYNCLIMRQKDIVRCMAYIEEDLNDVTNKYHRDIILERVRYGKRFFTVICVFLHSTVLYMRLILPLIKGNIKTVENVTVRPLPSAGYYFHLFDDQVSPFYEMVFFLQCAQGCVTIYTNITICTLAVIFVVHACSQLEIFINLLEDIVTHVDSKENINVDKKLSIAVKHHIRVRNFLQMIESTMNPLYFMDIFGCSMTQCFLGYSLTMDWGKQDVNTVISIIIAILSVTVQIFVFCLVGEQLMLQDEKVAVKSCILEWNRIPYKKAKNIIPIVMLSNRRTKITAGTIIELSLQTFGQVIKTTVAYCNIMRTMI</t>
  </si>
  <si>
    <t>MAGSKGENDNYENDIELTVNVSRSVLQLIGIWPHREKKRETIAKEMSMKLLRIICHSLLCFILIPGLLNTFLKEKDPRRRLKAVGPMCNCSMAVLKYTIFLCSGKKLEDCVIRLEQDWKHVVTLKDRRTMLEKARIGRSIAILCVAFVFISGFSYRLIVPLTRGTVVNAKNITIRPLAFACYFVFFDPQKSPAYEIVFTLQTIAGFVTYSVTSGACSLAALYVLHACGQLEILIRRLEELVEDSKTSTVSLDEKLAALVRHHINVSSFLKNIEEAMQHICLVEVVGCTLILCLLGYYIIMEWENNDSVAMLTYAILLLTFTFNIFIYCFIGDLLTDQATKVARTSCTLEWFHLPEKTARCLILIMAMSNRPIKITAGKFLDLSLNSFGSIVKTSVAYLNMLRTTSI</t>
  </si>
  <si>
    <t>MAATKWENDNYENDIELTVHVSRSVLQLIGIWPHRRQKGESISKEIRLKLLRIFCHSLACFVLIPGLLYTFLKEKDPRRRLKAIGPLCNCSMAVLKYTIFLFSRKKLEDCMIRLEQDWKHVVTLNDRRTMLEKARIGRSIAILCVAFVYTSGFSYRLIVPLTRGTVVNANNITIRPLAYACYFVFFDPQKSPAYEIIFTLQTIAGFVTYSTTSGACSLAALYVLHACGQLEILIRRLEELVEDSKTSIVSLDEKLAALVKHHINVRGFLENIEDAMQQICLVEVVGCTLILCLLGYYIIIEWENNDAIAILTYAILLLTFTFNIFIYCFIGELLTDQATKVARTSCTLEWFHLPEKTARCLILIMAMSSRPIKITAGKFLDLSLNSFGSVVKTSVAYLNMLRTTSI</t>
  </si>
  <si>
    <t>MSGTIEIKDRNIPVIVNSNRNELALNYSLKISRGILRVIGGWPLNEETSTVEKIYSYFANVFCYFLFTFTIIPAMLRTFLIEKNIKVRLKIFGPLCMFYINATKYTILMARRNNIKKCMKHVKDDWNKVVSEKDYESMMSHAKVGRTLAVISASFMYGAGMSYRAILPLSKGKLIIGNVTIRPLACPSYYVIFNEQESPVYELVYFVQILAGFSVYSVACGVCSLATFLIMHVCGQLEILMRMMRDIVDGKDEDGSDPDKRIAEVIQHQIRARNFVKDVEEILQYMCMVEILGCTCLVCLILYYLIMEWENSDTTGLITYFIFLLSFSFNMFIFCYMGELLSEQGTKVAITSCTLNWNRLPTKSARSLVLIILASNHPIKIVAGKLMDMSLSNFNNIIKTAVGYFNILRNRI</t>
  </si>
  <si>
    <t>MENKTLNNFKRDVDLSISLNRWISKPIGTWPSMKSSQTTRFEFILKILKILICYILLCFVLIFGSMFIILELEDFYSSLKIGSALSFFLMAAMKYFFLIIRENDIKNCLGCIEMDWKDIKYLEDKKIMIDNANFGRKLIKICGFFMYGGVVFYYIILPMTHGRALDENRNITYRPLVYPIPKIIADYQISPANEIFYLIQLFSGLVAHNITVAACGLVALLAMHACGQLEILISWLEYLVDGRENVSDTLDERLADIIEQHVRAFSFIKRTEEVISEISLVEIVGCTLGICLLGYHCMMEWDIYQPLGTVTYVILLISLTFNIFIFCYIGEVLAEQTLKVGEKSYMIDWYRIPDRKNLALVLIIMMSNSTTKLTAGNLIDLSISSFSDVIKSAGAYLNMLRTFTI</t>
  </si>
  <si>
    <t>MIDKYDNKKTYVNNYEDYKKYVNLTTKINRWILDPLGIWPFNKDSIEVSWKDKCFRRLKSCIFYFLMIFVFACCGPYIIFEVDGTYDRLRLTGPLSFCVMAILKYVFLTLHEEKLRSCIGYIEMDWKSVKNLKDEQIMIDKVYSGRRLVNICNVFTFGAAGFYYIVLPVMSNKIVLPDVNVTYRPTPYPVTKYLIDIRYSPANEIVSLILCFSGFAAHSIAAGTCSLVAIFTMHVCGQLRVLINWLEHLLDGREDLCSNVDGRMASIIQQHVQILNFISVTENLLNEISLIEVVGCTLNMCLLGYYCIMEWDITEILGSLTCAIVLTSIAFNIFIFCYIGELLMEQVNELSERCYGIDWYRLPGKTARSLILLIAMSRTTTKLTAGNFMDLSLSSFSDIIKSSVVYLNMLRTVT</t>
  </si>
  <si>
    <t>MENKTLNNFKRNVDLSISLNRWILKPIGAWPSMKPSKTTRLELIFKKLLILICYILLSFVLVFGSMFIILELEDFYNSLKIGSALSFFLMAAMKYFFLIIRENDIRNCLGCIEMDWKYVKYSEDKKIMVDNANFGRKLIKICGFFMYGGVVFYYIALPMAHGRALDEDRNITYRPLVYPIPKIIADAQISPANEIFYIIQLFSGLVAHNITVAACGIVALLAMHACGQLEILISWLEYLVDGRENVSNTFDERLADIVEQHVRAFSFIKRTEEVISEISLVEIVGCTFNICCLGYHCMMEWDIHQPLGTVTYVILLISVTFNIFIFCYIGEVLAEQTLKVGEKSYMIDWYRIPDRKNLALVLIIMTSNSTTRLTAGNLIDLSISSFSDVIKSAGAYLNMLRTFTI</t>
  </si>
  <si>
    <t>MENKTLNNFKRDVDLSISLNRWISKPIGTWPSMKASQTTRFEFLLKILTILTCYILLSFVLVFGSMFIILELEDFYSSLKVGSAMSFFLMAAMKYFFLIIRENDIRNCIGCIEMDWKYVKYLEDKKIMIENANFGRKLIKICGFFMYGGVVFYYIILPMAHGRALDEDRNITYTPLVYPVPKIIADTQISPTNEIFYLIQLFSGLVAHNITVAACGLVALLAMHACGQLEILVSWLEYLVDGRENVSNTFDERLADIVEQHVRAFSFIKRTEEVISEISLVEIVGCTLNICCLGYHCMMAWDIKQPLDTFTFLILLTSITFNIFIFCYIGEVLADQTVKVCEKSYMIDWYRIPDRKNLAIVLIIMMSNSTTRLTAGNLIDLSIRSFSDVIKSAGAYLNMLRTFTI</t>
  </si>
  <si>
    <t>MTNKYDNKITYVNDYEDYKKYVDLTTEGNRWILEPLGIWPLNKNSIEVSWKDKCFRRLKSCIFYFLMIFVFACCGPYVIFEVESTYDKLRLTGPLSFCVMAILKYFFLTLHEKEIQSCIGYIEMDWKSVKNLKDEQIMIDKVYSGRRLVNICNVFTFGAAGFYYIVLPVMSNKIVLPDVNVTYRPAPFPVTKFLVDIRYSPANEIVILLQCLYGFAAHSIAAGTCSLVAIFTMHVCGQLMVLINWLEHLLDGREDLCSNVDGRMASIIRQHVQILKFISITENLLHEVSLIEVVGCTLNMCLLGYYCIMEWDITEILGCLTYTIILTSITFNIFIFCYIGELLMEQVNELSERCYGIDWYRLPGKTSRSLILLIAMSRTTTKLTAGNFMNLSLSSFSDIIKSSVAYLNMLRAMT</t>
  </si>
  <si>
    <t>MSNVTTMNVIVQDNRDEMNLNVRLNRWILKSIGAWPKSSETSYKQIYLHRLSNLICYGLIIFLMIPCGLHLSLEVKNTYDKLRLTGPLSFCLMAIIKYCALTLKENDIRRCFEYIELDWKKVRHLEDIKVMKDNANVGRRIVIVCAIFMYSSAAFYYIAVPFARGFVIEDDTNLTYRPLVYPVARIIVDTRRTPVNQIFFGIQCVSGFLAHSITAGACGLAATFAMHACGQLQVITICLKNLIDGRQDSFDTVEQRLADIIQRHVRAMNFISLTEEVLNEISLVEVVGCTMNICLLGYYCITGWQYNETMGRVTYIILFISVTFNIFIFCYIGELLAEQCQKVGESSYMIDWYRLPWKNIRSLVLIIAMSSSSKNLTAGYLIELSLTSFGDVIKSSLAYLNMLRTLTE</t>
  </si>
  <si>
    <t>MTTTNDKINLNNNYKADINYSLQVNRWLLKPIGIWPYPRTSSTTIKIFSLILFLTCIGILIFSIISCILNILLEEEDPQVKLKTIAPLSYWSLSLIRYCTLLIRSNDIRRCVDRIEIDWQMINKIEERETMLSCVKTGRFIVCFSAIFMHGGIFAFNIFKGITPVIELVGNDSVSIYHLPYPFYNEIWDISYTMAYRVILLLQFVVTFIVNSVSVGAVAIAAMFVMHACGQLNIMRLWLESLVDDIDYAYDSTQQKIGVIVVHHLRILNFVTWIEKTLNFICLVEIFGSVFNMCFLGYYCIKQFNENEFGTTAIYGTIFVSVAYNIFIFCYIGDILSEQCRLIGIKAYLINWYNLPGKSPLSIALIILRSSRVTNLTAGKIIPLCMATFSNVVQTSFAYLNILRKVVI</t>
  </si>
  <si>
    <t>MLKETTTTLTDHKLIAKDWNYSIQLNRLFLKSIGAWPLSLSVNFLEKIISISLTTISSCLIGFLLIPCALVTFLGRESSLDAKIKMIGPLSFCVMAAIKYYILTSRGITIAKCIKHIRSDWERAAKFQDDRKIVIKNAEFGRSLVISCAVFMYGGGIFYCTVMPLCSKRTEIIDNQTIRAPSFPIYRKLIDPRTSPHFEIVQFLQCLAGYVIYSVTISACSLLCIFVMHACGQFKILKTKLDDLVVSEKLNNFNSSNKLLGNIVEYHLRILDFISRIEELFNEICFVELVGCTLNICFLGYYLMTEWEHNETIGTLTYCTLLISLTFNIFILCYIGELLAEQCENVGLTSYMIKWYRLPKRKALDLTLLIAVSNAPLKLTAGKLFELSLASFCSVIKSSTAYLNLLRTLTN</t>
  </si>
  <si>
    <t>MTGLNPSDILPNPNDYLNKYYKQDYNYSIELIRWLLLPFGVWPESNNTNKLNKYLSIFKNIFCFGVIVLLITVCSTYTFVDLHDFKSRIKMTGSISFFIMGFIKYSSLLIRKTYTKSGIDRIKMDWMNVRYTEDRQIMLDYATFGRRLVTISAVFMFCGSSMYRFIVPIATKIVADNITYRRLVYPIPSIMFDARQSPINELMIVIQGSLGMVVNTITVGACGIAAVFVMHICGQLEVLVTWLKYLIDGRVDQNDNTKERLAEIVKKHVQLLSFISLTENLLNEISIVEVFGCTLNLCLLGYYCLLDGIGDLVRTVAMFTLLISFGFNIFIFCYIGELLKEQCRKVGEASYMINWYRLPGKEGLALKLIISMAASTRKFSAGKFVELSLSSFGDVIKTSVTYLNMLRTVTSRMS</t>
  </si>
  <si>
    <t>MEKKLEVDDKNYAIKTCRYVLKPIGLWPMIYGRASRTDKILSTILAVINLSVVCFVLIPFGIYILYYEHNINIKLKSFGPIGFCLTSTIKYCYLGYKRKSIGRCIAHVENDWENMLDRNNLTIMKKYATVGRNLTLLCAIFLHSGGMSYHTIMTLSMIKKINETLTIRPLTYPGYDVYFDVQASPTYEIIFFLQCMCGLVMHNITTAGCCLAATFVTHACGQIQIVMIRLSDLVEGKESDVGLSDRMAVLVRDHVRTLRFSAEVEKVLREICLLEVVASTLIICLLEYYCITEWENNDRIATMTYLILLIAFTFNIFIFCYIGELLVDQCQKVGAASYNMEWYRLPKNVGLGLILLIAISNCPSKITAGKFFELSLFTFGKVLKTSVVYLNLIRTITD</t>
  </si>
  <si>
    <t>MKNPSETFSKRITSLKHRDKDIEYAIKYGRFILRSIGIWPDRENKIYKYLSNVGIVTGNLVLSFAIIPCGLHIIYEEKDTNSKLKLFGLLIFCMCVMIKYFALSMRRSDIVRCFECLRTDWYQVNHQIHRELMLKYAKIGRNLTMTCAVFMYSGGVIYHTILPFVSTRMIDLSNHTFKPLVYPSYSVLYDVQKSPTYEFVYFAHFMCGYIIYSITTGACSLAAMFAMHICGQIEILTTLIDDFVDGKKYNFSKNSTGQRLSIIVERHLRILRFVASLEELLQEVFLIEFAGSTFIICLLEYYCIMDWQENNKVSLCTYFILLISTSFNIFMLCYIGESLTNKTSKVGERCCTIEWYRLSPKITSGLILIIAISNNPVRITAGKMADLSLLTFSNILKTSIAYLNLLRKLII</t>
  </si>
  <si>
    <t>MKKDIKHTEDLFILCERIFSIGGVWSLKNNSSYIKFTIYCAYYVSFLVLSYADLFEIIGNLHLIVMNIVETIVYTITFMMILVIRFSSLLREVIEITKKNIMEYRFENNDEKIIYNTYHYVSKTFFKVSNIGMIITVTLSYIRPLMNFATSSVKDNSTNIYILPIRIYTFFELSNTRDYILFYIYLLPIIYMSMCHMTAICVLVNLVLYICADLSILAYRIRNIDIISEKDIHHRIRFLIQMHYKTIWIAKSLDNAFNIVLLDELLGNSIVLAISIYYVLISYDSAEIATSCTYIFFALTALSMLYGFCFIGDQLTQKSQDVLDAYYECNWQNMSCSTKKSLLICMIRAKKYLYLTGGKFYIFSLIGFTDVLKTSMAYLSMLRTIM</t>
  </si>
  <si>
    <t>MLDHVEQDVSIILTIFFMKFAGFWLAANPSEQFRRRIALYYTAGAVSFAVYVEVTDFYYSRDDFTETIYILCNTMTLVMVLCKMFILSLHRRKFLYLIKYMQDYFWNFHYEPYENTIIKDCRKQCTYFVCSFTFFAQGTVFTYVVTPIVENIGKNESDRILPFTMWVDLPFSMTPYFEATFVIQVLSLYTVGICYFCFDNLLCIMNLHTAAQFRILQHRLVKIDHEQELENNDTSDSYSINRLQFVYNKLKKCIVQHQILINYCEDLNHVFTFIILGQVLLFSILICLVGYEILIADAAPTRRASFIFYMTGTLIQLMMFTFSCNILTEESRDVAEAAYSSSWMSMPLNKIGKVLRKDILLIIMRARKPCSLSAGGFFNVSLETYTAVMSTAMSYFTLLRQRSLEVVGV</t>
  </si>
  <si>
    <t>MQVRKDLDFSETVKVIDLTKRTMRCAGIWPEEVQESKFIFFTTYLTIHCSLAIIDIAMNISNLTYVVVCLLENVFNLMALLKICICRIKRKSLTKLLQDIRTDFIIDNYKSRDEQMAFLNYNKFSQKFVRLTLIICFAAASSYYFMSLVTNVEMVISNSSYGYRLPYRVWLLIEPTDVITYVCLCCYQFLIVPSIVFGYVGTDCLFVSLVLHVSGLFSALSCKVKHVLDDPKDRQRRMKNLIVRHVRLIRLSESLEDEFNLVILQQLVGNTFQLCLLGYDTLASTAEGEGRMLLAFSLIVSCVFSTLLAYCYMGECLIKESSILGDAFYHCNWYDITRTEQKLMHICMMRSTKFMRLTSGKFCTLSLNTFTDVLKTSMAYFSVLRTFV</t>
  </si>
  <si>
    <t>MKVMEERYAGIFYDEKVLTWSKRILTLPGLWPENRNDYRFFFYVLYVVLFTCLELVGLFQSLNDLDKTLRNVTLSLPTILIVLKALMFRWKMHLVLPILKIVRRDISQGLYRTDNEREKIVWYNVAATMFTTSSAMSLFFVPTLFYGKPIFECILSGFDNCTLPYELPIRINHIYEVTDARMYALFCIWLIPASTLLTVGATGADSLLVTLTFYLCGQLSILGNRLKNVNLEMGKYHCEMKLLIDRHDELLRLATILKKAFSFLMFVQTLGLICSLCVVAYQLLTTSENGKDMNTVHFVLYSCAVVLLAFCYCFLGECLIEESSAIDLACYFTNWYELPTKEIRSMMFCIARSRRPSYITAGQFYVFSLETFAIIMKASMAYLSVLRTIA</t>
  </si>
  <si>
    <t>MILKDKDCIHNEYYAYNRLFFRIIGLWQFHQTSSKQFIYFCFINFMIVIALLEQIFMLFKSELKIDSITKILETILPTFCFGFCYYNLLWNRVIMKNILHRIKCDWDELADKPELYILKKYANVSRLCTITIAISFYLNIIFILFPSLLHIFLYTFGGNNEIKLILPIELDYFTKNKINYFLMLLCEYTDACIVCMLGVANYTMFVAIIQHACALLNIVSWRIDEGFKKIQRNFDRTSVNGELTEEREWIVGIIQFYANTINFVDLIKSCYESIYLFEAFFASIIVMIDYFYLFQILSFTLNTKEELEKLSYIIGSLIVIFAYYYLGQKLIDNHTNVYTKLCQIPFYSLSLKTQKMLLFLLMRSTRPCNLSIKGVIVISHCLFAMLMRTSFSYAMVFYNLK</t>
  </si>
  <si>
    <t>MRLKHTQDDFFENKYYAANKRLFEIIGLRERQTSVKGLIHTCLLNILISIAIFCQIYMLFTSERKIHIITKSLETVLPTLCFGSCYYNLLFNATIMKKIQQRIKCDWDNVADKPELKILKKYAAISRLCTIIMIISFYLYIILLICPSQWRIIQFSIGMINETELTLPIYYEFFMTNQLLYYFGNFSVCLFIIIICMVGLANYSMFIAVIQHACALFDIIVWRMNERFQSKLYYNCKSFTNVEENEWIIGIIKFYNNTMDFVNLIKLFYETVIIFEGFYAMIFIMVDYFYIFEILSSTLSTGENLIRFFYIIGSLFVIYAYFFIGQNLINHHTNLFINLYQIPFYSLSLSAQKIYLFLIVNSMKPCYLSLKGIGLVSHSLFAKIMRMSFSFTTVFYNLE</t>
  </si>
  <si>
    <t>MDIFDLPYYRVSKLFLSMIGQWPDQNPNVRLFSLCLVTSLTTSIIITEILLLYSSNGVLEFMADAIVGISLMSTLSIKCHACYFGGNKIKNLLIKIEDEWKLWKTKEEITIMEKYAKEGRLYTIGYIIYIYTTVILSFLVSFVPKIIDFILPLNESRPLQHVIMNEYFVDPQEYFYPIYFHMTSAIMIGITCFLANDVIFLVFTSHVCGLFATVGYRLEHLLKENNCEKMSPNHRRKECIRSVVLLIGAHKRAVEFADIMESYFSLPSLLITGMNIICLSVSLLRVAELLGKSAEVFKFAAFTLAQLFHVYCISFVGQRIIDHSSDICFKAYSGLWYDAPMVVRKMILLIIRRSLRPSHLTAGKIFIFCLETFSTVVQTSTSYFMVLSSMQ</t>
  </si>
  <si>
    <t>MHVPKVSPECALKFTKLGVSPLGCWPPSINATKKELIFREIRWWISFLIILLFLFAEMYGICKHYQDSMIVTQSICFCMGSSQIGIKMIIIKSQSSRLQMVTIEMEDFIKKMNTFERTILQRYVDKSAMFHLMMTFSYYTICVAFIMGPIILPRPFPTFAEYPFEVKSHPIYEIIYLHQAFVGIQAAVGVTIDCQVAFLLWFTGARFEMLTIRLNNITNERELRSCIKLHVYLLRYAENVVKSIRFIILTSIGVSSICIVFGGVEFLFADSITLKLQFISLIAGSIFELFLCCRPSDNLIEKSSAVGLAAYESNWINKSPKIKSNLYFLMQRSQKPMIIAIGGILPPFSLEYYLS</t>
  </si>
  <si>
    <t>MKKKINTNYIITKYTAEDALKFTKSSVALLISWLPPINESKTKLFFLDIYFSISFISAQTILIALVNTIYAYRDNVEIIIQTACSCSAIIEMSIKMITCRAQRFSLLVLRLIVLFWFADATFEMLQIEIANTVNEYDLKGCILKHRHIFSYAENVIKIARFVILTTAGIAITLIEFGGFLLVYHDIKYSIIIYFRNFESIIIFVLIKFQFFVLDVVAIIQLFVNSYSVGNLIEMSSATGSAVYNLNWVEKLQKMSKNILFLIQRSQKPVIIRINGFLPILSSSYYMSFLSSSFSYFMTMRALI</t>
  </si>
  <si>
    <t>MKFTPEAALKFTKRSVTMTAFLPPPINASKTKLFFLDLYFSISFLWSKMYLLMLFYGVYVYRNNLEIMIQTVCMIIAVIQMSIKMLACRVQRSSFQSIVMEMENVFKQAKPYEKEILEKYVDRCSILHISLTFGFYLAATNIVLGPIFLPQPLPTFAVYPFNVSTHPIYEIVYFIQAISAIQAVSGATIDCQAAVLLWFAGARFEMLQIDIANTVDESDLKWCIFKHRQILCYAENVVKTVRFVILATVGITTVMIVFSGILLLFTDSMTMKFQFLVMDIVAIIQLFITSNPAENLIEMSSAIGSAAYNLNWVEKSQKMSKNILFLILRSQKPVIIKISGFLPSLSLSYYMSFLSSSFSYFTTMRAVIN</t>
  </si>
  <si>
    <t>MKFTPEAALKFTERSVAMSAFLPPPINASKTKLFFLDLYFLISFLWSKMYLLMLFYGVYVYRNNLEIMIQTVCMIIATVQMSIKMLACRVQRSSFQSIVVEMENVFKQAKPYEKMILRKYVDRCSILHISLTFGFYLAATNIVLGPIFLPQPLPTFAVYPFNVSTHPIYEIVYFIQAISAIQAVSGATIDCHAAVLLWFAGARFEMLQIDIANTVDEGDLKWCIFKHRKILCYAENVVKTVRFVILATVGITTVLIVFSGILLLFTDSMTMKFQFLVLDIVAIIQLFISSNPAENLIEMSSAIGSAAYNLNWVEKSQKISKNIFFLIQRSQKPVIIKISGFLPLLSLSYYMSFLSSSFSYFTTMRALIN</t>
  </si>
  <si>
    <t>MKFTPEAALKFTKRSVALLVSWPPPMNASKRKLFFLDLYFSISFLCAQTLLLMLLYGIYVNRNNLEITIQTMCIIIAVIQMSIKMLACRMQRSSLQSIVVEMENIVKQAKPYEKAILTKYVDRCAMFHIYLTFGFYLAATNIVLGPIFLPQPLPTFAVYPFNVETHPIYEIVYFMQAITGIQASTGATIDCQVAVLLWFAGARFEMLQIDIANTVHECDLKWCIFKHRQILCYAENVVKTVRFVIFATVGITTTLIVSSGLLFLFTDSVTMKFQFLVLDIVAIIQLFITSNPAENLIEMSSTIASAAYNLNWVERSQKMSKNILFLIQRSQKPVIIRISGFLPTLSLSYYMSFLSSSLSYFTTMRAAVN</t>
  </si>
  <si>
    <t>MKFTPEAALKFTKRSVALLVSWPPPMNASNTKLFFLDLYFSFSFFCAQTFLLMLLYGIYVNRNNLEITIQTMCIIIAVIQMSIKMLACRMQRSSLQSIVVEMENIVKQAKPYEKMILTKYVDRCSILHISLTFGFYLAATNIVLGPIFLPQPLPTFAVYPFNVSTPPIYEIVYLLQAVTCIQASTGATIDCQVAVLLWFAGARFEMLQIDIANTVDECDLKWCIFKHRQILCYAENVVKTVRFVIFATVGITTTLIVSSGLLFLFTDSRTIKFQFLVLNIVAIIQLFINSYPAENLIDMSSAIGSAAYNLNWIAKSQKMSKNILFLIQRSQKPVIITISGFLPVLSLSYYMSFLSSAFSFFTTMRAAVK</t>
  </si>
  <si>
    <t>MDEIQYQYIRYTRYLMNVLGQWPYQSSVERFLVSVLFVPTIAAQLILQGGGLICAIVDIDAFMEGVAPFIISFMCLAKYINFAYNFEQMKDLITTMQKDWKLYMKYDYERNILCRYYEVGKKATFAYSAAIYGLMLPFMMVPGLINVANVLGILNSTDDKPLLFRVEYFVDVETYYYPLLIQSYFGTFGYITIVVAVDTINLFYVQHGCALCEILGYYLEKIVEGDDLEIDLIPNVHDDRAHYAMKECIKLHNHVIQYATKLEETWTISHFFQLMFNMIGISFTGYQAAMKLDEPDVALGYGGFTLTLTFVVFLESWPGQQLLDHTDRISVYASRGKWYQSSLATRTDLKIMLMRCVKPIQLTAGKLYVLNLENFSKVVKTSFSYFTVLRSVQ</t>
  </si>
  <si>
    <t>MDEIQYQYIRYNRYLMNVLGQWPYQSSVERFLVSVLFVPTIAAQLILQGGGLICAIVDIDAFMEGVAPFIISFMCLAKYINFAYNFEQMKDLFTTMQKDWKFYMKYDYERNILCRYYEVGKKATFAYSAVVYGLMLPFTMVPGLINVANVLGILNSTDDKPLLFRVEYFVDVETYYYPLLIQSYFGTIGYITIVVAIDTINLFYVQHGCALCEILGYYLENVIEGDDLEIDLIPNVHDDRAHYAMKECIKLHNHVIQYATKLEETWTISHFFQLMFNMIGISFTGYQAAMKLDEPDVALGYGGFTLGLTFVVFLESWPGQQLMDHTDRISEYAVRVKWYQSSFATRTDLKIMLMRCVKPIQLTAGKLYVLNLENFTKVVKTSFSFFTVLRTVQ</t>
  </si>
  <si>
    <t>MKKLEIYQAYARFVKRMLLLGGIYPMTKSSFLYRQLPVLTLLTSFVMFYGTVRFCLQNFSNLSVFTKGLSLVGSFSLMIVKAFMFIIYRKQFYELHSTLELMHNEVLENVQFRPIVLSTINLFRYPAYMVYYLILGTMSLYIFAPIIIIGYEGIKDIQPKHYGLPFLTNFPWINGTPGIIYQIQFLFETQCIWFIVFVTGGVDSSYGFYLFQMIGLFRAMSFECKNAFKSSYEFKNILHNCIKKQVRLLRCRDIIQQIYGPIVLDLMLTNAIVLCALIFQAFQTEMTAGKMLLFVIYGLLKTIQAFMYSWYGSIVASESEAFRRSVYCSKWYEHSDNITLMKDVLIILSQKPIVIVACHFLYISLNIFIKILNTSMSYYFLLQTFDEGDTMNS</t>
  </si>
  <si>
    <t>MMKGQLATYRRYASFIKRLLFYSGLWPVENKKSSYFYRHIPILAIVYAALLFYGCVRFCKDNLDDVKAFTKGLSPLGSMVVVIIKVLMFFLYQEEIRELHLNLESIFEEVIEKTYCRPVLFEMLNIFKRPAYIFYYLTIITVIMLTCMPLLLIVYEAIKNINPRHYILPYPATFPWIDGSFGIKYELQYLHEIQVGWFIIFVTSGVDTAYGFYIFQMVGILRFMSLECEKIGKSSDELDIILLRNCIEKEILLLRCRDIIQNVYGPVVLNLIVSSVVVLCGLIFQVLQTEISVGKAVVTIFYGIVKMSQAFMYSWYGSILVTESEAFKRNVYCSKWYQYQKIQLMKSVLLILAQKPIVLTACHFFYISLDLFVKILNTSLSYYFLLQTFDEANDKNSVVS</t>
  </si>
  <si>
    <t>MMTEQLAMYRQFECFVKRILLCAGLWPVENKESSLFYRTLPILTVFLGILIFSGILKFCLENLDDIKVLTKGLSPLASFALVAVKALMFFIYRKELRELNLHLEEMFEEVLSKAHYRPVVLSLLNLFKRPAYMVYYLTMFIILLYICKPFILIVYQITKNINPKHYALPYPATFPWIDGTPNIIYQIQFILEIIFGWFVVFVTSSVDTIYGFYIFQIIGILRAMSFECEKLGKSSEELNVILRNCIKRHILLLRCRDIIQNVYGPVVLGLVVSSVIVLCAIIFQMFQTEISFGKTVLFLIYGMMKMTQAFIYSWYGSILAIESETFRRSVYCCEWYHDGNIKLMKGVFLVLTQRPIVLKVCHLFYISLDLFLKILNTSLSYYFLLQTFDENNDER</t>
  </si>
  <si>
    <t>MDFFDGRHYSINKAMLSLLGQWPYQSIKIKYIGLVTLFLLAGTQIIAKICAIVTSFMHRNIILDDMAPLFADSIAIIKFVNNAIQGKKMKILLNRMQTDYALFATDGEKEIMLEYAKYGRKFTIVYIGLFFISMLQFMIPPLKSIILSSMNGTTERPLIHHVEYFVDPQEYYYFIIIHSYVIIFICAFTIATMDTMFVVFVQHACGLFTALGYKLCHIVDDDDSKINLNSSKLNDKYYKNISECVLRHQKAIEFANLLESYYTTSFFLQSGISMIGMSVTGLQAILNVNEPKKFFQQMCVCYTTLIHILFECVNGQRLIDHSSQMHEYLINMKWYRTSLPTRKEIYFMLIRSRVPCTLTAAKMFNISMETFSSIVRTSISYFTVLRSMQ</t>
  </si>
  <si>
    <t>MGKKPWNDEVAYAMTFYKFLTLPTGVWPLQNYNFFSTIRSVVTVGCQIFMLVFQFKELLDGCNGGHANLDSLTIIACNIMAIIKIACYRYHSRHLIDNYKSAIKDYSESKSLEDLAIMKRHAFIGRSLCSILICFSYLATSIFMVAPFFMGIEGTTINGTRTSLPKTLSYPMPSDCTLGSFNVSIGLYCFISALDIVLLISTCNGNLGNDCLFFGITLHVCGQVEILKIQFTRFKFQKGMKQKFSHLLSRYSELLTLAEYLVNTISIVLVAQLLVSCILICIIGFQCILALHYSDIFMFAKSLTVLSTFLLQLLIYSYVGEYLRNQMEQVGYAAYGSAWYDFPISWRKDLIFLLMRSQQLVEIAAGYFFPVNMRTFMSIVKTSLSYLSVLRVMLLQT</t>
  </si>
  <si>
    <t>MAIDDVVWNADSANALWMYKYITWTTGTWPLQKEGIFSTIRFCATFLLGFGTLVSILMEIRLSCGSIDETLDFFGISLATVAGLTKLIFIKLHRDDLRKILLSTLKNWSAIVDSSSAKKIMLKYSQRGKSVARMQMSFAFVIIVTIILDAMPLSKSSYKQDNVTTSEDLPKRIPLRTMCVFGNMSTSTYWTVFVLQAIQLVNAVLIESGNDVFFFGLSMQICGQLGTLQILFEKFHAREEEDRVKEIEQFVDKHSHLLDITRRIEDTFHYVLLVILMTNGLHICSTGIQILMLSKQNDIVPLIKAVFAFVVILAQLFLYSYAGDFLSSLTLDIHRLIYNFPWYEFSSNNAKNFLFIIMRAHKPFRLRAGRFYSIDLESFKNILKASFSYFSVLRIAFEE</t>
  </si>
  <si>
    <t>MNNINDVVWTTEANYALGTYKYITWTTGTWPLKKEGLFTMIRFGIAFALEFGILVSVLMEIRLNCGTADETLDFFALTAVTIAGLTKLILVKVHREDLQRILLSALKDWNTLVDSSLEKKILWKYTYRGKLLCRIQMGFGLVIITAMTLDALLAAISFQPVNENSTEEIFRQTPLRTMCIFGDMTTSTYWTVFVFQAVQMINAIAVDMGNDVFFFGIAMHICSQLDALKIFFDQFKSEVSKDRVQKIDDFVNRHSHVLDLAQRLEDTYNNVLLAVLMADGLHICLAGIHILLLSKQYDMVQLLKTFVAFLVVLAQLFLYSYTGEYLSTLSQDICNVIYQFPWYECSPSTVKSITFIIMRAHEPLRLTAGKFYTMNLENFKNILKASFSYFSVLRIMFDE</t>
  </si>
  <si>
    <t>MTRKPAWNEETIYALNLYETFLGLIGVWPFDVEKLSSKLRWFLAILIQMSTISSLSLEVYLHCVDLDDTMDAFLMDLSSVASISKLLLTRINYQHTRLLVSSIVNDLSFLEDSDQREIVMKYTTRGKIVSSTMLYLGYASGFSFVFRTLPLHYVLLLNSNLNESSNTKSTIYFLSTYCVFEDQSGLWRAGILILQAMQIFVNATSHCGNDGFFFGIAMYLCGQFEVLKMNFANLKKKDNRFNQKFDALVRRHCHLIRLADNLEEAFNMIILIQLLMSALLLCVEGFQMLVSLGENDTIAAAKHAVLIVTMLVQLFIYSYASDMLESKTAEIVLGVYDCPWYTFDTSSIKNLVFVIFYGRIPRQVTAGKFVSMNLLTFKEIIKASASYFSVLRVALDE</t>
  </si>
  <si>
    <t>MASGSRMFNEHFFFSNKLVQSILGLHPDQSRNDQLFSFCAIIFYSLPGLVHQFYQLFTSEVTLQSAVGVLQKMMAVILLLSAYSTTYINFVTMKMLLTTAEAFWEQIVNEEELTLLKDTLKQSKLYAYVLLGLFIGYGFSIIAPCIVKVCLYFLGILDENQLPLIVPVNNISKAGVKYFCFLIYQIIELIIVLAVGGVTLSGYLLSILFACFQFRVIIFKIQRPFERNLKYIEKDWCFRTSQEERDWIVDIISRSRKVTKYIDLINDFSKMTYLVTVVFSTTLIVFDFVYIFQLSIDLQNASEIIECSLYILGSIVTVYVNFYLGQELMNYSNVVYEELCQVPFYVLFNKTQKLLIFMIGRSCKPCVLSIGGMFVSSHETFANVMRKAFSFATVYYNL</t>
  </si>
  <si>
    <t>MASGGRLFNEHFFLSNKLVLTILGLHPDQSKNDQLFLFCAITLYVFPALVHQFYQLFTSEVIMKDTVNVLQKTVGIIALLLAYSTTYFSFLTMKLLLNIYKTYCEQVSNEEEITLLENIVKQSKLYTYTVFGLINGYGISIIAPCVVKVCLYFSGILDENQLPLIVPVNNVTKAGEKYFCLLTYQIIGVIIVVTVGAISFSGYLIAVLFACYQFRVLILKIRRPFEKSWKYFGNDCCFRKPEEEWDWIIDVINRYKKATEYVDLLNQFSKMTYLLTEMLAMILVIFDFVYIFQLSINSQNAFEIIECCSYIVGSIVTLYINFYFGQELRNYSDIVFKELCQVPFYILSKKSQKTLLFMIIRSCKPSILSIGGVFVSSHESFAALMRKAFSFAMVYYNYV</t>
  </si>
  <si>
    <t>MASGGRLFNEHFFLSNKLVLTICGLHPDQSKNDQLFLFCAITLYVFPALVHQFYQLFTSEVIMKDTVNVLQKTFGIIALLLAYSTTYFSFLTMKLLLNIYKTYCEQVSNEEEITLLENNVKQSKLYTYTVFGLFNGYGISIIAPCVVRVLLYFSGILDENQLQLIVPVNNISKAGVKYFCLLTYQIIGVIIVVTVGAISFSGYLIAVLFACYQFRVLILKIRRPFEKSWKYFGNDCCFRKPEEEWDWIIDVINRYKKATEYVDLLNQFSKMTYLLTEILAMMLIIFDFVYIFQVSIEPQNSLEIIECSLYIAGSIVTLYINFYFGQELINYSDEVFEELCQVPFYILSKKSQKTLLFMIIRSCKPSILSIGGMFVSSHESFAALMRKAFSFAMVYYNYV</t>
  </si>
  <si>
    <t>MASGKQMFKEHFFFSKKIVQSILGVFPDQSQKDHLFLLCAITFYIFPLFSHQFYQLFTSEVTLQSAVGVLQKIMAVILLLSAYSTTYINFVTMKLLFTDINNSCKQVSSEVDLAILEEYMKQSKSYAYFLLGVLNGYAISIIVPCIVKVCLYFFGVLEENQLSLVLPVNSVNKAGAQYFGLFMYQTIAITIIVTVGGVVISAYTLSVLHASYKFHVLIFKIRSPFEKSLKYRGRDCYFRTPQEEWDWLIDVINKYRDVTEYVDLLNNYSKTTYLFTVLFGMTLVIFDFLYVFQLTICLENAVEIVQCSFYIAITFFGLYLNFYLGQELLNSSDVAFEELCKVPFYILSKKSQKTLLFMIIRSCKPSILSIGGMFVSSHESFAALMKKAFSFAMVYYNYV</t>
  </si>
  <si>
    <t>MASGKQMFKEHFFFSKKIVQSILGVFPDQSQKDHLFLLCAITFYIFPLFSHQFYQLFTSEISLQSAVAVLQMTVGAISLLSGYSTSYFNFVTMKLLITDINNSCKQVSSEVDLAFLEEYMKQSKSYAYFLLGVLNGYAISIVVPCIVKVCLYFFGVLDENQLSLVLPVNSVNKAGAQYFGLFMYQTIAITIIVTVGGVGFSAYMLCVLHSSYKFHVLIFKIRSPFEKSLKYRGRDCYFRTPQEEWDWLIDVINKYRDVTEYVDLLNNFSKTTYLFTVLFAMMLVIFDFLYVFQLTICLKNAVEIVQCSFYIAITIFGLYLNFYLGQELLNSSDVAFEELCQVPFYILSKKSQKTLLFMIIRSCKPSILSIGGVFVSSHESFAALMKKAFSFAMVYYNYV</t>
  </si>
  <si>
    <t>MVSGGRIFNEHFFFSNKLVQLILGLHPDQSKNDQLFSFCAITLCVFPILSHQFYQLFTSEITLQSAVGVLQKTVGAIVFLLGYSLTYFNFVTMKLLTTDLINSCKQVSSEVDLAFLEEYMKQSKSCVYFLLGLINGYGILIIAPCVVKVCLYFFGVLDENQLPLIVPVNNISEAGMKYFCLLTYQIITVIIVVIVGAISFSGYLIGVLFACYKFRELIFKIRCPFERNFKYMGKDCYFRTPQEESDWIIDVINRYKKVTEYVDLINNFSKKAYLSVVVLAMMIIIFDFLYIFQLSISVKNAIDMIECSFYIAGSVLTLYINLYLGQELLNNSNEACEELCQVPFYTLSNKTQKILLFMIIRSCKPSILSIGGMFVSSHETFAALMRKAFSFAMVYYNYA</t>
  </si>
  <si>
    <t>MAIGSRMFNEHFFFSNKFVQSILGLRPGQSHNVQLFLLCGITLYVFPALVHQFYQLFTSEVLLQSAVGTLQKLMSIVVLLLAYSNAYFSFATMRLLLTNCKVFCEQVSNGEEITLLENNVKQSKLYTYTVFGLFNGYGISIIAPCIVKVCLYFLGILDANQLPLIIPVNNISKAGVKYFCLLIYQIIAVIIVGTVGAISFSGYLIAVLFALYQFRVLIFKIRRPFERNSVYIGKDCFFIKPEEEWDWIIDVINRYKIATEYVNLLNNFSKMCYLITLVFAMTLFVFDFVYIFQLSLNLKNAAEIVECSFYITASILTLYINFYFGQELMNYSDVVFEELCQVPFYILSNNTQKFLLFMIGRSCKPSMLSIGGMFVSSHETFAALMRKAFSFAMVYYNTFEI</t>
  </si>
  <si>
    <t>MASRGQNIFKHHFLFSNRLVQLILSIRLDQNSTNHLFVFSIILIYLFPGIVYQFYQLSMADYSMQSTVKLLHKTMSSMCLLCGYSTTFFNFMTMKLIVFYFQHNCESLSDKEELNILEKNTMETKSYTYAVLILFNAYNTSVLSPCIFKVFLYFFGISDDNRLILPVSADYSMNAGTLYYCLLIYQIIGIFIITTVGGVSFSAYLTAVQFACFQFNIIMLRLKQPFEENSKSIGKASCYMKTPKDQWDWIVDIIIRYRNVTMYVDLLNDFSKVTYLITVLLAMSLVVFDFVYMFQLSIVSENVIEIIECSIYIVGTVFTIYINFYLGQKLLDYSNAVLEELCHIPFYMLSIKTQKLLLFIITRSKKPCVISIGGMFVSSHEVFAGLMRKALSFAMVYYNVQ</t>
  </si>
  <si>
    <t>MASKNRNFAKHQFLFSNRLFKFLTNQCPNRNYNDQLFLILAITVFLVPLLVTVIYELLTDEYSLQLIVKIIPKFVTGFIFFIVYLNTYFYFVTIRILINRFKLDYEQFSNQEELNILQKYINQSRLYVYALIFFFEVNCFVIIFPSIFNVFLYSIGKLKDNQLTLPLLKNNIGNAGMLYYSMLLYQTIGIFMITVLGSIGLSTFLIFIQHACCQCSIIKLKIRQPFERNQKSGQNNRYFSTQTEENNWISEIVNYHRISIEYVKMIRYTSDVTYLIIILFSMIILVFNFLCILEFSVLLETLKDKIECIMYVTGCVFTLYINFYLGQRLLNHSNAVLEELSKVPFYTLSVNTQKLLLFIIVRSGKPSFLSIGKMFDASYEVFAALMQKALSFAMVYYSVK</t>
  </si>
  <si>
    <t>MTLRNRDLSKHHFLFSNRIFMFLSNQRPNRNPRDHLLFCSVVFIYTIPFFFQMLYELLKSKLIVQSTVKLIETIISCIIFISFYGISYYRFVTIRLLIVRFKLDHEEIFDLDELNVLEKYTSQSKSFVYALLFLFNVYCFLIISPSIFNVFLYFIGKLDDNQLTLPLFENNIRNAGVLYYSILLYQTIVVLMVTVIGSFALSTFLVFIQHACCQCSIIKLKIRQPFERNHKSGQNNRYFSTQTEENNWISEIINYRRISIEYVKMIRYISDVTYLITIIFAMIILVLNFLCILEFSVLLITLKEKIECIIYVTGSVFACYVNFYLGQRLLNHSNAVLEELCNVPFYTLSVNTQKLLLFMIVRSGKPCFLSIGNMFVSSHEVFAGLMQKALSFAMVYYSVK</t>
  </si>
  <si>
    <t>MTSKDQDLTKHHFLFSNSLYQFLMNQRPNRNSSDQLLFCSVLFVYSLPFCFQM</t>
  </si>
  <si>
    <t>MYEFFTTKLIGHSTIILIQRVVSGIIFITVYFNSYFRFVTTQLLIVRFKLDHENISDLDELNVLKKYTVQSKFYVYGLIVFFDVNCLLIISPSIFNAFLYYIGILEDNQLTLPLIENNIGHVGILYYSSLIGQSITVVMLTVVCCIGVSTLLVFIQHACCQCSIIILKIRQPFEGNQHIGENTKYFNTPTEEYNWISDIVNRHTISLEYVEMLRYVSNVVYLIVVLLGIIVFMINFICILQFSVLLKTLADKIECILYVTGSIFTMYLNFYLGQRLLDHSNAVLEELCYVPFYTLSINTQKLLLFIIARSGRLSFLSIGSMFILSHEVFAGMMRNALSFAMVYKSVP</t>
  </si>
  <si>
    <t>MTSKDRDLAKHHFLFSNRLFQFLSNQRPNRNSSDQLLFCSFLVIYSSIFIFQMFYQLFTTKLIVLSTVQLVQRVISMIIFVSAYVISYIRFVTIRLLIVRFKLDHENIFDFHELNILEKYTVQSKYYVYGLMVFFDVNCLLIISPSIFNAFLYSIGKLEDNQLTLPLIENNIGHVGILYYTLLIGQSIGVVMVTAVGSFTLSTFVVFIQHACCQCSIIKLKIRQPFERNQESGQYTRYFSTLTQEHNWIIDIINRYTISIEYIKMLRYISNVSYLIVVLLAMIVIVFNFLCILEFSVLLKTLKDKIECIIYVTGSVFTLYINFYLGQRLLNHSNAVLEELCNVPFYTLSINTQKLLLFMIVRSGKPCFLSIGNMFVSSHKVFAGLMRKSLSFAMGYYSVQ</t>
  </si>
  <si>
    <t>MTSERRDLAKHHFLFSNRLFQFLTNQRPNRNSRDQLLIFSAIMVLILPVIVLLLYQLLTTEFLLQSSAKYIQKIMAAFIIISCYSIFYFRFETIQLLIERFNFDHDKLINQEEFDILEKFTGQTKSYVYTLMVVFYVYSSSLVFPSIFNMFLLFIGKLDDNQLTLPLIENKSYKSGVLFYSMFSYQIVYLIITAVIGSFSFSAFFVFIQHACCQNSILKLKIRHPFKRYRNYRRNYLYFCTQAEEYNWIIDIIKRHQKSIEYVKMARLVSNEVYIISLFLAMILIVVNFVCILHYTEILKTVADRIESCMYVIGSFFTIYFNFYLGQKLLNHSNAVLVELCNIPFYTLSRNTQKLLLFMIVRSGKPCFLSIGNMFVSSHEVFSGLIQKAFSFAMVYQSSQ</t>
  </si>
  <si>
    <t>MVLKHRDLTKHHFLFSNRLFQFLSNQRSNRNSKDQFVLIFSVVTYILPILLLVLYRLLTREITLYSNFKLIQKIVAGFIMISAFSTFFYRFETVQLLMKHFKLDHEEFTDRKELIILGKYTVQSKLYVYAIMIFFFVYCSSIIFLCISNVFLQFIGKLEDKQLTLPIIDNKDNNPGVLFYTMLLYQTIGVLIVTVIGSFSFSTFFVLIQHACCQHSIIKLKIRQPFERQENYRNNYLYFCTQTEEYNWIIDIINRHQKSIEFAKMLRIISNEISIILLLLAMILIIFNFLCILQYSEYSETAIDRIEFSMYVIGSFFTIYINFFLGQKLLNHSNAVFLELCKVPFYTLSRNTQKLLIFMIARSGKPCFLSIGNMFVSSHEIFAGLMRKAFSFAMVFYSTQ</t>
  </si>
  <si>
    <t>MTLRNRDLSKHHFLFSNSLFQFLMNQRSDRNSSDQLLFCAVLLFYWIIFFFQMMYEFFTTKLIGQSTIILIQRVVTGIIFITVYINNYFRFVTIRLLIARLKLDHEKIFDFHELNILEKYTVQSKFYVCGLMVFFDVNCFLIISPSIFNAFLYSIGILEVNQLTLPLIENNIGHVGILYYTLLIGQSIGVVMVTAVGSFTLSTFVVFIQHACCQCSIIKLKIRQPFERNRHTGNNTKYFNTRTEEYNWISDIVNRHRISFEYVEMIRYVSNVVHFIVILLGILLFMINFLCILQFSVLLKTLADKIECILYVTGCVFTLYINCYLGQRLLNHSNAVFEELSNVPFYTLSINTQKLLLFIIARSGKPSFLSIGNMFVSSHKVFAEMMRKALSFAMVYRSVP</t>
  </si>
  <si>
    <t>MTLRNRDLSKHHFLFSNSLFQFLMNQRSNRNSSDQLLFCSVLLVYSIPFFFQMLYELFTTKLIGQSTIKLIQRVVTGIIFMSFYLTSYIHFVTIRLLIVRLKLDHEKVFDLDELNVLEKYTVQSKFYVCGLMVFFDFNCLVIICPSIFNAFLHYIGILEDNQLTLPLIENNIGHVGILYYTLLIGQSIAVVMVTAVGSFTLSTFVVFIQHACCQCSIIKLKIRQPFERNRHTGNNTKYFNTRTEEYNWISDIVNRHRISFEYVEMIRYVSNVVHFIVILLGILLFMINFLCILQFSVLLKTLADKIECILYVTGCVFTLYINCYLGQRLLNHSNAVFEELSNVPFYTLSINTQKLLLFIIARSGKPSFLLIGNMFVSSHKLFAEMMRKALSFAMVYRSVP</t>
  </si>
  <si>
    <t>MTLRNQDLSKHHFLFSTRLFKFLSNQRPNRNSSDQLLFCSVIVIYSSIFILQMLYQLFTTKLIGLSTIKLVQRVSSIIIFICTYVITYIHYGTIKLLIVRFNLDHEKISDIDEINVLEKYTAQSKYYVYGLMVFFDVNCLLIISPSIFNALLYSIGKLEDNQLTLPLIENNISHVGILYYSLLIGQSIAFLIAILVGSFALSTFLVFIQHACCQCSIIKLKIRQPFERNKKSGQYNRYFSTQTEENNWISEIVNYHRISIEYVKMLRNISNVTYLIIILFSMIILVFNFLCILQFSVLLKTLHDKIECIIYITGSIFTVYINFYLGQRLLNHSNAVLEELSNVPFYTLSINTQKLLLFMIARSGKPCFLSIGNMFVSSHEVYAGMMRKALSFAMVYRSVP</t>
  </si>
  <si>
    <t>RDHAKHHFLFSNRLFQFLSNQRFNRNSKDQFFLICAVVTYVLPFFSLVLYKLLTREITLYSNIKLIQKIVAAFIMISAFSTFCFRFETVQLLMKHFKLDHEEFTDRKELIILGKYTVQSKLYVYALMIFFYVYCSSIIFPSIFNAFLQFIGKLEAKQLTLPIMENKDNNPGVLFYTMLLYQTIGVVIVTVIGSFSFSTFLVFIQHACCQHSIIKLKIRQPFERHENYRNNYLYFSTQTEEYYWIIDIINRHQKSIEFVKMIRFILNEAYIINVFLAMILIIFNFLCILQYSEYSETAIDRIEFSMYVIGSFFTIYINFFLGQKLLNHSIAVFLELCKVPFYTLSRNTQKLLLFMIARSGKPCFLSIGNMFVSSHEIFAGLMRKAFSFAMVFYSTQ</t>
  </si>
  <si>
    <t>MISKNCDFVKHHFFFSNRVFLFLSNQRPNRNSRNQFFLISAVIAYVIPFFVQLLYRLLTREISLYSNVKLIQKLVAGFIMISAFSTFFFRFETVQLLMTHFKLDHEEFTDRKELIILGKYTVQSKLYVYTIMIFFYVYCSSIIFPCIFNVFLQFIGKLEAKQLTLPIMENKDNNPGVLFYIMFLYQTIGVVMITVIGSFSFSTFVIFFQHACYQRHIVILTINEPFKKNQKYRKNNFYFCTQAEEYNWIIDIINRHQKSLEFVKILRSFLNEAYFVILSFAMILIVFNILCILQYSELLKTSIDIIVSSIYVMGSLFTIYINFYLGQKLWNYSDAILNELCNIPFYTLSRNTQKLLLFMIARSEKPCYLSIGSIFSLSHEAFAGVMRKAFSFAMVYYSVL</t>
  </si>
  <si>
    <t>MTLKHRDLAKNHFLLSNRFFLFLTNQHPNRNSRNQFFLFSAIIVYILPIIFLLLYQLFKTELSLQSTVKLVQKIVALFIMIFSYSVYFFYFKTIRILLARFKLFHEKTTDHEEQIILKKYTVQSKLHVYTLMVFFYAYCSSIIFPCICNVLMQFIGILDDNHLTLPIIENKSYKSGVLFYCMLSYQIIVFILIAVIGSFSFSAFLVLIEHACCQYNIIKLKIRQPFQKNWNCRRNYLYFSTPAEEYNWIINIIKRHQKSIELVKMAKLISNEVSVVILLLAVILIVFNFLCILKYSEILKTAVDRLESCMYVIGSLFTIYMNFYLGQKLLNHSNAVLVELCNIPFYTLSRNTQKLLLFMIARSGKPCYLSIGNVFPLSHEVFAGVMRKAFSFAMVYYSIL</t>
  </si>
  <si>
    <t>MTLQHRDLAKNHFLFSNRLFLFLTNQHPNRNSRNQFFLFSAIIVYILPIIFLLLYQLFKTELSLQSTVKLVQKIVAFLIMIFSYSVNFFYFKTIRILLARFKLFHEKTTDHEEQIILKKYTVQSKLHVYTLMVFFYAYCSSIIFPCICNVLMQFIGILDDNHLTMPIIENKSYKSGVLFYCMLSYQIIVFILIAVIGSFSFSAFLVLIEHACCQYSIIKLKIRQPFQKNWNCRRNYLYFSTPAEEYNWIINIIKRHQKSIELVKMAKLISNEVSVVILLFAVILIVFNFLCILKYSEILKTAVDKLESCMYVIGSLFTIYMNFYLGQKLLNHSNAVLVELCNIPFYTLSRNTQKLLLFMIARSGKPCYLSIGNVFPLSHEVFAGLMRKAFSFAMVYYSVL</t>
  </si>
  <si>
    <t>MTLKHRDLAKDHFLFSSRLFLFLMNQNPNRNSRNQFFLFLAIIVYILPIIFLLLYQLFKTELSLQSTVKLVQKIVALFIMIFSYSVYFFYFKTIRILLARFKLFHEKTTDHEEQIILKKYTVQSKLHVYTLMVFFYAYCSSIIFPCICNVLMQFIGILDDNHLTLPIIENKSYKSGVLFYCMLSYQIIVFILIAVIGSFSFSAFLVLIEHACCQYNIIKLKIRQPFQKNWNCRRNYLYFSTPAEEYNWIINIIKRHQKSIELVKMAKLISNEVSVVILLLAVILIVFNFLCILKYSEILKTAVDRLESCMYVIGSLFTIYMNFYLGQKLLNHSNAVLVELCNIPFYTLSRNTQKLLLFMIARSGKPCYLSIGNVFPLSHEVFAGVMRKAFSFAMVYYSIL</t>
  </si>
  <si>
    <t>MTIKHRDLAKDHFLFSSRLFLFLMNQNPNRNSRNQFFLFLAIIVYILPIIFLLLYQLFKTELSLQSTVKLVQKIVALFIMIFFYSVYFFYFKTIRILLARYKLSHEKTTDYEEQIILEKYAVQSKLFVYTLMFFFYVYCCLILFPSICSVFKQFIGILDDNQLTLPLIENKSFKSGVLFYCVLSYQIIFFILIAVIGSFSFSAFLVLIEHACCQYSIIKLKIRQPFKRNWNCRRNYLYFSTPAEEYNWIINIIKRHQKSIEFVKMANLISNEVYVILLLLVVILIVFNFLCILKYSEILKTAVDKLESCMYAIGSLFTIYMNFYLGQKLLNHSNAVLVELCNIPFYTLSRNTQKLLLFMIARSGKPCYLSIGNVFPLSHEVFAGLMRKAFSFAMVYYSVL</t>
  </si>
  <si>
    <t>MTLKHRDLATNHFLFSSRFFQFLMNQRPDRNSRDQLLLFSAIVIYVLPAFVLVLHQIFNTELDLQSIVKLVQKMVANLIIISSYSVYFFYFKTFKIVLARFKLDHEKVTDREELIILEKYTVQSKLYVYTLMFFFYVYCCSVLFPSICNVFKQFIGILDDNQLTLPLIENKSFKSGGLFYISLSYQIIVIILITVIGSFSFSAFLVLIEHACCQYSIIKLKIRQPFKKNWNCKRNYLYFSTQAEEYNWIINIIKRHQKSIELVKMAKLISNEVSVVILLLAVILIVVNCLCILKYSEILKTAVDKLESCMYAIGSLFTIYMNFYLGQKLLNHSNAVLVELCNIPFYTLSRNSQKLLFFIIARSGKPCYLSIGNVFPLSHEVFAGVMRKAFSFAMVYYSML</t>
  </si>
  <si>
    <t>MTSKHRDLARNHFLFSSRLFHFFMNQRPDRNSRDQLLLFSAIVIYLLPSIFLVLHQIFNTELDLQSTVKLVQKIVASFVMISSYSVYFFYFKTIKIILARFKLDHEKTTDHEEQIILEKYTVQSKLYVYTVMVFFYVYCSSIIFPSICNVLLQFIGKLEDNQLTLPLVENKSYKSGALFYSILSYQIIVVIVTTAIGSFSISAFLVLIEHACCQYSIIKFKIRQPFKRNQNYRNNLYLCTQIEEYNWIIDIIKRHQKSTEFVKMIRLFSNEAYIIIVSLAMILIVFNFMCILEYSEILKTAVDRIESCMYVIGSLFTIYINFNLGQKLLNHSNAVFLELCKIPFYTLSIKTQKLLLFMIARSGKPCFLSIGNMFVSSHEVFAGLMRKAFSFAMVYYSAL</t>
  </si>
  <si>
    <t>MVSIRRNSYEQHFLLSNKLVLLVMGLRPDHSPNNQLLLFSILIVHDFPFIAYQFYQLLTSDYELQLTIRILQKLLIILFMLSGYGNTYFNFFTMRILFNRFNYDCKQLSNDEEFKIMKQYTRENKLYFYCITILFSFYLLSIISPSILNVILYLFGMQNVNKLTLILPVNNIASGGTFFYILLVYQIFSGLMIGITGGLYYLTYLIFVQHICYQFKVIVFKTRQLPKKKKQKYTTTVRNSKIPWEEYDWIVDIIKRYNRVLENVDLINQFSKMNYLIGIFFAMIFVIFDFLYIFRISEILQNPKDAIECSLIFFVSILLLYLNFSIGQKLLNHSYATYEEFCQIPFYMLSIKSQKLLLLTITRSMKPSSLSIGGIFVSSNKIFASIVRKGFSFATVYYGKR</t>
  </si>
  <si>
    <t>MSTNGQRFFKNHFLFSNRLVLLVMGLLPNQNSHNQLFVICLIVVYGIPGLTYQLYHLIVYDYTVETTIKILPKILTATFMICGYTNTYFSFARMRLLFNQFKSDCEHLSNEEELNIMKKYTKQVKLYCYGIILVFSLYYLSIVLPSILSIVLYLFGIQDGNKLILIVPVNNLPKAGTFFFLLFIYQILLSIIAMIIGSVYYVTYLVFIQHACYQFSVIILKIRKLSKKEEEYTGTVLNRTIPWKERDWIIDIIRHYKTATEYVELLSNYSKIVYLIAVAFAIIFVIFDLFYIYRISEILQSTRDTIECSFIISASIILLYLNFYIGQNLLNHSNATYEELRTTPFYKLTVKTQKLLLFTITRSMKQRGLSIGGMFVSSNEVFASIMRKAFSFATVYCSAS</t>
  </si>
  <si>
    <t>MSTNGQRFFKNHFLFSNRLVLLVMGLLPNQNSHNQMLVICLIVVYGIPGLTHQFYQLIVYDYTVETTIKILQKVLTVPFMFCGYSNTYFSFARMRLLFNQFKSDCEHLSNEEELNIMKKYTKQVKLYCYGIILVFSLYYLSIVLPSILSIVLYLFGILDGNKLILITPVNNVPKAGTFFFLLFIYQTLGSLSVMITGTIYYITYLVFVQHACYQFSVVILKVRKLSKTEEEYTGAMLNRIIPWKEHDWIIDIIKHYKTATEYVELLSNFSKIVYLIDVGFAMIFVIFDLFYIYRISEILQSTRDTIECSFIISASIILLYLNFYIGQNLLNHSNATYEELRTTPFYKLTVKTQKLLLITITRSMKQRGLSIGGMFVSSNEVFASIMRKAFSFATVYCSAS</t>
  </si>
  <si>
    <t>MSINGQRFFKNHFLFSNRFVLLVMGLLPNQNSHNQMLVICLIVVYGIPGLTHQFYQLIVYDNKVETTIKILQKVLTGSFMICGYTNTYFSFARMRLLFNQFKSDCEHLSNEEELNIMKKYTKQVKLYCYGIILIFSLYYLSIVLPSYLSIVLYLFGILDGNKLILIAPVNNVPKAGTFFFLLFFYQSLGTLIAMIIGTVYYVTYLVFVQHACYQFSVIILKVRKLSKKEEEYTGTVLNRTIPWKEHDWIIDIIKHYKTATEYVELLSNFSKFVYLIDVGFAMIFVIFDLFYIYRMSEILQSTRDTIECSFIISASIILFYLNFYIGQNLLNHCNATYEELRTAPIYKLTVKTQKLLLFTITRSMKQSGLSIGGMFVSSNEVFASIIRKAFSFATVYCSAS</t>
  </si>
  <si>
    <t>MATRDVKFFEQHFLFSNRLVQIILRSRSNENSKNQYLALCLLMCYFIPMISSLVYELLKMNLNLEKTVTELRKLVGGLIMLSGYSVTYFRYLTLKLLLSRINKDLEALSYQEELKIMEKYNKENKVYTCVIVVLFSFYVISITFSCYFKVLLYFFGILDSNQLTLLLGFNTISNAGAFYYCLLIYQTIGFYMLLIIGIVFFTTYLVIVQHACCQFSIIICKIQRMFKPDRECVLRSLDQEIKPLTEFNWIVDIIVSYRKLTEYVDSINNYSQVLYLILVSISMLLVVLDFIYIFQLSVTFQNLPKIIEFGIYIAGSLFTIYINFYIGQKLLNFSETVFKELCQIPFYLLSKNTQLLLLFLIRRSMKPCLLSIGGLYVSSHESFSALMQKAFSFAMVYSSIK</t>
  </si>
  <si>
    <t>MATRDVKFFEQHFLFSNRLVQIILRLRSNENSKNRFLILCLITCYFIPMLSSLVYELFTTSFNLDETVMELRKFLGGLIMYCAYSSTYFHCTTFKLILSRIITDCKQLSDEEELKIMKKYNKENKIYTYGIVVLFSFYVISITSSCFFKVLLYFLGILDSNQLTLPFAGNSITNAGVLYYFVLIYQTIGFYMLLIIGIVCFTTYLVMVQHACCQFSIIICKIQRMFKTDQECVLRILDQEIKPLTEFNWIVDIVVSYRKLTEYADSINNYSQIIYLIIVSISMLLVVLDFIYIFQLSITIQNLPKIIEFGIYITGSLFTIYINFYIGQMLLNFSETVFKELCQVPFYLLSKNTQLLLLFLIRRSLKPCLLSIGGLYVSSHESFSALMQKAFSFAMVYSSIK</t>
  </si>
  <si>
    <t>MATRDVKFFEQHFLFSNRLVQIILRLRSNENSKIRFLILCLITCYFIPMLSSLIYEMLTMSLNIDNIVVELRKFLGGLLAFSAFGSTYFRYLSLKLILNRITKDLEELSHQEELKIMEKYNKENKLYTCFIVVLLSFYVISITFSCYFKVLLYFFGISDSNQLTLLLGFNNISNAGALYYCLLIYQTIGFYMLLIIAIVCFTTYLVIVQHACCQFSIIICKIQRMFNSDREYVLRSFDQEIKSLNEFYWIVDIVVSYRKLTEYVDSINHYSQISYLILVSISMFIVVLDFIRILQLFIVVENLPKIIEIGGYICSSTFSIYINFYIGQKLLNFSETVFKELCQIPFYLLSKNTQLLLLFLIRRSLKPCLLSIGGLYVSSHESFSALIQKAFSFAMVYSSIK</t>
  </si>
  <si>
    <t>MSSSGLAYFNQHFLLSNRLLKFLIRIRPNQSSNEQLFLLCTVTVCVSPMILQQFYQLFTSNYDLQSAVKILETMIPGLFVVYCYFNVYFGLLTMKLLYIHFKLDYELLADEDELNIMKQYTKQSKLYVYLIIVLINLYIISITFPSIINVFLYMSGSWDDINLTLPFPVNNVLNEGLAYYSLLIYQTLALFIVGVIGSICYSMYWVMIQHVCSQFSVIIWKMQQPFKNDHRRIENNWCSGTIEEEWNWMIDLIQCYTRVTELIDLINDYCKMSYLIAVSISMLLVFFNFLYMFQLSTVLQSANDTINCCIYMAGSISTIYISFYVGQLVIDHSNDAFVEMRQIPFYMLSIKTQKLLLFLLTRSMIQSEISIGGIYVASHETFAGLIQKAFSFATVYYSML</t>
  </si>
  <si>
    <t>MSVKGLTYFEQHFYFSNVLVKFFLRISPNQSSYSVLCIFCGLCIYLIPCIMHQYYQIYVSYVNVDSSIKVIQSMLPVWYFLIVYYKLYASLHTAKLLLAHIKIDYELVTDNEEIQIMEKYTNQSKYYSYIIVAFAFIFGGIMISPSILSIILYMFGTTDDGHLILPLPVNNVVHSGFLYYSWLIYQIIGIFLVLSLIVVFSPFSWVMIQHICGQFRILTLYIHEPFANNQKHIQKVWLNRTYIDEKNWMVGIIQFYTRITKFIEIYKKITKTNYLIIVFISMVNLLLDFLRILNISSIIDNLRIVIECVIHLVASLFITYVTFYTGQTLINHSDDTVKELCNIPFCDLSIKTQKLLLFVLTRSMKHCELSIGGIFVANLEIFSDLLQKTFSFAMVFYSLL</t>
  </si>
  <si>
    <t>MSRTGLILYEQHFLLSNQIVRFLVGLNCNKSLNNVVIRNFFILTNVFLYLFHQLYQCFIVTLDSQSSYNLLQNTLASYGISCTFGAINLQLSTIRDIVSYIKHDYKNLLDENELKITKKYTKMTKIYIIIFVSYLLLYGILMTIPTILSIFLYIYRPFDNVNIAYVFPVNANYSGFLRYGLLSCQIIALFAILIIACVIISLNFFYILHACTQFNILIFKIRQPFAKEEYIEKNRDNKTNQEESEWIINVIRRYTRVTKYVNLINKLSKNIYIIGIFLCMIMIFFDILYILELPVILQKNTSKILEFFVSICGSIIFIYINFHFGQMLIDHSTEAHKELCQVPIYILSKNNQRLLLLVAMRSIKPSELSIGGLFSSSHEIFAELMKKSFSFAMAYYRLIQST</t>
  </si>
  <si>
    <t>MFRTGINLYEQHFLLSNHIVRSLLGLNYNKRLNDVVIRNFLIFIYVVLYIFYQLYQCSQLTLDPQSTYSVLQKMLSFFGIACSYNMVNLQLSKIRDLVSYIEYDYENFFDENELKISEKYTKITKLYIIFYVGSAILYGILTTIPTILSIFLYIYRPFDGVNITYILPVNTNYSGLLRYGLLLCQIITIFTVLTMGCVIYSVYLLFILHACSQFYILIFKIRQPFAKEKFIQKDWNTQTNQEESEWVINIIRRYTRVTKYVNLINKVSKNVYIIGILLCMILIFFDILYILELPVIMQKNASKIIECFFTIFVSIFVVYINFYIGQMLIDHSSRVIDELCQVPIYILSKKNQKLLLLLTMRSKKPSELSIGSIFSSSHEIFAGLMQKSFSFALAYHSLIQSTQ</t>
  </si>
  <si>
    <t>MSRTGLNHNEQHFLFSKRIIQCVTGLNCNQNYTNQLFRCFLVAACVFPFSFHQFYQFYVLNMDFQSILTTLPNIIIVLGVNCTFIAANFQFKTSQYLVANLKYDYEHIWNEDELCILETYTKLTKIYTFFFVGFTMAYYISMTTPSILGALMHIFGFSENKNLTLPFFVNNISNSGLIYYSLLFYQIITLMTVLTIACVIYLMYVSYVIHACTMFSILILKIRQPFEDEKFLQNCWRNSRTNKDESEWIINIIKSYIRITEFTTLINKISKMIYLFGIFFSMIIIIFDILYILELQVILQKNTSTILECFATVFETLFIIYINFYFGQMLIDHSNGTFEELCQVPFYILSKKNQKLLLLLTMRSMKPCELSIGGLFSASHEIFAQLVQKAFSFAMAYYSLVQST</t>
  </si>
  <si>
    <t>MFQTGINLYEQHFIFSNRIVRFLLGLNNNVNLNDVEMRNFLIFIFLFIFYLLELYQCFQITMDSQSTYTMLQKIFTILGISSSFGVVNLQLSTVRDLDLHIKNDYENCLDENELKISEKDTKITRLYIFILIGNIVMYNFLIIIPSILSIFLYVYRPFDSVNIAYVFPVNTNYSGFLRYGLLLCQIITLFTVLTIECVIYSTYLVAILHACTQFNILIFKIRQPFAKEKYIKKNWDNQINQEESEWIINIIRRYRRVAKYINLINKLSKYVYIIGLFVCMILIFFDILHILELPLIMQKSSGRTLECFLSISVSIFVIYINFHLGQTLTDYSRKVFQELCQVPIYTLSKNNQRLLLLLTMRSSKSSELSIGGVFSASHEIFAGLMTKSFSFAMAYYSLVQST</t>
  </si>
  <si>
    <t>MSRTGLNQYEQHFLISNRIVRFLLGLNRNGNLNYIKIRNFLIFIFVFMFFLQQLYQCSQITMDSQSTYALLQKILSALCISCSFGVVNLQLSTIRDLNLHIKNDYENCVDENELKICEKYTKITRLYVISLVGNAIPYGILMTIPTILSIFLYIYRPFDSVNITYIFPVNTNYSGFLRYGLLLCQIIALFAALTITCVIYSTYLVAILHACTQFKIIIFKIRQQFAKEKCIQRNWDNQTNQEESEWIINIIRRFKRVTKYVNLINKLSKYVYIIGIFICMSLIFFDILYILELPVIMQKSTGRILECFLSISISIFGIYINFHFGQMLIDYSSGAFQELCQVPIYILSKKNQKLLLLLTMRSSKPCELSIGGVFSSSHEIFAGLMKKSFSFAMAYYSLVQST</t>
  </si>
  <si>
    <t>MFRTGINLYEQHFLLSNHIVRSLLGLNYNKRLNDVVIRNFLIFIYVVLYIFYQLYQCSQLTLDPQSTYSVLQKMLSSFGVACSYNMVNLQLSKIRDLVSYIEYDYENFFDENELKISEKYTKITKLYIIFYVGSAILYGILTTIPTILSIFLYIYRPFDGVNITYILPVNTNYSGLLRYGLLLCQIITIFTVLTMGCVIYSIYLLFILHACSQFNILIFKIRQPFAKEKYIQKNWNNQTNQEESEWIINIIRRYTRVTKYVNVINKLSKYIYIFGIFVCMIAIFFDILYILDMEVILQKSTNKILECFVTIIASVLIIYINFHFGQMLTNHSSGVFEELCQVPIYIFSKRNQKLLLLITMRSRKSSEISIGGLFSSSHEIFAGLMQKAFSFAMAYYSLKHSN</t>
  </si>
  <si>
    <t>MSMTGLDQYEQHFLFSNRLVRFVLGITPNQNANHLLFQLCTIIAYNQPLFVIQFYQSFVSDIQIKSNLISLQKILSGLCICATYSICYFHFNTIKKLFTHAKRDYQQLLKVEEFSMLEKYTKQSKRFSIIFVGFFILYAISVTIPSILNVFLYTFGLLDDIHLTLPFPVKNVLNSSLLYYVLLIYQVIAILIVLIISSVIYPSFMVTIQHACLQLSILMIKIRQPFNEKRFKKNYRNDRSRDMEWEWIVDIINHYARVTKYVYLINNLSKIIFLLGVVFITLLMFFDLIWIMQLSTILQNTRDTVECFISIVGSIVTIFIIFYMGQTLINHSIAVFDELCQIPFYVLSIKTQKLLQFLIARSARPCEISIGGLFVASYEIFSAIVQKALSFATVYYNTL</t>
  </si>
  <si>
    <t>MALKGSSYYEQYSLLSTWLVEIIWGLRPYQTSNHLLLQWLVSAIYVLPMVLHQFYQFITADLKLQSNLNLLHRLLNGICILSIYNLVYFHFATVRKLIAYYKHDYEHIFDENGLHILKKQDKLNKLFTAILIGFVFLYGISIIIPSILSVCRNIFDSLDNTNLILPFPIINISNKGLLYYSLLFYQITAILIVLIIGCAIYIMYLYLIRHACNQLIILTYKIRQILNEQEYKKKIKFKTNQDELESIIQIIKSYTRITEYVDMINYFSKIIFLIGTLFSMIFLFFDLLYILQLSEILKNTSKTFECLVVIVGSITTVYINFYIGQVVIDYSRAALEELCQVPFYNLSIKTQKLLLFMITRGNKPIELIIGGMFVASHETFAGVIQKAFSFAMVYYNTL</t>
  </si>
  <si>
    <t>MLVSGLTYLEQHFLYMNPLVQFLYGTYPRQSRNTRLLQMSIIYVYVFPIIAHQFYQLYVSNVTLDSAIKVLQNIFCYLCCLVLYSTSYFEYDTMSLIATHIRLDYLELFNKEEIELLEKYTKQNKIYVCSFVGLFAFYFLFIAFPSILNIFAYIFGMSDSVNINLPFFINNFLNPGLLYYCLIMFQTTAICILFIISNIGFSLYLLLLQHACFQFNIIKLKICRPFVNNKNDNRYDQSFKKSREEINWIVNITNSYTRVTQFIELLNNFGRIVYLINLFFALVVLMLDFINIFQVTMVMENIRNIIECLANIVGTIFIVYFNFYIGQRIINYSNTVFEELCQVPFYMLSLKTQKLLLFLIGRSRKKCVLTIGMIFTLSHEMFSNLIQKAFSFATVFYTIR</t>
  </si>
  <si>
    <t>MSVSGLTYFEQHFLFSNRTAQFIICLNQHDGLKKQRVLVCLLILYTLPMFIYEYYRLFTSNFSLAFSINIFQETFSIFIIVYSYYTTYHKYETILSIKAHIKLDYQQLLNENELEIIKRYTKQSQIFTYALLALYIICDFCLIIPPVFNVFLYIFDKLDEKQLKLPSKITDGSYSGLLYYSLLTYQSIIILCISITGMICYSMYLVAVQHICCQLTVLKLKLRQPFENIQKHRSNVWFDEFHWIVDIIKHSLRITQLVDLTNSFSKITYLIVIFLAAFIIIFDFIFIFQMSKTTNRKLEIAERCCFIFNSIIITYLNFYIGQRLINHSVAIFEELCTIPSYMLSLKTQKMLLFIMVKSMKPYQLSIGDIFVSSHESFANLMQKAFSFATVYYSFF</t>
  </si>
  <si>
    <t>MYIRGLTYYENHFLYSNKIFQFIMGLRPYQNSNFQLFQLCTTIVYIVPIFVYTLYPLFTSDVELQLAVRVLQNIIAGLSILCIYVTNCTSLVQLKNIYFHIKTDYERLSADDELKVIKKYTRRSKIYTYCIFAIIHFYFLATISPSIFNICLYLFGNIDNVYLKLPISILDVSISGPLFYCLFIYQTIGLYILIIIASTSYSAFMVVLQHAFCQFTIMRMKIVQPFRKKQKFAQNIRFNNKLQKEYKWMEDIIKHHTRVIEYVNLLNCISKTPYLIEISLGMFCIVLDFINMFQLASTLQSKSYLIECCIYIGGSGFMTYVTFHFGQTLINHSTEIFDELCNVPFYNLSIKTQKLLIFMITRCIKPCHLSIGDLFISSHEVFSKMMQKAFSFATVYYNVR</t>
  </si>
  <si>
    <t>MLVKGVTYFEKHFYYSSKFIQLIVDFPSRIPRRFRFRWILFYMTIFYVCPGILHQFYQLIRSEVTLQSTVKVLQNMITALCILCFYIGFFFNHTQMQYFFVHIKIDYEKLFVDDELQILEMYERRSKIIAYSLIAVFHLYYIVMLSPCFFNICFYFFTKLENVQLMLPFPINNVSSSGPVFYILLIYQTIAMYILIFIASMCYSTILILLLHILCQFSLIRMKIGRPFRKKKEHIQNTLTNYKLHDEFNWIKDIINSHVRIIEFVDRTNVYFKDIYLIALCWTMFLIILDFLNMFQLLSVSQNKSELVESIIYITGSILITYIMFYGGQELINHSTQVFEELCNVPFYTLSIKTQKLLIFMITRCIKPCHLSIGDLFIQSHEVFSKMMQKAFSLATVYYNVR</t>
  </si>
  <si>
    <t>MSSKGRSCFEQHFLYSNPIVQLVFCLRPNHTWKDQCLRLFIIYVYLFYQLFTSDLTLESTLDLLQSTICYSCTLIGYSFACFKFVTLQSILSHIKKDYDKICHEDELNIFKKYTKQTKLYTYCFVVIFHLYFVGIIAPCILNIILYYVGALENGHLTLPLPINKVLDPGMLYYILLIYQTIAIYIFIILGNVCFPSYLAVVQHACCQLNVLRLKIGQPFRNNEKSNQIVRCHEKRQNEFDWIVDIIKRYNRVTKLVDLTNNYSKIGYLTLMILLMILVTLGFISMFQLSKKINNTSKIIERCCYITNSIISGYFNFYVGQKLIDHNTAVFDELCQVPFYNLSIKLQKLLLFVILRNMRSCELSIGDFFVSSHITFSGLMQKALSLATVYYNIHKRENN</t>
  </si>
  <si>
    <t>MSSKGRSYFEKHFLYSNPLVQLILGISPYYNSNNKFFLFITVNVFLLPLIVHEVNQLFIVDFSSDIYLDILQSMLAALCILCIYCSVNIHNVEVQSVTLHIKYDYEQLSNEDEFNILEEYNKQTKTYTYCFVVIFHLYFVGIIAPCILNIILYYVGALENGHLTLPLPINKVLDPGILYYSLFIYQTIAVYIFLILGSVCFPSYLSFVQHACCQLSIIRWKINEPFQKNKRSNKTIGWNKKLENEFDWVVDIIKRYTRVTEFVELINSCSKIGYLIIISLMMFLIVFGFIFLLQFSEKISDTSKLIERNCYIGNSIIMTYINFYVGQRLIDHNIAIFDEFRQIPFYKLSIKTRKLLVFMIARSLRPCELSIGNLFASSHQVFSGLIQKAFSFATMYYNVR</t>
  </si>
  <si>
    <t>MSSNGRNYFEQHFFFSNQIVQLILGLRPYQSLNEQFLLFFTVTVYVCPMIAHQFYQLIVSDVTLGLVVKELQQLVTMLCYLIIYSSTYFKFTLIRQTYAHFKIDQEQLTNEDEINITEKYMKETKKYVYFLLIFSNLYFIVIVTPCFLNDILYHISSFKNVNLSLPFPINNVSHPGTLYYSLLIYQIIACYVVLAVGTLHISMFLNWIQHACCQLSILRFKICKPFQEQQKTNQKAWHNDNIWDEFDWIVDVIKHYIRITKFIYLFNSFSKELHLLLLFLSVLLIATIFLHIFQLSKSSNDIWVFIECSISFGSGIFTIYIICYFGQTLINHSLATYEELCNIPFYILSIKVQKMLIFMILKTAKPCMLLIGNMFVSSYEIFAGIMQKAFSFATVYNSIR</t>
  </si>
  <si>
    <t>MSVIGFQYYKQHFLFSNQLVQFFLGFDQYRSPNQQLVLLYIVTVYTLPMIVHQFYQLFTSDLELRLTVSVLQRTMAPLSILCCYSVTYCKFNTMQKIVICLKSYYNRISDNIEMKTIEKYTTKSKMYAYFIVGIFNIYIFLMISPSILNIVFYLFGKLDYDQLTLPYSVNHALSAWLYYCLLIYQIIAIYVLAIVACTCLSVYLVAVQHACCQFSIIILKTIEPFKDHRKKFCYYKTSREEFDWIVDIIKRLREVTEFVKLLNAYEIIYCILILFALVFIVLDFLYMFQLKWSMRNISELFDCIIYSIGSIFITYINFYVGQMLINHSNVTYKELCQVPYYALSINTQKLLLFVIARSEKPSILSIGGMFVSSHQVFSKMMQKAFSFSMVYYNIQ</t>
  </si>
  <si>
    <t>MLKKDRYLSVTITRIFMKFVGFWVVETRREQMLLYVALSYAILAIVFAICVEFADLYHCLGDFYALTYNLCATMLLIMILVKFGNFIYYRNIVLKLITYAEKNFWKVEYDNTSARILEEYDKRGVLMTYTFTVIVNLAAFNYIFAPLVENIGRNETDRVLPFKLWVDLPLKVTPYYEITYTIQSLSTFHSGICTFCFDNFICTFNIHVAAQLKILAHRLEMIGERYIKTMTNEKSLAIDKAADYALIELRDCVLQHRALISYIEEMERVFTIILFGQLMLSSLVICFGGFQFLAAEVLIRKCIFAIYFTGSLSQLLIYTWTCNDIIVQSSRLSESVYNSCWYLMPNEGKGKALKYGVSMIMLRSRRPCTLTAGGFAVMSLETFTGILSTSMSYFTLLRQMSEEE</t>
  </si>
  <si>
    <t>MDIFEERCYLFNQQLMSLIGMWPYEKSKMKRKLRIFVVSIFVFIATYSQGHLLFLFETNLETIIDVMHTLIPCLCYGVCYYGYLYNFDNLKKVCDCIKCDWQESTDSHDLLIMKKYANESRLVTIMFTFVFYSYAIFLLSPTILRIFLYAINKRNDFPYTLPIKCCINVTNGAIFSSVFLCEIIILFFIVTIGITSYSTYILFVQHACTLFSIITNRINRPFEENDDILRPDKMNEQYDWLKDITKRYIYAIHFVDLINSLSEKVYVIEMLLALLFIGIDFLHMFQISSMMENIGGSLIYFVYIPGSILILYLQCYVGQRLLDHSAEILKTSSCIPFYKISVKCQKGIILLILRSTKPSKLSIGGLFTCSHYFFSELMQKSLSYAMVCYAMR</t>
  </si>
  <si>
    <t>MSSETIITNICTFYELNYRLLLLTGLWPYQEGLELLFRVIVISICFIGGIILQSYEFYQSEFSIQMIIKQFPMFILLLSTLITYCSMIFQFELLKNISGHIAFDCNQLSNENEFIIMQKYARTNKRITLAITLGVYLYCIMLLFPLIIHILLYNTDDINDTQLVQLPFPIDPSLIDIKNKFFYVIVLLEIFALIILSTVAIVTITSFFLCIDHACAALSIIICKIEQPWKTNSKDVTCDYVTMCDACNWIRDIVRSHVNVIKFVDLINALCERISMLVVICGFFSIIANGIYIIHRDDLMENIKDTILYIIFVLVTLVTIVNNSYLGQRLIDHSTRVLESLHQVSFYEFPIKYQKALIMLLMRSVKPCAIVINGVYVLSLNFLARLIHTSLSYLMVYYNMRSSITNI</t>
  </si>
  <si>
    <t>MFPKALYSYERHFLYSKRFVTFVLGVLPDISSFKRFLFFSFVFVCALSMVIEMCYQLITMNYKLELMIKMLQRIICMFSFFSIVFSTYCNVEIRTLVFEHIKEDYELVSDDEELDIIEKYMKQCKYYALFIIVAFNSYIMIILFPSIFKLILYYLNIIDDIHLTLPLYMNRVFDVGLLYYFQFIYETISGYTVITVILIIMSTYLSFVLHISGQLNIVVMKIRRPFKDHFDNEKLLDECDWIIDIITRYKRVTELIDLVNAITKMILILSVFLFTLVIILNIVCILQLSADLRHMSENMEIIVFIFGSLFVVYIYFYLGQEMLNHNCNVFEELCQVPFYLLSAKTQNLFLFLMMRSMKPSYISIGGLFMSSHEVFAALLQKAFSFATVFYSIKS</t>
  </si>
  <si>
    <t>MFLKALHSYERHFLYSRRFVLFLLGVLPDISSSKRLVFFIIIFIFFLPIFLQMCYQFFATNLKLELTIILLQRLLISLCFIYQYWYIVLHVGTRTLVFAHIKEDYELVSDNEELNIIEKYTKKSKYYTLLLIVFFNLYVVVVIFPSIFKIISYHLGISDDVHLTLPLAINDVFDLKLQYYCLFVYQITILYIVLTNTITLISSYLVFVQHASSQFSIVIMKMRRPFVEDHFNNKKPIDEYVWMIDIIKHYKRATDFIDLLNKLSKILLLISVFFSMLQIIVNFVCILQLSVDWKHISENIEMIVCTIASLFVIYIFFYVGQKLLDHSTTAFEELRQIPFYILSAKTQKLLLFLITRSLKPSYLSIGGLYVSSHEMFAAFLQKAFYFATVYCSMKS</t>
  </si>
  <si>
    <t>MILEALYSYEQHFLYSKKFVSFAIGVLPYIDSRKRFILFLTIFICILPVLLQMCYQFFMTNFQLELTIKFLQRIIPTLFFLFIYWFLYLYVETRTLVFAHVKKDYELVSDNEELNIIEKYTKQSKYCTLFMIVISNMYIMLISFPSILKIVLYHLGILDDFHLTLPLSISDVSDVKLQYYCLLIYQIITLYVGLTVLIISISSYLVILQHLFSQFNIIIMKIRRPFKDHFNNEKFLNEWDWIIDIIIRYKRATELIHLINALTEIILLIAMFFLTLIIILNFVCIFQLSLDWNNITENTEMIVFIVASMFAIYVYFYIGQELMNQSSYVFEELCQVPFYVLSIKTQKLFLFLVMSSMKPSFLSIGRLFVSSHEVFAALLQKAFSFATVFYTMKTREL</t>
  </si>
  <si>
    <t>MFLKALQSYEQHFLFSKRFVILLLGVSPDISSFKRLVIFITIFFCMLPVFIQMCYQFSLTNIKLEVMIKLSHRIIFSSYFIVVFWYILLNFKTMKLIFFHIKEDYELVSDNEEFNIIEKYTKESKYYTFVLIIISNLYTVLLTFPCILNIILYHLNIFDDVHLILPLSISDVSDVELQYYCLLIYQVIVMYFVIQTTITLVSLYLALVQHASSQFSIIIMKIRRPFVKDHSNNNKSYDECVWMIDIIKHYKRVTEFIDLVNVIIEMILMVSVFCIMLQIVLVFVCMLQLSVDWKHISENIEVILFGLSSMFVGYIFFYVGQKLLDHSTTIFEELRQVPFYILSVKTQKLFLFLMARSMKPSFISIGGLYVASHEVFAALLQKAFSIATVYYSMRS</t>
  </si>
  <si>
    <t>MFLKSLYSYERHFLYSKRFVTFSLGILPNINLTIRFYFLLIIFICILPLFIEMIYQLLTTNFQLELSIKLLQRVLISLCFCFIYWYILLYADKMTLIFIHIKEDYKLVVDNAELNIIEKYTKQSKYYTFFMIVFCNLYIMILIFPSILKVISYYLGIFDDIHLTLPLTINDVSDVELQYYCLLIYQIMVLYVILIITIIIISSYLVCVQHASSQFSIVMMKIRRPFEDHFNNEKLIDECDWIMDIIRRYKRVTEFIDLLNAFVKIILLVTIIFSMLQIIVNFVCILQLSVDWKHISKNIEMIVYTVASMFIIYISFYVGQQLMNHSTTTFEELCQVPFYMLSIKTQKLLLFLITRSMKPSFISIGGLYVASHEVFAALLRRAFSFATIFYNIKS</t>
  </si>
  <si>
    <t>MFLKSLYSFERHFLVSRRFVLFLLGISPDISSFKRFVFFLMILIYLLPIYFQIFNQLFMTSFKLELMIRLLQRATVGLCFACLTVFLYLFVEKRILILAHMKKDYELVTDNEELNILEKYTKESKYYTLLLIGFFKLYVVVVTFPSIFKIISYHLGIFDDIHLTLPLAIDDVFDLKLQYYCLFVYHLIAIYVVFTLDIIIFSSYLVMVQHASSLFSIIVMKIRRPFKDNINNEKSLDEWDWMVDIIVRYKRVTEFINLINTLTEVILFVIVIFLAVVIILNFFYILQLSIEWKNIIDNVEIIVFVFSSMFVVYIFFYVGQKLMDHSTTTFDEIRQLPFYILSIKTQKLFLFLITRSMKPSSLSIGGLYVFSHEVFAALLQKGFYFATVFCSVRS</t>
  </si>
  <si>
    <t>MFPKALYSYERHFLYSKRFVTFVLGVLPDISSFKRYVFFLMLFIIVLPLFVQMIYKLLTSSFNLGLTMKSIQEIVPSVFFFCFHFYILRSVKTVIIVFAHVKEDYKLVTDNEELNIIEKYTKESKYYTMFMIVIPNVYIMLLTFPSFFKVILYHLGRFNDTQIALPLYLSGATDVGLQYYCLFIYQVIVIYIILIINTIIFSSYLVLVQHASSLFSIIVMKIRRPFKDNINNEKHLDEWDWMIDIIRRYKRATDFIDLLNGLTEKILLIIVFILMLSIVLNFVYIFQLSINTNNMRDNVEVIVFVIGSMFSVYIFFYVGQQLLNHSTTTFEELCQVPFYMLSIKTQKLLLFLITRSIKPSFLAIGGIYVTSHEMFTALIKNAFSFATVFYSIRS</t>
  </si>
  <si>
    <t>MFLKALYSYERHFLYTKKFIGFLIGSLPDVNSTKRFVIFSLTFICIIPIFFHMLYQFFNENFQLELMIKLLQQIIMGSSFGCLYWYLYFHADEKILIFAHIKEDYELVTDNEELNIIEKYTKESKYYTLFMIVFFNLYVMVITFPSILKVVLYHLGVFDDVHLTLPLSPNAVFDIGLPYYCLLLYQTIILYMVLTIVIILMSGFFVLIQHASCKFSIIIMKIRRPFVEDHLNSNNNNNDNKFYECDWIVDIITRYKRATEFIELINASNEKITLITVFFLMLQITLNFICILRLSVELKHLFDNIELFIFIVASMFTVYITFYVGQKLLDLNTIIFEEFRKVPFYMLSARTQKLFLFLITRSMKPSFLSIGGLYVSSHEVFAALLQKAFSFATVLYSIKS</t>
  </si>
  <si>
    <t>MSLKSLHSYERHFLYSKKYITLMFGILPDINLTKRFVLFSIIYIFLLPAAIQLCYQFFTTIYKLELMIKLTQRLTFSLSFSCIYWHIYFNFKTITLIFIHIKEDYELVSDKEELNILEKYTKESKYYTLLLIGFFNLYVVVVIFPSIFKIISYHLGIFDDIHLTLPLSISDVSDVKLQYYCLLIYQILVLCITLQITIIILSSYFALVQHVSGQFSILILKIRRPFVQDHFDKNKSYNKCVWMIDIIKHYKRVIVYMDLLNSITENISLVSLFFLMLQIIINFVYILQFSMDTNNMRENIEAISFVIGSMFVVYTFFYIGQKLMDHSNTTFEELSQVPFYMLSIKTQKLFLFLTMRIIKPSFLSIGGLYLSSHEVFAALLQKAFYFATVFYSFKT</t>
  </si>
  <si>
    <t>MSVKGLTYYEKHFLFSNRLVQFVIGLNSSLSSKDKFISAFTVTVYLLPIFIHQLYQIITLEVKVYISIKIIHLFISATCILGIYYMFLYNYVKLQLVIDHLKFDYECITDEEEVDIMENYLKQSKMYFYFIVGASNCYVCTLLLPCIFNIILYLFSGTSDNVQLILPLPIINLSNGGFLYFSLVIYQIIGFEIAIILSCVSTSTYVVFANHARCQFNIIIYKVRQRFMKDTNNAIEKIFYKNASQEDYDWMIDIIIRYRRVTHFVDLVNNLFEFCALFEVAGLTLIIIFDLIVIITLSEILENINLVGEFSVFVISNFANIFLVFNIGQKLIDCSIAACKELCQIPYYDISKKTQKLFMFLIMRSMKSSSLSIGGILVMSHEIYAGLIQKAFSFCMVYKNL</t>
  </si>
  <si>
    <t>MLPKSSPEAALLFTKLAVGLASSWPPSQTANKFRILIFDISWYALFVSGLFLLFPLFNTIYVLRDNYVVISKSVCLFCAVIQVLLKMIFSRLQRTQFQALFFEMENFCRNADKQERSVLERNVERCKFVHITYTLGCYLTAVIIICGPLYTSQNFPTDAKYPFEIDHHPIKEIIFLHQTLVGLQASAGLTIDCQVALLLWYTGAKYEILTEKLMDIQNDNQLNSCLKKHQEIIKYTEQVKGVVKYLILTIVATTNVVIIFGGLNIVSQQPLIVKAQYIVIVISASTELFICAWPADNLITMSQNISQGVYNSNWLSTKPKNRRTIIQCILRSQKPENIHIGSVLPALSLKYYASFLSTSFSYFTTLRATLTDN</t>
  </si>
  <si>
    <t>MFKISPEKAIVFLKASVSLTCCWPITSKTYSHIILFELLWYILFANNLFLLFPLINATYENRADTILLTKSICLSCAVAQITFKMILCRRERSRFQSLLLDLENSCKTDINGEKIILERFIDKCKYVYVIYMSLCYLTAIIVICSPLYTTQKFPTTAKYPFVVDYSPIREIIFLHQSLVGLQVSAGMCIDCKLAALLWYVVAKFEVLSKDIREFKNMEKLNACIMRHQEVLRYAAETKDVILYLVLTTILTTTMGTIFAGLNIVDQQPLAVKVQYVFVVFVASAELFIYVWPADNLINVSSNISWDVYNSDWLKSSPSVRKNLIQCIIRSQKSETIHVGKIKMPLSFQYYASYLTSSFSYFTSLRAVLRKRYD</t>
  </si>
  <si>
    <t>MNSINFRNTNRWNVFINMFSGNILPVNSDESELSFLSIIYAIFTWIIILIHVCTCTVGIFRVSLESALRNSTSNLIISTEILFNLSHMYSQRYLLKRLIDNYDYLLSSDNELLKNTVVSYIRPIEKLLKFYTMTEVCMAVLWVSRPLLTVYQKEQFVHEDYVLPISVTNEPISRNIFIISVILEIFGLGYLIMKKVSTDIYRLHLILLLTSQYKYLRIQMGMIFQRDNNFMKYQNVDKELNSLLRHHSIVVQATNTLKKLLSFSVCIIHLDSVLRFCFLSYMLVENMTVNMEGCVIISYAIVAILQIYMICFYIQELLEAGSNLTEDAFYEGWYSCELPVKQKFKVIMFTNKMKCQLSYCENVDLNLPSFVQIISQAYSMCLLLLKFK</t>
  </si>
  <si>
    <t>MSLKGSSYYKQHFLYSNRLVQFIMGLRPNQSSYDQLFRWCTVSAYVLPMIVHQFYQLFNANIKLTSNFNLLQKMISALCIICTYSAVYFRFTTVQKLDNYIKRDYEQLSSKKELFILNKYTKQNKLFTIIIVGFCYLYAISLTMPSILSVLLHILGFLDNVKLTLPLPVNNIFNGGPLYYSLLIYQVIAIFVLLTICSVCYSTYLVVIQHACIQFTIIIFKIRQPFNEQKCEKEVWYSKTHQEEWEWIVDIIKRYKRITKFVDLTNNLSKIVYLVEISFAMILIFFDLIYILQLSVILKNTNGMFECFIIIVGSILTIYANFYFGQMLIDHNSATVEELCQVPFYVLSIKTQKLLLFVIARSMRPCEISIGGIFVASHEIFSELVQRAFSFAMVYYNML</t>
  </si>
  <si>
    <t>MSVKGLIYFEQHFLFSNRLVQLLMGLRPYQSSNDQLLQICIVTIYLLPIIVQQFYQFYMLIDTSLHSAIKILQNIIAAMCFLCTYCTTYYRFITIKLMYSYFKCTYASISDEDELNIFEKYTRQTKMYTYFFTGVTNLCLIANIFPSILSVFIYHFGTIDNALVILPLPVNNVSKPGPLYYSLLLYQIIGIYISINITNVWNSLYLTLIQNACCQFTVIGLKLRQPFLNNKICNNEQDENNVNSWKEFDWIVDIIKRYKRVTEFVDLISYFTKINYLLCSFFVMILIILDFVNIFQLTSVSQKTGEIIECCAYVVTSIFIAYINFFMGQKIINHSNIAYDELCQVPFYMLSIKTQKMLLFMILRGRMECALSIGGFFIASHQVFSELIQKAFSFATVYYTLI</t>
  </si>
  <si>
    <t>MNEYDVEKPMFRRIEPNFHLKVSLSIIYYMGTWPPQGKYRSLYIICTICSFTFMLGIFLLTEIANIILSLNDLGRLVAGATLLMTNCTHAYKIIIILHRQKRIRNLLNIIKNDIFAQNDINYGYTVTRYTWQGIFHHIAYQSFGTVAVLCWGFTPIADLIAGRSRRLPMEGWYPYNVTVSPAFEITSLHQAVAIFVACFHNVAMDTLVTGLITVACCQLSILSQTIASIKNYQEEKQINIVKNANDCFDKQQILYDVPYETLKKCVIHSNIIFSFIKEIQNIFGTMILLQFFVNCIIICLIAFNISQMRVYIPAILFGMLMYMCCMTYQIFIYCWHGNELQLHNMYVSKAAYCNDWWNASNRFKYALQIVIIRAQRPLTLYAGKVFTLSLNTFVNILRMSYSIFTVLQNATAD</t>
  </si>
  <si>
    <t>MSLKNRDLEKRHFLFSNRLYQFLMNQRPNRNSRDQLLFCSVVIIYTLPFYFQIMYELFTTKLIRQSTIKLIQRVVSGFIFISAYTISYFHYVTIKLLIVRFKLDHEKYSNLEELNVLEKYTVQSKSFVYALLFFFNVNCFFIISPSIFNALLYYLGILEDNQLTLPLIENNIGNAGILYYTMLIGQSIAIALVTVVGCISLSTFLVFIQHACCQCSIIKIKIRQPFERNQQAGQNTTYFNTLTEEYNWISDIVKRHRISIEYVEMLRYVSNVVYFINVVLIMIVFMFNFLCILQFSVLLKTLEDKIECIIYVTGTAFTVYINFYLGQRLLNHSDAVREELCDVPFYTLSTHTQKLLLLIIARSGKPCFLSIGNMFVSSHQVFAELMRKALSFAMVYKSAQ</t>
  </si>
  <si>
    <t>MSLKNRDIAKRHFLFLNRLFQFLSNQLPNRNSRDQLLFCSSLIIYTLPFYFQMIYELFTTKLIRQTTIKLIQRVVSSLIFVSAYSNSYFHFVTIKLLIVRFKLDHERFSDLQELNILIKYTVQSKSIVYALMFFFNVNCFFIISPSIFNAFLYSLGILENNQLTLPLIENNIGNAGMLYFTMLIGQSVAIAMVTVVGSLSLSTFLVFIQHACCQCSILKIKIRQLFERNQKTGQKIKYFRTLTEEYKWISDIVNRHKISIEYVEMLRYVSNVVYLIIILLVIILFMINFLCIFQFSVLLKTPIEKIECILYVTGAAFTVYINFYLGQRLLDHSVSVLEELCDVPFYTLSIHTQKLLLFIITRSGKLCFLSIGNMFVSSHQVFAGLMRKALSFAIVYKSVQ</t>
  </si>
  <si>
    <t>MAFKNRDLTKRHFLFSNRLFQFLSNQLPNRNSRDQLLFCSSLIIYTLPFYFQMIYELFTTKLIRQTTIKLIQRVVSSLIFVSAYSNSYFHFVTIKLLIVRFKLDHEKFSDLQELNILKKYTVQSKSIVYALMFFFNVNCFFIISPSIFNAFLYSLGILEDNQLTLPLIENNIGNAGMLYFTMLIGQSVAIAMVTVVGSLSLSTFLVFIQHACCQCSILKIKIRQPFEINQKTGQKIKYFRTLTEEYKWISDIVNRHTISIEYVEMLRHVSNVVYLIIILLVIILFMINFLCIFQFSVLLKTVEDKIECIFCVTGAAFTVYINFYLGQRLLDHSVSVLEELCDVPFYTLSIHTQKLLLFIITRSGKLCFLSIGNMFVSSHQVFAGLMRKALSFAMVYKSVQ</t>
  </si>
  <si>
    <t>MSSKNRDLAIHHFLFSNRLFQFLMNQRPDRNSRDQLLFCSALIIYTLPLCFQMIYELFTTKLIGQSTIKLIQRVISGLIFISAYTISYFRYVTIKLLIVRFKLDHEKCSDLQELNILEKYTVQSKSFVYALMFFFNVNCFLIISPSIFNAFLYSTGKLKDKKITLPLIENNIGNAGMLYYTMLLYQTIEVLMVTVIGSLSLSTFLVFIQHACCQCSIIKIKIRQPFAKYQQAGQNTKYFNTLTEEYNWISDIVNRHRISIEYVEMLRYVSNVVYLILILLAMILFMFNFLCILQFSVILKTLEDKIEFILYVTGTAFTVYINFYLGQRLLNHSDAVLEELCDVPFYTLSIHTQKLLLFIIARSRKPCFLSIGNMFVSSHQVFAGLMRKALSFAMVYKSVQ</t>
  </si>
  <si>
    <t>MSSKNRYFGKNHFLFSNRLFQFLTNQHPNRSSRHQLLFCSVVIIYTLPFYFQILYELLTTKLIGQSTIKLIQRVISGLIFISAYTISYFRYVTIKLLIVRFKLDHEKFSDLQELNVLEMYTVQSKSFVYTSMFFFNVNCFFIISPSIFNALLYYLGILEDNQLTLPLIENNIGNAGILYYTMLIGQSVAIALVTVVGCISLSTFLVFIQHACCQCSIIKIKIRQPFERNQQAGQNTKYFNTLTEEYNWISDIVNRHRISIEYVEMLRYVSNVVYLIIILLVIILFMINFLSILQFSLLLKTLEEKIECILYVTGTAFTVYINFYLGQRLLNHSDAVREELCDVPFYTLSIHTQKLLLFIIARSGKPCFLSIGNMFVSSHQVFAGLMRKALSFAMVYKSVP</t>
  </si>
  <si>
    <t>MSSKNRDLAIHHFLFSNRLFQFLMNQRPDRNSRDQLLFCSVLIIYSIPFYFQMLYELFTTKLIGQSTIKQIQRVISGLIFISAYTISYFRYVTIKLLIVRFKLDHEKFSDPLELNVLEMYTVQSKSSVYALMFFFIINCFFIISPSIFNAFLYSTGKLKDNQQTLPLIENNIGNAGMLYYTILLYQTIGVLVITVVGCLSLSTFLVFIQNACCQCSIIKIKIRQPFERNQQAGQNTKYFNTLTEEYNWISDIVNRHRISIEYVEMLRYVSNVVYLIFILLVIILFMINFLCIFQFSVLLKTPIDKIECILYLTGTAFTVYINFYLGQRLLNHSDAVRKELCDVPFYTLSIHTQKLLLLIIARSGKPCFLSIGNMFISSHRVFAGLMRKALSFAMVYKSVQ</t>
  </si>
  <si>
    <t>MSLKNRDLAKRHFLFSNRLFQFLMNQRPDRNSRDQLLFCSVLIIYSIPFYFQMMYELYTTKMIRQSTIQLIQRAASGLIFISTYTNNYFRFVTIKLLIVRFKLDHEKCSDLQELNILKKYTVQSKSFVYALMFFFNINCFLIISPSIFNAFLYSPGKLKDNQITLPLIENNIGNAGMLYYTMLLYQTIGVLMVTVIGGLSLSTFLVFIQHACCQCSIIKIKIRQLFERNQQAGQNTTYFNTLTEEYKWISDIVNRHRISIEYVEMLRYFSNVVYLLVILLIMIVFMFNFLCIFQFSVLLKTPIDKIECILYITGAAFTVYINFYLGQRLMNHSNAVLEELCDVPFYTLSVNTQKLLLFIIARSGKPCFLSIGNMFVSSHQVFAGLMRKALSFAMVYKSVP</t>
  </si>
  <si>
    <t>MSLKNRDLAKNHFLFSNRLFQFLANQRPDRNSRDQLLFCSVLIIYSIPFYFQMLYELFTTKLIGKSTIKLIQRVISGLTFISVYTISYFRFVTIKLLIVRFKLDHEKCSDLQELNILKKYTVQSKSFVYALMFFFDINCFLIISPSIFNAFLYSTGKLKVNQLTLPLIENNIGNAGILYYTMLIGQSVAIALVTVVGCISLSTFLVFIQHACCQCSIIKIKIRQPFERNQQTGQNIKYFNTLTEEYNWISDIVNRHKISIEYVEMLSNVSNVVYLILILLAMIVFMFNFLCILQFSVLLKTLEDKIECIIYVTGTAFTVYINFYLGQRLLDHSVAVLEELCDVPFYTLSIHTQKLLLFIIARSGKPCFLSIGNMFVSSHQVFAGLMRKALSFAMVYKSVS</t>
  </si>
  <si>
    <t>MTEIPNTFFHTYYYHYNVRLLRIIGLWPYQSIISKILCIIMSLLMAESILIPQIFAAIKLTRINTINILKCIPTIVVAVGCGIKVINSVYHGNNIKTLLQKIMNNWNLITREEEIQILRSYSKRGRQLTISYACFMMMVSSAYILFPVLKNIVEDSGMSENSIIPFEVDYLVDMNKYYYLILIHCYLCVFSHTFIIVAVDTMFIILVQHSCAMYAILGYRLENMTKIENEKSEVSLDDKAYYRIVNCIRQHREIINFVDEIEFIYSTYFFLQLGYNMINMSITGTQIVLYADVLLEFIRLIMLAAAQLLHLFFECWQAQQLIDHSALVHDSICKAAWYLTSMKSRKLIRIMLIKSLETSKLTAGKLIILCLECFAMVVNKSVSYFTILRTMQ</t>
  </si>
  <si>
    <t>MVSQDFYHEDNYEEYYKVLRFFMRISGLWPYETLLVKCFCSVMTLFLSEGVLIGQLSELIQVRDDMDEVIDCIPNIMISLFCGAEFLGLIYNSKKVKKCIDTIFEDWQCLSSKMEIELLKSYTLQGRKLAILYLIYMSFTGFMFILQPIIRMLSSSFDNSTNILETIPYRLRYGNLDFEKHYYEILIHSYITVMYHMLILSSINLIYISFIQHACGIFAVIGYKLEHIGKEENLEINLDVKKIDDKNYWTALDCLRKHIKVIEFSELIDGSFSAVFLFTLGLHVLILAVSGTQILLHSDELDEAVRFAALFISITIQLLWQCWQAQFLLDYSNVPYNSAVQARWYNTSTRCKKLLVLIMMRSSKPCEITAGSMITISIETFSSVVRTSMSYFTVLQSMK</t>
  </si>
  <si>
    <t>MVSQDFYHEDNYEEYYKVLRFFMRICGLWPYQTLLVKCFCYVMTLFLTEGVLVGQLSKLIEVRNDMEEAIDCIPNIMISLFCGAEFLGLLFNSEKLKQCIDTIFDDWQHLSSKMEIKLLKSYTLQGQKLAIFYLIYMSFTGFMFILQPIITMLSSSFDNSTNILETLPYHLRYGNLDFEKHYYEILIHSYISIMSHMLISASVNLIYISFIQHACGIFAVIGYKLEHIGEDENLEISSNIKKIDDKNYWTALDCLRKHIKVIEFSELIDESFSSMFLFTLGLHVLILAVSGTQVLIHSNEFIKAVRFGALFVSIIIQLLWQCWQAQLLLDYSDLPYNSVVQARWYNTSTRCKKILVLIMMRSSKPCEITAGSMITISIETFSSVVRTSMSYFTVLQSMK</t>
  </si>
  <si>
    <t>MDFFDGRHYKINKVLLSFIGQWPYQTITRRNVTLFILFLLAGTQYIAKLCALILSLNEIDVLLENLSPFIVDFISVIKILNCKFKMNKMEILIDRIRTDIISYAKAEEISNLKKYAEDGRKFTIIYAGFLYGAMAIFMITPLKPLIFNTLNETTERPMIHHVEYFIDKEKYYYFIILHSYVTIVICISVVVATDTMYLVFIQHVCGLFSTIGYQLYHLAEKETLDLDINLAIKDDKPYKYIAECIYRHQKAIEFANLMESYYSTCFFLQAGLVMIAMSITSLQAFMYMDEIAMFIRQLLFSYAQLAHLFFESVSAQRLMDHSSQMHEHLINVQWYQTSIRTRKVINIMLIRSREPCKLTAANMFVISMETFSAIVRTSMSYFTVLRSTQ</t>
  </si>
  <si>
    <t>EIGINNVLQAFKWNTLLLKFANLIYAPKTVDNVVSNISENIVLTMTLIKITIVRIHRKSFANLMMEIKKNSLSAKLKSSQEKMTFVKYSKIPLRFNQLAVISMTLAFLLYYVNGLNIGLQIAKKNSSLGYQLPYKTLVFVNLNNNWIYALLCTYQIIIIPSIIFGYVGFDCMFVNLSIQIIAQFAILSLKVKEVLNVTENCHVGMKKLIVRHYQLIRLAEKLEDNYNIAIMQQLLGTTIHLCISGYHLLMSTETKQRITLILFILYGFCVISTLFIYCYIGECLIEESTNFGSAIYNYDWYNKSAMDSKFFFICMIRTKKPQCFTSGKFVVLSLKIFTDIVKSSMGYLSVLRTLM</t>
  </si>
  <si>
    <t>KIDVTEAMKSLLWNKQLLKYLGVWPLEISNSLFFFFFIYLFIHCSLTFADLTYRQNNLDDIIGNFTENILLLMTLTKITICRIKRIALGRLLVEIKSNFMIDKYNTLEMRFIFLKYTKLAKYYYLTAVTSMTISVGLYYVNAMIPNLEIVLKNSSSSYTLPYKTRAVINIDDTRIYFCICIYQMLIVPIITFGYVGFDCLFINLAFHITAQFGILGCRIKEILKNCNDFRNNIKNLLFRHYKLIRQAKSLENCFNAIILQQLMGCTFQLCISGYNTLIGSVNKEGLTLIIFYVYAFCVLSTLFIYCYIGECLIQESMSMSNALYSYEWYNISPINQKMIYMCMLRMKKPQQLTSGKFFILSLATFTDIIKTSMGYLSVLRNFL</t>
  </si>
  <si>
    <t>MILLQLTGSIMQLCLVSYDALVRFANGEIMMILLFLMISSAISCALLFYCYMGEFLIRESIVFGEALYLCEWYNISKKEKQLMHICMIRSTKQMSLTSGKFLIVSLLIL</t>
  </si>
  <si>
    <t>LSESLEENFYFIILVQLTGGIMQLILVGYDALIFINTRYYSLFRLFFQSLADGEIMMIFPFLMISSVISCALLIYCYMGECLIKEALYLCEWYNISKKEKQVMHICMIRSTKQMSLTSGKFVIISLTTYTDVSIILNNYKKYVSTEFVRYY</t>
  </si>
  <si>
    <t>MERSREVTDFSDTMKSITWSRRLLCFSGIWPLEIRDSIFLPFFIYGCIYSFLGLLDLIDYITDFRYVLTNIMENMLMLMTLAKLGMCRIKRRSLSRFLKETQADYTVGNYKNEEERSIFLKYNKHSYRFIMTAFPSMTFILLLYYFKTVIPSILSVRDNSSLEYKLPYKIKPLVKPDGIKSYAFGCIYEFFRVTMVASGYIGTDCLLASSGFHLTGQLAILNCRVKKILEYSDGSQRGIKKMILQHHHLIRLADILEDSFNIIIFLQLLGTTIQLCISSYQMLSSLAIVEGIGILTFVIYVCVLSSTLFTYCYIGECLIEESTNLCEELYYCKWYKLSTIDSKLICICMMRARKPLRLTSAKFCIVSLRTFTDIVKTSMAYLSVLRTFK</t>
  </si>
  <si>
    <t>MKEIDFSCTSKALELTERAMKLIGTWPLNSFEPVFIFFCCYLIIHCILAFIELTFNLSDMKYVVSYLMENVFFIVTVLKISTCKVKRKTLTNFLEDIKHDFNENNYNSNEEKVAFINYNKFSQKFVIALLVTGFGASSMYYSLSLALNVKTVLGNSSYGYKLPYKGWLFIETTNVLTYICLCCYQALMLPCLVLGFIGTDCLYICLVLHVSGLFSALSYKIKYVINDSSDRARQRNLRKLIIKHVRLIRLSESLEENFNFIILVQLTGGIMQLIFVGYDALISLADGEIMMIFPFLMIYSVISCALLIYCYMGECLIKESIVFGEALYLCEWYNISKKEKQLMHICMIRSTKQMSLTSGKFVTVSLTTYTDVSIILNNY</t>
  </si>
  <si>
    <t>PmetOR5PSE</t>
  </si>
  <si>
    <t>PmetOrco</t>
  </si>
  <si>
    <t>PmetOR2NTE</t>
  </si>
  <si>
    <t>PmetOR3</t>
  </si>
  <si>
    <t>PmetOR4</t>
  </si>
  <si>
    <t>PmetOR32PSE</t>
  </si>
  <si>
    <t>PmetOR37PSE</t>
  </si>
  <si>
    <t>PmetOR158PSE</t>
  </si>
  <si>
    <t>PmetOR201PSE</t>
  </si>
  <si>
    <t>PmetOR213PSE</t>
  </si>
  <si>
    <t>PmetOR6</t>
  </si>
  <si>
    <t>PmetOR7</t>
  </si>
  <si>
    <t>PmetOR8</t>
  </si>
  <si>
    <t>PmetOR9</t>
  </si>
  <si>
    <t>PmetOR10</t>
  </si>
  <si>
    <t>PmetOR11</t>
  </si>
  <si>
    <t>PmetOR12</t>
  </si>
  <si>
    <t>PmetOR13</t>
  </si>
  <si>
    <t>PmetOR14</t>
  </si>
  <si>
    <t>PmetOR15</t>
  </si>
  <si>
    <t>PmetOR16</t>
  </si>
  <si>
    <t>PmetOR17</t>
  </si>
  <si>
    <t>PmetOR18</t>
  </si>
  <si>
    <t>PmetOR19</t>
  </si>
  <si>
    <t>PmetOR20</t>
  </si>
  <si>
    <t>PmetOR21</t>
  </si>
  <si>
    <t>PmetOR22</t>
  </si>
  <si>
    <t>PmetOR23</t>
  </si>
  <si>
    <t>PmetOR24</t>
  </si>
  <si>
    <t>PmetOR25</t>
  </si>
  <si>
    <t>PmetOR26</t>
  </si>
  <si>
    <t>PmetOR27</t>
  </si>
  <si>
    <t>PmetOR28</t>
  </si>
  <si>
    <t>PmetOR29</t>
  </si>
  <si>
    <t>PmetOR30</t>
  </si>
  <si>
    <t>PmetOR31</t>
  </si>
  <si>
    <t>PmetOR33</t>
  </si>
  <si>
    <t>PmetOR34</t>
  </si>
  <si>
    <t>PmetOR35</t>
  </si>
  <si>
    <t>PmetOR36</t>
  </si>
  <si>
    <t>PmetOR38PSE</t>
  </si>
  <si>
    <t>PmetOR39</t>
  </si>
  <si>
    <t>PmetOR40</t>
  </si>
  <si>
    <t>PmetOR41NTE</t>
  </si>
  <si>
    <t>PmetOR42</t>
  </si>
  <si>
    <t>PmetOR43</t>
  </si>
  <si>
    <t>PmetOR44</t>
  </si>
  <si>
    <t>PmetOR45</t>
  </si>
  <si>
    <t>PmetOR46</t>
  </si>
  <si>
    <t>PmetOR47</t>
  </si>
  <si>
    <t>PmetOR48</t>
  </si>
  <si>
    <t>PmetOR49</t>
  </si>
  <si>
    <t>PmetOR50</t>
  </si>
  <si>
    <t>PmetOR51PSE</t>
  </si>
  <si>
    <t>PmetOR52</t>
  </si>
  <si>
    <t>PmetOR53</t>
  </si>
  <si>
    <t>PmetOR54</t>
  </si>
  <si>
    <t>PmetOR55</t>
  </si>
  <si>
    <t>PmetOR56</t>
  </si>
  <si>
    <t>PmetOR57</t>
  </si>
  <si>
    <t>PmetOR58</t>
  </si>
  <si>
    <t>PmetOR59</t>
  </si>
  <si>
    <t>PmetOR60</t>
  </si>
  <si>
    <t>PmetOR61</t>
  </si>
  <si>
    <t>PmetOR62</t>
  </si>
  <si>
    <t>PmetOR63</t>
  </si>
  <si>
    <t>PmetOR64</t>
  </si>
  <si>
    <t>PmetOR65</t>
  </si>
  <si>
    <t>PmetOR66</t>
  </si>
  <si>
    <t>PmetOR67</t>
  </si>
  <si>
    <t>PmetOR68</t>
  </si>
  <si>
    <t>PmetOR69</t>
  </si>
  <si>
    <t>PmetOR70</t>
  </si>
  <si>
    <t>PmetOR71NTE</t>
  </si>
  <si>
    <t>PmetOR72</t>
  </si>
  <si>
    <t>PmetOR73</t>
  </si>
  <si>
    <t>PmetOR74</t>
  </si>
  <si>
    <t>PmetOR75</t>
  </si>
  <si>
    <t>PmetOR76</t>
  </si>
  <si>
    <t>PmetOR77</t>
  </si>
  <si>
    <t>PmetOR78</t>
  </si>
  <si>
    <t>PmetOR79</t>
  </si>
  <si>
    <t>PmetOR80</t>
  </si>
  <si>
    <t>PmetOR81</t>
  </si>
  <si>
    <t>PmetOR82</t>
  </si>
  <si>
    <t>PmetOR83</t>
  </si>
  <si>
    <t>PmetOR84</t>
  </si>
  <si>
    <t>PmetOR85</t>
  </si>
  <si>
    <t>PmetOR86</t>
  </si>
  <si>
    <t>PmetOR87</t>
  </si>
  <si>
    <t>PmetOR88</t>
  </si>
  <si>
    <t>PmetOR89</t>
  </si>
  <si>
    <t>PmetOR90</t>
  </si>
  <si>
    <t>PmetOR91</t>
  </si>
  <si>
    <t>PmetOR92</t>
  </si>
  <si>
    <t>PmetOR93</t>
  </si>
  <si>
    <t>PmetOR94</t>
  </si>
  <si>
    <t>PmetOR95</t>
  </si>
  <si>
    <t>PmetOR96</t>
  </si>
  <si>
    <t>PmetOR97</t>
  </si>
  <si>
    <t>PmetOR98</t>
  </si>
  <si>
    <t>PmetOR99</t>
  </si>
  <si>
    <t>PmetOR100CTE</t>
  </si>
  <si>
    <t>PmetOR102</t>
  </si>
  <si>
    <t>PmetOR103</t>
  </si>
  <si>
    <t>PmetOR104</t>
  </si>
  <si>
    <t>PmetOR105</t>
  </si>
  <si>
    <t>PmetOR106</t>
  </si>
  <si>
    <t>PmetOR107</t>
  </si>
  <si>
    <t>PmetOR108</t>
  </si>
  <si>
    <t>PmetOR109</t>
  </si>
  <si>
    <t>PmetOR110</t>
  </si>
  <si>
    <t>PmetOR111</t>
  </si>
  <si>
    <t>PmetOR112</t>
  </si>
  <si>
    <t>PmetOR113</t>
  </si>
  <si>
    <t>PmetOR114</t>
  </si>
  <si>
    <t>PmetOR115</t>
  </si>
  <si>
    <t>PmetOR116</t>
  </si>
  <si>
    <t>PmetOR117</t>
  </si>
  <si>
    <t>PmetOR118</t>
  </si>
  <si>
    <t>PmetOR119</t>
  </si>
  <si>
    <t>PmetOR120</t>
  </si>
  <si>
    <t>PmetOR121</t>
  </si>
  <si>
    <t>PmetOR122</t>
  </si>
  <si>
    <t>PmetOR123</t>
  </si>
  <si>
    <t>PmetOR124</t>
  </si>
  <si>
    <t>PmetOR125</t>
  </si>
  <si>
    <t>PmetOR126</t>
  </si>
  <si>
    <t>PmetOR127</t>
  </si>
  <si>
    <t>PmetOR128</t>
  </si>
  <si>
    <t>PmetOR129</t>
  </si>
  <si>
    <t>PmetOR130</t>
  </si>
  <si>
    <t>PmetOR131CTE</t>
  </si>
  <si>
    <t>PmetOR132NTE</t>
  </si>
  <si>
    <t>PmetOR133</t>
  </si>
  <si>
    <t>PmetOR134</t>
  </si>
  <si>
    <t>PmetOR135</t>
  </si>
  <si>
    <t>PmetOR136</t>
  </si>
  <si>
    <t>PmetOR137</t>
  </si>
  <si>
    <t>PmetOR138</t>
  </si>
  <si>
    <t>PmetOR139NTE</t>
  </si>
  <si>
    <t>PmetOR140</t>
  </si>
  <si>
    <t>PmetOR141</t>
  </si>
  <si>
    <t>PmetOR142</t>
  </si>
  <si>
    <t>PmetOR143</t>
  </si>
  <si>
    <t>PmetOR144</t>
  </si>
  <si>
    <t>PmetOR145</t>
  </si>
  <si>
    <t>PmetOR146</t>
  </si>
  <si>
    <t>PmetOR147</t>
  </si>
  <si>
    <t>PmetOR148</t>
  </si>
  <si>
    <t>PmetOR149</t>
  </si>
  <si>
    <t>PmetOR150</t>
  </si>
  <si>
    <t>PmetOR151</t>
  </si>
  <si>
    <t>PmetOR152</t>
  </si>
  <si>
    <t>PmetOR153</t>
  </si>
  <si>
    <t>PmetOR154</t>
  </si>
  <si>
    <t>PmetOR155</t>
  </si>
  <si>
    <t>PmetOR156</t>
  </si>
  <si>
    <t>PmetOR157</t>
  </si>
  <si>
    <t>PmetOR159</t>
  </si>
  <si>
    <t>PmetOR160</t>
  </si>
  <si>
    <t>PmetOR161</t>
  </si>
  <si>
    <t>PmetOR162</t>
  </si>
  <si>
    <t>PmetOR163</t>
  </si>
  <si>
    <t>PmetOR164</t>
  </si>
  <si>
    <t>PmetOR165</t>
  </si>
  <si>
    <t>PmetOR166</t>
  </si>
  <si>
    <t>PmetOR167</t>
  </si>
  <si>
    <t>PmetOR168</t>
  </si>
  <si>
    <t>PmetOR169</t>
  </si>
  <si>
    <t>PmetOR170</t>
  </si>
  <si>
    <t>PmetOR171</t>
  </si>
  <si>
    <t>PmetOR172</t>
  </si>
  <si>
    <t>PmetOR173</t>
  </si>
  <si>
    <t>PmetOR174</t>
  </si>
  <si>
    <t>PmetOR175</t>
  </si>
  <si>
    <t>PmetOR176</t>
  </si>
  <si>
    <t>PmetOR177</t>
  </si>
  <si>
    <t>PmetOR178</t>
  </si>
  <si>
    <t>PmetOR179</t>
  </si>
  <si>
    <t>PmetOR180</t>
  </si>
  <si>
    <t>PmetOR181</t>
  </si>
  <si>
    <t>PmetOR182CTE</t>
  </si>
  <si>
    <t>PmetOR183</t>
  </si>
  <si>
    <t>PmetOR184</t>
  </si>
  <si>
    <t>PmetOR185</t>
  </si>
  <si>
    <t>PmetOR186</t>
  </si>
  <si>
    <t>PmetOR187</t>
  </si>
  <si>
    <t>PmetOR188</t>
  </si>
  <si>
    <t>PmetOR189</t>
  </si>
  <si>
    <t>PmetOR190</t>
  </si>
  <si>
    <t>PmetOR191</t>
  </si>
  <si>
    <t>PmetOR192</t>
  </si>
  <si>
    <t>PmetOR193</t>
  </si>
  <si>
    <t>PmetOR194</t>
  </si>
  <si>
    <t>PmetOR195</t>
  </si>
  <si>
    <t>PmetOR196</t>
  </si>
  <si>
    <t>PmetOR197</t>
  </si>
  <si>
    <t>PmetOR198</t>
  </si>
  <si>
    <t>PmetOR199</t>
  </si>
  <si>
    <t>PmetOR200</t>
  </si>
  <si>
    <t>PmetOR202</t>
  </si>
  <si>
    <t>PmetOR203</t>
  </si>
  <si>
    <t>PmetOR204</t>
  </si>
  <si>
    <t>PmetOR205</t>
  </si>
  <si>
    <t>PmetOR206</t>
  </si>
  <si>
    <t>PmetOR207</t>
  </si>
  <si>
    <t>PmetOR208</t>
  </si>
  <si>
    <t>PmetOR209</t>
  </si>
  <si>
    <t>PmetOR210</t>
  </si>
  <si>
    <t>PmetOR211PSE</t>
  </si>
  <si>
    <t>PmetOR212NTE</t>
  </si>
  <si>
    <t>PmetOR214PSE</t>
  </si>
  <si>
    <t>PmetOR215PSE</t>
  </si>
  <si>
    <t>PmetOR216</t>
  </si>
  <si>
    <t>PmetOR217</t>
  </si>
  <si>
    <t>MSAESFGRNVISVNLFLLKFSGIIPSKTTLLLNIEWTNLLAIISFFSLTIYSITYTYEFVKIVNTIHVDIALEFFSMIISLIGGQARYIVLLIKRDKFLRMLNVCENLWIELDKSEKHFVRNYVNITKRLTYYYLFGCAFTIFFYAIACLFVSPNVDENNQNETVQRNLPYAFIIEVHESPYFEIAYVFQLSSMINVGLTCVGVDTVGPVLILIACGHLKVIENKMLSLNEDTKSEFIEEKDYVDFHQSITLKDVQIKLDNCINYHITILEFCKNIEELTNIMFLTQLIGSTYNISLVGFKLAGDDPDKYKYTTQVLIAVIQLFLCNWPPDVLLFETVAIANSTYSVPWYNYSTKLRRSLNIIIMRSQRAVRLTAGKFTSLSLETFASMISTAASFFTVINSMN</t>
  </si>
  <si>
    <t>MDVLILRYYNINRFLLLIIGSWPMTNKSFLNFVIQKIIRFIVYSILISSVLVQIFKFITSELTLDLFVNICSYVFICLIYLQKYGFYLLQLENLKCLIIQIQRNWHLLIDEKELEIMEKYTQQGKKFTFICLVLSCATIIILLIWTGFLFFYDIVVPLNGTHRLQSPFVAEYFIDEEVYFYPILLHMYTIFFVGLVVVIATETFYTICMQHACGLFHIVGYRFEQICNQSTLSSITLMEMNLNFDDWVPRAIQSHQNAIAFVDHMNSCFAMSYFWLIILGILSLTMNCTDILQASNPNKNYNLISAFVRIINAFVRIVNIICYLFGIFYCGQKLIDHSTSISEKVYAIPWFLGSSTSKIQATMIIVLQRSFKESALLAGGLYPMSFKLLEMILRTTSCYITTLHALQN</t>
  </si>
  <si>
    <t>MSNRRVCQVEYTCGWNLYTMKFIGIWPEERRLDRISSYKVLIGIVFIIIFVTIPQYWLLYIDRHDFDLIIDILSLDSINTTIAFIKMIFFWSSGEPINNLLYAMKVDWKEVPTEKEKKKMMKLARFSRNLASRATEICFALIVAYILKRCLSMRNEGQLPFFPSYYPFNAMSSPMYELTFVGQAIGAIYYTTVYTAVDTFLAMLILHVCGQLSRLQDNLINLNSNTRQEFQNKLRYIIRRHDYLKRFVDTIEDQFNIMLLFQMLGCTLQLCIECFQGLKLMSGEGEKMPLVEMFFFAFYVFYVLLQLYLYCFVGEKLWTESTEVARAAYECNWYDLLPHEAKSLILIIRRSRSPFRLTAGKFFTLNHELYSSVLKTSMGYLSVLRTTMMKDE</t>
  </si>
  <si>
    <t>MSNRRVWQVEYSCGLNLYTMKFIGIWPEERRIDRISSYKVLIGIAVIIFFCTIPQYCQLYIDRHDFDLVMENLSVDNLSGTISLIKMIIFWSSGETIKGLLSAMEVDWKEVSTKKEEQKMMKLARLSRILATGATEISYALIAVYILKNCVAIHNEGRILFFLSYYPFNSMITPMFEITFVGQAIGTIYFTTVYTSIDTFLVMLILHVCGQLSRLQGDLINLNSTTREEFHNKLSYIVGRHDFLNRFVDTIEDRFNIMLLFQMISCTLQLCMECFQGLKLMAGEGEKMPLIGMFFFAFYVFYVLLQLYLYCYVGEKLWTESTEVARAAYECNWYDLLPHEAKSLILIIRRSRSPLRLTAGKFCTLNHELYSSVLKTSMGYLSVLRTTMMKDD</t>
  </si>
  <si>
    <t>MSVDRVWQVEYACGWNFYTMKFIGIWPEERRLDRISSYKVLIGIAFIIFFCTIPQYWQLIIDRNDFDLVMENISVDNLNGTIAFIKMIFFWSSGEPIKGLLSAMEIDWKEVSTKKEEQKMMKLARFSRILATRATEISYALIAVYIVKRCLSMRNEGRLPFISSHFPFDYLTSPIFELTFVLQVIGAVYFTTVYTSVDTFLTMLILHVCGQLSRLQEDLINLNSNTREEFQKKLGYIVRRHDHLNRFVDTIEEQFNIMLLVQMLGCTLQLCIECFQGLMLMAGEGEKMPLIEMFFFAFYVFYVLLQLYLYCYVGEKLWTESTEVARAAYECKWYDFLPHEAKSLILIIHRSRSPLRLTAGKFCTFNHELYSSVLKTSMGYLSVLRTTMIKDD</t>
  </si>
  <si>
    <t>MDKPEVPYVDYICGLNFYYMKILGIWPEERKFNRLSSYLVLMPLSMMIGFINLPQTVNLYYIRGDLDAIVQNLSVGNMVVLIAVLKTVIFWFNGKSIRALVVIMEQDRKEASTEEEVRTMMRIAKICRKISAGSILTYTILLFILISLQVLLTYIVGRVLILNAYFPYNIEQTPNYQLTIIAQMTASYITGGTYTGVDIFIITIVLHACGQYENLIHRLRNVCVKTDDDFQTKLAQIVKKHNALNKFIETVEEQCNVMLLLQMLCCTLLLCVTCFLATSSIERDSDMMTVQLMFFMVYLTHILLQMFFYCHIGERLLSEGTGIIDAIYECKWYDLPANEARSLILIMVRARIPLQLTAGKFCQFSHNLFTNILKTSMSYVSVLHAVN</t>
  </si>
  <si>
    <t>MDVTQVSYVDYICGWNRYTMKLLGIWPEERKFHRPSSYIVLIPIGIMILFINIPQTIDLYYVWGDIDLTVENLSVGNMTVLIAVLKTTIFWFSGGSINMLLSHMEKDRKEATTEEEIKRMMKIANVCRKISIGSTLTYFLIVILFVIIHLLLNIYKGHVLILRCYFPYDKLSTPYYQLTIIGQTMAGYCTGSTYTSVDIFVVILVFHACGQLSNLRQQLKNLCQKNDYEFKTKLAQIVQKHDSLNRFVNIIEKEFNGMLLLQMLGCSMQICVTCFQTILVLGSGNKMVFIQILFYGFYLIYVLLQICLYCYIGEKLISESIGIVDAVYECQWHRFSPGESKSLMIIMLRARIPLHITAGKFCSFSHKLFSNILKTSMSYLSMLHAMNVVNTE</t>
  </si>
  <si>
    <t>MDVSRVSYVDYICGWNRYSMKILGIWPKERKINEISSYLVLLPLSMMLLIINIPQTINLYFIWGDIDLIIENLSIGNMTVLIAVLKTIIFWFSGRSISVLLSNMEKDRKETNAKDEVRRMMRIANICRKISIGCTLTYYMVIILFIILHLILTRYIGRILIIRSYFPYNIQSTPNYELTIFAQILAAWCTGGVYTSVDTFVATLVFHLCGQLNNLKHSLRDLYSHNGNEIKLKIAKIVKKHNSLNRFTETIEQRFNVMLLLQMIGCSLQLCVTSFQILVALEGKNGVILAQTTFLSAYLIYILLQIYLYCYIGEKLISESIGIFDAAYECKWYTLPPSEVKSLMIIMIKAKVPLRITAGKFCSFRYQLFCNILRTSMSYLSVLHAMNIVNTE</t>
  </si>
  <si>
    <t>MDVDRVSYVDYACGWNRKIMKFMGIWPEERKVNNASSYKVLFPIGFMVLFITIPQTTNLYFIWGDFELIVENLSVANMTITIAALKTATFWSNGRSMKVLLTHMENDRKEANTEENITKMTRIADVSRTITAGSIIMCNFLVILYVTLRIVLLPYTGRSLFYSAYFPYDTRHFPSFELTEIGQVTAAFYAANSYTAVDTFMMMLVLHVCGQFSSLRKQLSNLCSVDKSHFRIDLIKIVEKYDMLNSYAETIEDRFNNMLLVQMIGCTVQLCVQSYQAISALVDDDQGLLIVRLFFFAVYTTYVMLHIYLYCYVGQKLFTEGTEMAYAAYNCNWYNLSPNDARCLIIIMSRAQISSRITAGKFCSFNHVLFSNILKTSMGYLSVLYAMKTKNME</t>
  </si>
  <si>
    <t>MDFNPVSYVDYASGWNRYTMKFLGIWPEERKFDRASSYKVLIPISLMFFFMAAPQTINLYFIWGDFNLIVDNLSVANITVIIALIKMITFWFNGRAIKILLSFMMDHRKEAKTDEEIKKMTKIAKISRRISIGSTVITNSVVVLWAISRFLLIRRTGRVLFLQSYFPYETLVTPNFEIIAIGQIVSAFYTATTYTAVDTFVAMLVFHVCGQFANLQRQLKNICNDKNGNFEENFADIVKKHDCLNEFANTIEDKFNRMLLMQMLGCTVKLCVLFFQALLSITEENQELFVFQICFLTLYISYILLQIYLYCYIGEELVSKSNEMADAAYECEWYNIIPKQSKYLILMIRRARTPLHITAGRFCSFNLLLFTKILKTSMGYLSVLYTMKAKST</t>
  </si>
  <si>
    <t>MKIQKVSEIDYACGWNRYTMDFIGIWPNERSLDQISSYKVLTAVCLMLCFICLPQTINLFFIWTNFNLVVENLSMGNISVTIALLKTIFFWLNGQSLKYLLSLMEEDQKAATTEEESRTIRNTITISRKISIRSTLMCLSVVIVYTILRYVTILHTGRNLLFRAYFPYDTRISPNYELTFIAQLIAAFYAATSYTAVDTFIAMLVLHICGQLSNLKRELINLRSKNGDEFKTKLTNIVEKHDYLNRFVDTIENRFHIMLLIQILGCTVQLCFQCFQALLSYIEGPDELFILEVSFLMLYICYVLIQLYLYCYVGERLLSESTDILQAVYDCEWYNLTPKESKSLLMIMYRARSPLYLSAGKFCIFTLELYSSILKTSMGYISVLYAIKIKTST</t>
  </si>
  <si>
    <t>MPTGFEEDLNYAIGWNRFSLQILGIWPDSKYTESDPTLSKYWFIVHSFFMFGFITLPQSAYLLMIWGNIELMTEILATANVPITMSCIKLLFARYHLESLRPLLNSFVEDWKRPKSESERSVMLDNAKKARIISIWCTTLAHFMTSIYIIPRTLMIARMQRDQFEPQHTVVYPAYFPYDISETPTFCISCFGQIVAAYSATVSYIGVDTFITMLVLHVCAQITNLRHALENLPNGQITEMASHFTRELKWIVKRHEHLNWYAKSIENSFNLLMLIQILACIIQVCFQTFQLFRIMKQDGDEFPVEQLFFVVLFVVVTLVQLYLYCYVGDMLIVQSSGIGMSAYESQWCNLLPKDARNILFLMHRSSIPLCLTAGKFGTFSMEMFSNILKTSIGYLSVLITISDNKN</t>
  </si>
  <si>
    <t>MDYAIGWNRFNLSVLGVWPEPTKTTFTWRLISAIIFWTSTTVTFLFICAPQTADLILNSTSLDEAIENLSINIPIVFAVIKQIVLRYHGKALRSLLVEILHDWTNSKMIPDPERLTMLKNAKLSRRISLFCSTLTYLMLTAFISLQMYANMASASEVDLGGLLHPATFPYDTKKSPYFEITWMGQFMGTVLTAICYSCFDTFLAVFVLHLCGQLSVLRLNLKELSDVAKRDIALFQSRLGFIVNRHEQLYKFAIIVEDCFNLTLLGQTLISTAMFCLTGYRMITSMGSQEQELPIVGLIFFVIHVIYTMLHLYIYCYVGETLLVESTGIAFSAYDCEWYDLPPKKAMCLMIVICRARIAFQITAGKFSPFSLELFGAIMKTSAGYLSVLLAMKDRLIEE</t>
  </si>
  <si>
    <t>MEFTKDLNYAIGWNRLNLQFLGVWPDSDRSEKNFGFTKYRWIVHAFFMLGFIILPQSAYLIIIWGDLDLMTEDLATANVPVTIACVKLFIINYHSKTLNPLLSAFFDDWNRSKSHEERSIMLSNARKARTISMLCTVMIQIMTTIYILLRITMILQMQRDQMEPDRTLICPAYFPYDVRRTSVFYLTCLGQILAAYSATVSYTGVDSFISMLVLHVCAQISNLRLTLRSLADGRTLKDRETDNFMKKLTLIVKRHEHLNWFAQTIENSFNILMLVQILTCTMQVCFQSYQVKAILGQNNGEFPTVQLSFLVLFVAVTLIHLYIYCYVGEMLIVQSSGMSESVYESKWCNLSPKEARNLLFVMHRSAIPLRLTAGKFSTFSMKTFSEIVRTSMGYLSVLLTVSEHRN</t>
  </si>
  <si>
    <t>MIEKFSNEDGDCFYFSNHYYKLIRRLGIFIGIWPYKTGIWQTIRSYFTFFLSTLLLVGQIPILFTVEYNIQTFAESLFIFGPTLCISLNYYIVNNYNINQAKELFDHIKNDWSQIKTSRELTVIQEYAEKGRFNTQLLLLICIMPTIVQILISMISSTLNFVSKRNVTNCELMLEIELFVINGKEHSCLTLFVCSILLLLQAALLIINLGYWQMVTFHACGMFRIVGVILESLFDKKELWYFKFNEDVVSSTLNRAIDHHNRVIKLVDSMNLLLDLPCTLSAILGTIMFATDLIMLLQFDLNKNNVNEFLTTSFYMGSIVFIAFIQSHVAQKLLDHSTDVFQETILQPWYLLPPKYQKLSLLIMMRSMKECSLTMAKMFSLSHDLFGKQMKTAVSYAMIFHSLNNN</t>
  </si>
  <si>
    <t>MKVKEIEPLEPFVPFENYIQHLITYLKYLRILRQTNTFSMPKLFLLNITVAISLFVNFVVIVSEISMISFHSDIEQISNTINPLGLHITGFIKWTYCIIKSKEISRLLDDLNRCYLLSKKIEIGKRDREGAFSKIEMKTVYKDSRILLYSWTTFCVYGVCHWCFNALLINFKGQGKTSNTNNSNVILLPFITRQPWSIETVTGYTCSFIIQLVGGLTSAVGVSSYDILYVCILMVIYGQLRCLFLSLIDTNSIVGARTIEEFEMKLRCCVDHHRAVFKISKSLEALGSLPMFIQCIENIIIICLLSFEVSMIQIKMDSENVMKLFRLIEYFFGLSLQLYIFCFYSTRIYTLSLQISDAVFACEWERIIYDKKENTKERKELLTNKVKHLILFLLLRSQRPIIMTGGPFYELSLETFKSIMTLAVSNGVILRQFSDN</t>
  </si>
  <si>
    <t>MNCLADNDNLIIFLQLLNISTATWPLQSGTNIFKKIFYGLLWCSYAVNGTTSIMALLMGFSYYRQDIVNMMKSIVEFVYICESLFNLCYCTLQKSNFKILIDDMKQFSAKSTPSELALRRNYLKTTSLFLGFMFTLFFSGGSIFVFAPSIIHNREIPLNTMYPFPLTKKWAMYLVYILNTYTVMQAFCAISVDLLVIAILSNAGFKFIILGIKLQNVTNETQLKNFVIEHQDAIRYVTIIDNTVTPILVKSIVAACTYLITCSLLLLNDVPLLHVTQFAAVTILSFTRLLVCSCVAQSMTDIASNLISLITVSSWLESSSTMHKNILFIIQRCQKPITISVNGIIPALSLNFCGLVMYKTFSYIMTLRAILKV</t>
  </si>
  <si>
    <t>MDILPVNFKIFTFCGIWRERDDLDIFMRLINFFHGSLIITIIFYFTLTELIEIIVSRNNLEDVTESLFMALTFLALCFKLLNVLFRKRKLLILLNLLREKICRPRNLTEEKILESYSRRAKWCTLSFMALSETTAVAFVLAPIMELHRSNRVLPYNTYLPYSIEELHAYLVTYLIHTVSIIYGALLNVSFDSLVYGLTLHVCGQIAILSERCTQTLREGNSNEIKACVRHYVFIHGLVKRIESLFIWTIAVLFLFSLITLCTTIFQMSKKNPLTLEFLSFVLYTGSMMFQIFCYCWYGNELRLKNEGISDAIYNSKWIMSTPNNRRNLQLLMRVSQKELTLTYHRIFSLNLDVFTWILKTSYSSFNILQNMSY</t>
  </si>
  <si>
    <t>MCAQLKDSPYVWINPHYELRILCINMLKWVGLWTLESNTSSFLKCIYFLYNKIAVTAMIIFAVTLFADICVMLDDLSIVTDDGCVFAGMFVVLFNVINCQCTRDKIARLSDETLNSCEELCQLSEVNFTEKLRYYLWRDKLPFYSFCSLGYLLVIALIFFASTEDGSLPIRARYPFDIRTSPGHEIGFVIEACSIFFGVTAILAIDTIIVSICNLILLQLEILSMNFQHCSTAGIRCIIDEDNDNIEKKKKSLIMNKRHRPDQFEKFFKQYIQHHQRLLNMINELNDLFSSSMLVQMFSSTSMICLTGFQAIVVAGQDSNFWKYSIYLGAAISQLLYICWIGNEVITHSSLLVDAQWLSQWHNQPLDRTANLLIISSMFSQKPLKLKAGKFYTLSLETFISIMKGSYSFFALLNSMHLEDHE</t>
  </si>
  <si>
    <t>MIGLRKYIKRMFTFERLCWRYKLFLSLMGCWPPLYAKRQIFKRLFVNICLISLILIQVFALFTSANELDKIVEIMTYLLPVLGMDTPYFAVYFNIEKTMYFYNHCIADWEKLENEEERKIFRKCVIDNTYYTLLITALYSLSGFLLLFVSLKPVYLDIISPLNETRPRQSIIPVELFFIDKNEYFFLECFIIFMTGFVTGCVTIMSLNILFFGVQHGCALFEYVGYKLEHLIDENEFNQEAPISKIYEKIRQRIVSNINLHKRALEYMDCINSISSYFFFIAMIFEVLVIGVDFFILQTTTDIFQSKNKLILLIIYIPGSVMVIYLTCKMGQKVLDSSENVLEKARMVPWYLLPPNMQKAAMLIMIRSKKPCYLTIGKIFISSHQFFTSIVRTAMSYATMAHSFR</t>
  </si>
  <si>
    <t>MHVPKVSPECALKFTKLGVSPLGCWPPSINATKKELIFREIRWWITFSIILLFLFAEIYGICKHYQDSMIVTQSICFCMGSSQICIKMIIFKSQSSRLQMVTIEMEDFIKKMNTFERTILQRYVDKSAMFHLMMTFSYYTICVAFIMGPIILPRPFPTFAEYPFEVKSHPIYEIIYLHQAFVGIQAAVGVTIDCQVAFLLWFTGARFEMLTIRLNNITNERELKSCIKLHVYLLRYAENVVKSIRFIILTSIGVSSICIVFGGADSITLKLQFISLIAGSIFELFLCCRPSDNLIEKSSAVGLAAYESNWINKSPKIKSNLYFLMQRSQKPMIIAIGGILPPLSLEYYLS</t>
  </si>
  <si>
    <t>MITCRAQRFSLRVLRLIVLFWFADARFEMLQIEIANTVNEYDLKGCILKHRHIVSYAENVVKIARFVILTTAGIAITLIVFGGFLLVYVNVVAIIQLFVNSYSIENLIEMSSATESAVYNLNWVEKSQKMSKNILFLIQRSQKPVIIRINGFLPILSSSYYMSFLSSSFSYFTTMRVLIN</t>
  </si>
  <si>
    <t>MLSVTPNTALKFTKLSVIIMGCWPPPLNATKKQLLLRDVYWWSTLVIALLLILALINGIFEYRHNTLITVQTTCILAGVSQVCLKMILIKIQRWKFQSIIQEMENFVEQANSLEKVILQNYVNKCWIFHLTMSIGFYVICFGLVLGPAILSQPFPTFAKYPFKVDSHPIYEIVYFQQAFVGILAAVGGTIDCQNAVLLWFTSARFEILSIELSRLMDLDNINYYIRKHLQLLKYARDVVLSVRYIIFITNCITTLIMIFGALQIIFAKSTTIKIQFIILLIGATIQLFICSHPAQHLSEMSIAVGLSIYNSNWIGKSSKVLKNMCILVQRSQKPIIITINGVIPALSLKYYTSFLSSSFSYFTTLRAVVT</t>
  </si>
  <si>
    <t>MDEIQYQYIRYTRYLMNVLGQWPYQSSVERFLVSVLFVPTIAAQLILQGGGLICAIVDIDAFMEGVAPFIISFMCLAKYINFAYNFEQMKDLITTMQKDWKFYMKYDYERNILCRYYEVGKKATFAYSAAIYGLMLPFMMVPGLINVANVLGILNSTDDKPLLFRVEYFVDVETYYYPLLIQSYFGTIGYITIVVAVDTINLFYVQHGCALCEILGYYLENVVEGDDLEIDLIPNVHDDRAHYAMKECIKLHNHVIQYATKLEKTWTISHFFQLMFNMIGISFTGYQAAMKLDEPDVAFGYGGFTLTLTFVVFLESWPGQQLSDHTDRISVYASRGKWYQSSLATRTDLKIMLMRCVKPIQLTAGKLYVLNLENFSKVVKTSFSYFTVLRSVQ</t>
  </si>
  <si>
    <t>MNTQYFNVQQYEKLIRPIMITTKIISVWPLDKDSTRTTKILHNLHTFAMFFLIIAISTATTMEVINTIDDLNEATECALLCTAFYLSLLRVTIYSLHRKDISYIVETMKNDWILSNYEDILILKDKCLLTFRLSKLFIFSVAGTICIFICAPLIEGFIFNTNVRILPFRGHYFINHTISPAFEIIYTFNILSGCFSATTIAGATTFNLVVIMHGSAKFAILQKKLKNIKGNDRNAYAELSACVKSHQDAITFADTLENVINILVLGQFIISTGLVCFAGFQITAMIEDKARLIKYTCFLNSAILELFLFSYSGNKLIDESEAIGYAAYESEWYNNNLGLTLQTIIMRCRIPCKITAAKFYNMSLESFAKVLSTSFSYLTVLQATNEE</t>
  </si>
  <si>
    <t>MLPASPINLLLEFSLRFTGLWPGYAYAIIHRVLWILTMCSTLSFQFWYILAHYRSGDLPGLMDCLSITVSNSLLFLKLIILWMKHRVFSEILKMMIDEWRECLILKENVETMSKKVKLSRRYTNFFVGSYSVGVTFFLSFGLFAQEKQLLLKMELPFDATRSPIYELVNLAQFLLEFVAASTSGMTNALLVTLILHVDGQAEIICQKLSEISKMVKDRLPCNKTFRPLIKRHQKVITFAENIENIFSYIALMQFLSNTLVIGLLGFLIVTSLDSEQRSVILARTIPYYILVNLEAFVLCFAGEFIRSKSTAIEKAAYECNWYKLDHNDSRSLLFLMIRSQKRFKITAAKFMELSLEGFAQMLKASASYVSVLYASY</t>
  </si>
  <si>
    <t>MMISNVSPINRLVELSLRLIGLWPGYSYEIIHRIVWIISMCSTLVFQYWYLVMHLRSGDLPDLMDCLSITLSNSVFFIKLIILWVKNRVFVDILKMMNEDWLNCANVQNNLETMSNRVTLSKRFSSFFVSSYSIGVTFFLSFALFSQEKQLILKMELPFDATRSPIYELVNIVQFLQEFMAASMSSMLSAFLVTLILHVDGQVEIICRQLSDISSMIRNGESCSKILKLSIYKHQRIITFTDNIENIFTYIALIQFLSNTLVICSLGFLIVTSLDSELRSVILAKTVPYYVLANLEAFALCYAGEYLSSRSADIERAAYDSTWYELDPNESRFLLLLMARSRKPFVITAGKFMNLSLEVFASMLKASGSYVSVLYAMY</t>
  </si>
  <si>
    <t>LTIPPNLVIKPVKYILYFIGLWPDYTYAILHRILWVIALGSVLIFQYRYIVMHVLTDDLAELMDCFSITVSNSLLLMKLCILWHHQGTLRDLLLMMKDDWSKTISTLPIEHCNAMIDKIKTLRRFTKLCFCGYSFSAIMFIFPVLLSDDRILVLKMELPFDPFVSPIYEIICIIQLVEEIAFAATSGMLNCVIMTMILHVGGQIDVMCREIEDTFDRVQQNGSSPLTTLKYLIVKHDRIILFSSYIEDMFTYIALLQFLSNTMAICFSGFVIMTSVDSDEAGAILGKTVPYYVIINIEAFILCYIGEYLSSKSILIGVAAYNFSWYRLDPKESRYILLLILRGQKKLTITVGKFLDLSLESFASILKASASYASVLHAMY</t>
  </si>
  <si>
    <t>MIPTATGPINNLVELSLRFMGIWPDYAYAIICRIFWVSSMCSILVFQYWYVVAHLKSGDLPDLMDCLSITLSNSVFFIKLIILWIKNRIFREILETMRKDWEECIATKNNIDAMASRVTLSYRFSRFFVSSYVINVIFFSSFVFLNKDKQLILKMELPFDFTRSPLYEIVNLDQFVLLLFATSSSSMLSALLVTLVLHVDGQVEIICRELSKISAMAKKHESCNKMLKLSVVRHQKIISFTDNLENVFTYIALIQFLSNTIVICALGFVIVTSLNTDQRYAILSKIGPYYILANIEAFVLCFAGEFLSAKSSIIERAVYDTAWYEFDQIDSRIFLLLLIRSQKRFAITAGKFMNMSLEGFASMLKASGSYLSVLYAMY</t>
  </si>
  <si>
    <t>MTELTYNNPISKPVELGLYFIGLWPNYTYSIIHRLLWVVILGVVLILEYRYVMLHIATDDLAELMDCFSITVSNSLLFIKLIILWFKQRTFDEIVAMMNEDWLECITIGRNVDMMTSKIFIAHKFSKISTIIYGGGVIMFLIPVIFADERIFVLKMEFPFDATVSPFYELINMIQFFQEVTFASASGMLNGVMMTMILHTGGQVEIMCQAMEEFMNQIDEHGSCLNVLKKLIVKHDRIILFSGYIEELFTYIALLQFFSNTMAICFSGFVIMTSIGTEEGNAILAKTVPYYTVVNVEAFILCFAGEYLSSKSLIIGQKAYDTNWYDLKPNESKYILFLMLRAQRRLTITVGKFLDLSLESFASILKASASYASVLHAMY</t>
  </si>
  <si>
    <t>MRENSICSPVEFGLRLIGLWPNYAYAMIHRIFWTIAMIFSLYFECVYVVKHIKTDQLPDLMDSLTITLSNGLLFFKLIILWFNDRILEAILMTITEDYENNEEENDRERMYKKVMLSQRFASCTILLYSTTVILFSVSVIFAPERVPVLKMELPFDAMRSPIYELISILQFLQELLFASTSGLLNGLIVALMLHLGGQAEIMCQRLTDISFKIIKGKSCKDTLKSLIVSHERIVNFSLDIESVFTYIALLQFLSNTLAICFSGFVIITVNVALGESFDSDQGLVILAKTLPYYTVVNLEAFILCFAGEYLTSKGKAIGEAAYTSTWYELKPNESRYFLLLILRSQKRLTITVGKFMDLSLEGFASILKASASYVSVLYAMY</t>
  </si>
  <si>
    <t>MDAFDHPYYRLNKRLLLLVGQWPYQDSSEHHFRVFIVTLGLLNFIFPQITLLCTCNGDVEIIIASMAPISALLVCAFKYYNMELKRDKIKELLEHLIDNWKLCRTREELEIMHKFGRETKLLTFWYTIYIYTCTMMFLVLPFLPCIMDIVVPLNESRSLKPIFRGEYFINEDENFFPIYFHMSVNIVIAITMLVTADNLFLMCNSHICGIFAAVGFRLENFLKDQTDSISSLDHLSNNKCLETIRYSIRNHANALKFAELIESCFSISLLLQAGLSLILMSVSLYQILIVLKRSTESVRFIIFAFAQLVHLFCMCYPGQRMIDYSTDIRIKAYNGLWYKAPLAIHKYLILIIRRSLEPSCLTAGKIFVFCLESFATILQTSTSYFMVISSV</t>
  </si>
  <si>
    <t>MDEQIFEHSYYRLNKRLLSLIGQWPYQDMIERRFRMCIVIILLISFTASQISMLFTNGNVDTFFEIIPGITSVLSIFSKYSMSYICRNKIKNLFDRIIENWKLWESKEEVDIMHEYSEEGKLLTFFYTSYIYSCMTLFLIMPFFPRIMDIIIPLNESRALNPIFKSEYFIDEDQHFFLIYFHMSIVIVIGITVLISTDVLLLLLNSHVCGLFTAVGFRLEHLLKDQIDPQILLNHHSRRMCFEHVVHTIEIHKKALEFADLIESSYSFFLLSQVGSSLACMTLSLFQIIIVFKTSSEGFRYIAFTAAQIVHIFCMCYPGQKLIDYSIDVCFKAYSGKWYEAPIEIHRLVLLIIRRSLQPCYLTAGKIFIFCFESFSTIVQTATSYFMVISTVH</t>
  </si>
  <si>
    <t>MVSFEHPYYKVNKRFLRLIGQWPYQNSYDRFFRRCFVNFIFISFAITQVALIYTCNGDIDVILQSVPFICVFIAMVIKYYTYQLQKNNIQDLLKNMLNNWQIWKTREEMNIMHEFAVEGRFFTLFYISYIYTCMALFLTMPLFPRFMDILAPLNESRPLRATVKSYYFVDEQEYFYYIHCHMSIEITVGITVLVATDSQFLTFNSHICGLFSAVGFRLEHLLNDQLKSEVLLDHQTRKMYFDSIVHSIKNHKRALEFAKLIESSYSVSFLMQAFMGLICLSISMFQILILLNKKAEAFTFIIFSCAQFIHLLCICYPGQRMIDYSTAILFKAYSGLWYEAPIEIHRLLLLVIRRSIEPCYLTAGKTFIFCLETFAKIVQTSGSYFMVIVSMH</t>
  </si>
  <si>
    <t>MDIFESGLYNFNYRLLSFIGLWPYQKSRSYRFCMSNIMLLSFNLPQSLKMWTSKGDLNLILKIIPFWSTAINMIIKYYTCQIMLGNIRALFNNIIVDWQMWNSEEEIDIIKKYAKEGRLNTILYAGYVYFLSIAYYSITFVPRLMDVIEPLNESRPLKLPILSEYFIDEEEHFYPLFTFNFCSLLYSVTVLIAVDTQLMILTCHVCSIFAIVGYRLEHFLKDAHTIDNWSNHRRKKYIENIVLSINGHKRAIEFANCIESSFSYSLLLQSGFNILCMAISLYQITEEMNDQLAESLPFAGFILAQLFHIYCTCYVGQRIIDHSIHIGEKAYNSMWYEAPMEINKLLLLIMRKSIEPSNLTAGKIFIFCIQSFSSILHTSTSYFMVLSSIQ</t>
  </si>
  <si>
    <t>MDIFQHHFYKLNYQLLSLVGLWPYQDNKSRLFRVYFLNIAVMTFNITQIFQLYTSKGNFDIIIEVVPTMATMINMTIKYYTYYIGMFNIRKLLDKMMLDWKTWNSKEEIEIMKKYAEEGRLYSLAYTLYIYISTILFFSISFLPLLLDVVLPLNESRPLQPIVLGEYFIDQQKHFYFIFCHMAFTILLAMTIFIATDTQFFVFTCHACGVFSVVGFRLERLMKDDNTMNKYFDKRRYFKHIVLSIKGHSRAIEFANLIESSFSSPLLIQCGINIACLSVSLYRMKTLLDISTEMFKYIAFLAAQLFHIFCICYSGQRIIDHSSETLIKAYNGLWYEAPIEIRKLILLVIRRSIESTRLTGGKVFVFCLKGFSTIVHTSTSYFMVLSSVN</t>
  </si>
  <si>
    <t>MDIFENRFYKLNYRLLSAVGLWPYEKSRLLRMCIVNIPVFLFNITQFFKICTSEGNFDILKEVIPILVASLAASIKYYFFDLGIFDIKLLMDNMIKDWNMWKSKEEIKIMEKFAHLGKMYTLGYTVYIYIIGSLFLLVTFIPPLMDIIIPLNESRPMELPVYAEYFVNDEDYFYLFYFHISLSIMINITTLVATDTQLMVFCCHVSGVFAVIGFRLENFLEKDMSLHGLTDLQRKECYKHVSLSIKGHKRALEFVKLMESSFSYSLLLQCGLNVICMSMCLYQIVVLYGQSAEIIKFIAFVVGELFHLFIASLSGQTIIDYSSEVYFKAYSGLWYEAPIEVRKLLILIMKRSLEPSRLTAGKIFTYCLDGFSTILRTSSSYFMVLSSVK</t>
  </si>
  <si>
    <t>MNEYDVEKPMLSRIEPNFHLKVSLSIIYYMGTWPPQGKYRSLYIICTICSFTFMLGIFLLTEIANIILSLNDLGRLVAGATLLMTNCTHAYKIIIILHRQKRIRNLLNIIKNDIFAQNDINYGYTVTRYTWQGIFHHIAYQSFGTVAVLCWGFTPIADLIAGRSRRLPMEGWYPYNVTVSPAFEITSLHQAVAIFVACFHNVAMDTLVTGLITVACCQLSILSQTIASIKNYQEEKQINIVKNANDCFDKQQILYDVPYETLKKCVIHSNIIFSFIKEIQNIFGTMILLQFSVNCIIICLIAFNISQMRVYIPAILFGMLMYMCCMTYQIFIYCWHGNELQLHNMYVSKAAYCNDWWNASNRFKYALQIIIIRAQRPLTLYAGKVFTLSLNTFVNILRMSYSIFTVLQNATAD</t>
  </si>
  <si>
    <t>MTLLRIKPNQMIRILELTGGFTSTWPPSQKASRLEIILRDVGWIFGMFNAIFVLSALFNADYHNRNDVVSLMKPLCETTTLTDVILALILCRIKRTRFQELMEEVKEFIRTCSTEEEAIMQKYIDHSSISTTMAVSNVAAAFAFSFTPLFTENDVPGDAMFPFNLKPLHVKIPVYALAVILLFQTALCVCVDFMIAMLMWYSSTKLEILGLKLGDATDKYKIRDCAKEHQEILNFISKTQKVIGTLLFKSNVTMGATAIGATFSLLHHEPINVELQFICMVIASYQRLYVTALPADDLKEISVKLATSAYNSRWFDDPTKMAVDVRIIILRSQKPILISMGKLLPSLTLEYYANFFYTVSSYFMTMRQMIDD</t>
  </si>
  <si>
    <t>MTLLRIKPNQMIRLLELTGGFTSTWPPSQNASRLEIVLRDVGWILGMFNAVFILFALFYADYYHRNDVVTLMKPLCETATLTDVIFALILCRIKRTRFQELMEEVKEFIRTCSTEEEAIMQKYIDHSSISTTMAVSNVAAAIAFSFAPLFTDNEVPGDAMFPFNLKPWHVKIPVYALDVILLFQTALCVCVDFMIAMLMWYSSTKLEILGLKLGDATDKYKIRDCAKEHQEILNFISKTQKVIGTLLFKTNVTMGATAIGATFSLLHHEPINIELQFICMVIASYQRLYVTALPADDLKEISMKLGTSAYSSRWFEDPTKMAIDAHIIILRSQKPILISMGKLLPSLTLEYYANFFYTISSYFMTMRQMIDE</t>
  </si>
  <si>
    <t>MLPKSSPEAALLFTKLAVGLASSWPPSPTANKFRILIFDILWYALFVSGLFLLFPLFNTIYVLRDNYVVISKSVCLFCAVIQVLLKMIFSRLQRKQFQVLFFEMENFCRNADKQERSVLERNVERCKLVHITYTLGCYFTAVIIICGPLYTSQNFPTDAKYPFEIDHHPIKEIIFLHQILVGLQASAGLTIDCQVALLLWYTGAKYEILTEKLMDIQNDNQLNSCLKKHQEIIKYTEQVKGVVKYLILTIVATTNIVIIFGGLNIVSQQPLIVKAQYIVIVISASTELFICAWPADNLITMSQNISQGVYNSNWLSTKLKTRRTIIQCILRSQKPENIHIGSVLPALSLKYYASFLSTSFSYFTTLRATLTDN</t>
  </si>
  <si>
    <t>MFKISPEKAIVFLKASVGLTGCWPITSKTYSHIILFEFLWYILFANNLFLLLPLINATYENRADTILLTKSICLSCAVAQITFKMILCRRERSRFQSLLLDLENSCKTDINGEKIILERFIDKCKYVYVIYMSLCYLTAIIVICSPLYTTQKFPTTAKYPFAVDYSPIREIIFLHQSLVGLQVSAGMCIDCKLAALLWYVVAKFEVLSKDIREFKNMEKLNACIMRHQEVLRYAAETKDVILYLVLITILTTTMGTIFAGLNIVDQQPLAVKVQYVFVVFVASAELFIYVWPADNLISVSSNISWDVYNSDWLKSGPSVRKNLIQCIIRSQKSETIHVGKIKMPLSFQYYASYLTSSFSYFTSLRAVLRKRYD</t>
  </si>
  <si>
    <t>MTRKPAWNEETIYALNLYETFLGLIGVWPFDVEKLSSKLRWFLAILIQISTISSLSLEVYLHCVDLDDTMDAFLMDLSSVASISKLLLTRINYQHTRSLVSSIVKDLSFLEDSDQREIVMKYTTRGKIVSSTMLYLGYASGFSFVFRTLPLHYVLLLNSNLNESSNTKSTIYFLSTYCVFEDQSGLWRAGILILQAMQIFVNATSHCGNDGFFFGIAMYLCGQFEVLKMNFANLRKKDNRFNQKFDILVRRHCHLIRLADNLEEAFNVIILIQLLMSALLLCVEGFQMLVSLGENDTIAAAKHAVLIVTMLVQLFIYSYAGDMLESKTAEIVLGVYDCPWYTFDTSSIKNLAFVMFYGRIPRQVTAGKFVSMNLLTFKEIIKASASYFSVLRVALEE</t>
  </si>
  <si>
    <t>MDTKKVVWNPDATYALRPYKFITWITGTWPLQDQGIFAIIRFTISFILEFGILASILLEVYLNCGDVDKTLEFFGLSAAMITGLTKLVFIKLHQEDLRKIILSAVKDWSSIIDNSSMQKITWKYTNRGLLVCRVQMSLSILTVATMITDALPSSKTFQQNNATFNEEDIRQVPLRTMCLFGNMSTPIYWTVFSIQGVQLFNSILVNIGNDVFFFGIAMHVCGQLDALNIFSDEFKANNENDRLRKIGEFVRRHLHLLEMAQLIENTYTNILLVNLITGGSHICLAGIQIIFLSNTIDIVILTKVASVLIIILVQLFLYSYAGDYMSSLFQDVCQVIYNCTWYEFSPSHVRNLIFIIMRTHIPFNLTAGRFYIMDIENFKNIVKTCFSFFSVLRIAFEE</t>
  </si>
  <si>
    <t>MAIDDVVWNADSANALWMYKYITWTTGTWPLQKEGIFSTIRFCATFLLGFGTLVSILMEIRLSCGSIDETLDFFGISLATVAGLTKLIFIKLHRDDLRKILLSTLKNWSAIVDSSSAKKIMLKYSQRGKSVARMQMSFAFVIIVTIILDAMPLSKSSYKQDNVTTSEDLPKRIPLRTMCVFGNMSTSTYWTVFVLQAIQLVNAVLIESGNDVFFFGLSMQICGQLGTLQILFEKFRAREEEDRVKEIEQFVDKHSHLLDITRRIEDTFHYVLLVILMTNGLHICSTGIQILMLSKQNDIVPLIKAVFAFVVILAQLFLYSYAGDFLSSLTLDIHRLIYNFPWYEFSPNNAKNFLFIIMRAHKPFRLRAGRFYSIDLESFKNILKASFSYFSVLRIAFEE</t>
  </si>
  <si>
    <t>MGKKPWNDEVAYAMTFYKFLTLPTGVWPLQNYNFFSIVRSVVTISCQVFMLVFQFKELLDGCNDGHANLDSLTIIACNIMAIIKIACYRYHSRHLIDNYKSAIKDYSESKSLEDLGIMKRHAFIGRSLCSILICFSYLSTSIFMVAPFFMGIEGTTINGTRTSLPKTLSYPMPSDCTLGSFNVSIGLYCFISALDIVLLISTCNGNLGNDCLFFGITLHVCGQVEILKTQFTRFKFQKGMKQKFTHLLSRYSELLTLAEYLVNTISIVLVAQLLVSCILICIIGFQCILALHYSDIFMFAKSLTVLSTFLLQLLIYSYVGEYLRNQMEQVGYAAYGSAWYDFPISWRKDLIFLLMRSQQLVEIAAGYFFPVNMRTFMSIVKTSLSYLSVLRVMLLQT</t>
  </si>
  <si>
    <t>MTKLEIYQAYACFVKRMLLLGGIYPMTKSSFLYRQLPVLTLLTSFVMFYGTVRFCLQNFSNLSVFTKGLSLVGSFSLMIVKAFMFIIYRKQFYELHSTLELMHNEVLENVQFRPIVLSTINLFRYPAYMVYYLILGTMSLYIFAPIIIIGYEGIKDIQPKHYGLPFLTNFPWINGTPGIIYQIQFLFETQCVWFIVFVTGGVDSSYGFYLFQMIGLFRAMSFECKNAFKSSYEFKNILHNCIKKQVRLLRCRDIIQQIYGPIVLDLMLTNAIVLCALIFQAFQTEMTAGKMLLFVIYGLLKTIQAFMYSWYGSIVASESEAFRRSVYCSKWYEHSDNITLMKDVLIILSQKPIVIVACHFLYISLNIFIKILNTSMSYYFLLQTFDEGDTMNS</t>
  </si>
  <si>
    <t>MTEQVKLYRNYARFVKRLLLLGGIWPMIEKESSYFYRRLPIFAVSSGVMMLFGVLRFCQDNIGNLSVFTKGLSLVGSFSLISLKALMFIIYRKQLCELNDILDPMFEKTLENPRLRPILLSLLNLFRYLSYVFYFLIMGIVTLYVCTPLIFIGYEAIKDIYPRRYGLPYPTSFPWIDGTPGIYYHIQYIFETQYSWFVVFITSGVDSLFGFHIFQIVGLFRALSYECEYFTKSNPNDLHDVVYNCIKKHIQLLRCRDIIQTVYGPIVFNLVLTSAMVLCALSFQIFKTEMTISKTLLFIVYGVQKTTQTFIYAWCGSTIISEAEDFRKRIYSCKWYACNNVSIMKGILLVLTQKPMVLVACHFFFISLDMFVKILNTSISYYFLLQTFEEM</t>
  </si>
  <si>
    <t>MMKDQLATYRRYASFIKRLLFYSGLWPVENKKSSYFYRHIPILAIVYAALLFYGCVRFCKDNLDDVKAFTKGLSPLGSMVVVIIKVLMFFLYQEEIRELHLNLESIFEEVIEKTYCRPVLFEMLNIFKRPAYIFYYLTIITVIMLTCMPFLLIVYEAIKNINPRHYILPYPATFPWIDGSFGIKYELQYLHEIQVGWFIIFVTSGVDTAYGFYIFQMVGILRFMSLECEKIGKSSDELDIILLRNCIEKEILLLRCRDIIQNVYGPVVLNLIVSSVVVLCGLIFQVLQTEISVGKAVVTIFYGIVKMSQAFMYSWYGSILVTESEAFKRNVYCSKWYQYQKIQLMKSVLLILAQKPIILTACHFFYISLDLFVKILNTSLSYYFLLQTFDEANDKNSVVS</t>
  </si>
  <si>
    <t>MMTEQLAMYRQYECFVKRILLCAGLWPVENKESSLFYRQLPILTVFLGILIFSGILKFCLENLDDIKVLTKGLSPLASFALVAVKALMFFVYRKELRELNLNLEEMFEEVLSKAHYRPVVLSLLNLFKRPAYMVYYLTMFIILLYICKPFILIVYQITKNINPKHYVLPYPATFPWIDGTPNIIYQIQFILEIIFGWFVVFVTSSVDTIYGFYIFQIIGILRAMSFECEKLGKSSEELNVLLRNCIKRHILLLRCRDIIQNVYGPVVFGLVVSSVIVLCAIIFQMFQTEISFGKTVLFIIYGMMKMTQAFIYSWYGSILAIESETFRRSVYCCEWYQDGNIKLMKGVFIVLTQRPIVLKVCHLFYISLDLFLKILNTSLSYYFLLQTFDENNDER</t>
  </si>
  <si>
    <t>MTTEQLVMYRQYASFIKRMVFCSGLWPVTKTESSYFYRHLPILTIFSGTFMCYGGITFCIENLDNIKVFTKGLSPLGGFALVVVKVMMFFLYREQLRELNYNLESMFEEILEKIHYRPVVFSLLNLFRRPAYMIYYLMVFTVLSYICRAFLLIIYQIIKNIDPKYYSLPYPAIFPWLDGSFNFRYQIQFLFELQFGWFMVFVTSGVDTAYGFYIFQMVGILRAMSLECEKVGKSSDEFDIILLRNCIKKEILLLRCRDIIQNVYGPVVLNLIVSSVIVLCGLIFQMFQTEISIEKVVMVVLYGLLKMTQAFIYSWYGNILAVESEAFRRNVYCCGWYEDGNIELMKDVLFILAQKPIVLTACHFFHISLDLFVKILNTSLSYYFLLQTIDEAYN</t>
  </si>
  <si>
    <t>MDFFDGRHYSINKAMLSLLGQWPYQSIKIKYIGLVTLFLLAGTQIIAKICAIVTSFMHRNIILDDMAPLFADSIAIIKFVNNAIQGKKMKILLNRMQTDYALFATDGEKEIMLEYAKYGRKFTIVYIGLFFISMLQFMIPPLKSIILSSVNGTTERPLIHHVEYFVDPQEYYYLIIIHSYVIIFICAFTIATMDTMFVVFVQHACGLFTALGYKLCHIVDDDDSKINLNSSKLNDKYYKNISECVLRHQKAIEFANLLESYYTTSFFLQSGISMIGMSVTGLQAILNVNEPKKFFQQMCVCYTTLIHILFECVNGQRLIDHSSQMHEYLINMKWYRTSLPTRKEIYFMLIRSRVPCTLTAAKMFNISMETFSSIVRTSISYFTVLRSMQ</t>
  </si>
  <si>
    <t>MDIFEDSYYKLNRFFLSIVGLWPFLDKKRKFVLNVIAKTCLFCLLIPQLSKIASSIDFQTVTNVCMFLLPSFAITEGYYSMYTNDVKVKMILEHIRYDWSTLAAGRERGIMQEHAEEGRMFTVILAATHYLSMYFLIFLSMTPVLLDFVVPLNETRPRELPIPAVLFFDHEKYFFFMILIALFVSTIVGSISMAFYPMVLICMKHICALFEVTGYLFETILDEKDENHVYDNEQLYAKMLHVIKYHKRAINFANLVNSHYEWSLFVQVLLTFVMLAIEIFCILTMDMVDQNFDEIVTYVFYVLAVMAFVFFNGYIGQLVIDYSADIFNKAYASPWYSMPIKVRKLFYLVMMRSMKPCYISVGNVQFLSHELLMTALQKSASYAMIFKSLK</t>
  </si>
  <si>
    <t>MIDVFETDNYNFIRMILTSTGLWPYSEPKCRTIRTFIVTLNSFFILFLQSLKIIKIYYKIDIIFEMMPYFLITFGSIFMYSNNCVNLPQVYELLEIIKEDWHQHEGTKEFEIMKKYAQESKIYSIIMLAIFYAGICSFFTASTVPLALDIINPLNETRQRVLPFSMEFYIDEQKYFITLLTIVFVMLFILGLTTISSCIMFLIFIQYLCGMFYVTGKMVESVFNDKNCSEIVTYAKIIRCIKYHKQALQFEIKLRACYRCVYFGLIVIGLFLLATSVIQIIQKNASKLENPIEFSLSIAFFINTTIIIYLKCYFGQKLVDHSGFLLNKIFNTPWYVLNKKSQILLWFMMARSTKPCYLSSGNYFYVSIQFFASLIQTSMSYAMFFCSLH</t>
  </si>
  <si>
    <t>MDVFEESCYYKCNRFLLSVIGLWPFLDVKTRRIRTSFVSVILTIILFIQFAKVLTTECNMNLYIEILTNVVICFCISLTFITAYVNKKECKKLIEQISFDWTKLRSEEECEIFKKYAKESRLCTFILLTILFGAINIISFLTLLPALLDIVAPLKESRIYEIPFPIETFYDNTKHFYITIFLMYFMLNIMGCVSIGLYGFVLMILQHCSSLFELVGYILENSIEEKEFLTDKDNKKILKKILRGVWFHKRTIKFIATINSICQNCYLIQIIFLGILIGADILRILHTQLTIENCKEIMTSIMHIIGNLAWAFVNCYFGQRVIDRSAEVHTKICNARWYSSSTKIQKLILLIITRSIRPSYVMIGGTFTSSMELFASLTQSSVSYAMIFYSL</t>
  </si>
  <si>
    <t>MDFFENRYYNINKVLLCLVGIWPYQNFKERIIRMILTYAALNMATIFLAGNFFTSKYNVNLFVEIFAFLVPSLCYYCGYCTFHYKLKKIKRLFDMIKFDWEVLKNPEEIAIIKKYAIKSKHYTIVLSVIFGGFLFMTALLYLSPRLLDIVVPLNETRKSRAIIPIETFCKFEETIYGIILLIIVLACLGITAVAVYGSFLLFIQHTCGMLSLTGFILEHVFVKNERYIYTSNENEIIYKNIIRSIRFHIRSLKFFDYLKDVTEECYSIQISLALILVASDYVKLMQIKTSILGENIDDVTICIIHVIGIMFSLFINCHAGQQIIDHSNYVFYKAKIAPWYLVSTKIQKSAVIILMRSQKTCYLGVAGTFVSSYEFFLSLLKTSISYATVYYSMNTL</t>
  </si>
  <si>
    <t>MDIEHYVFINKKVLQFVGLYPTNKVRSLFCVLCMFLIGIPQLIQIYQDWNDLNIVLEVSSVLLMILLGISKALVCTINSTNVEILIHFLLTEFWEYAINNTSYRNLEKYAMRAKNITKGYLFLIFNALLIFFTLPLIDIFILKYKGILSNDSNNFPFMASYPDSFYEFPLYEIIYTSQVIATVICGLLVLATDTLIATAIIHTCGHFVILQKNLNNLNKSCNMAYQLRYQEKRSERIIKRIKYQLIQNIKYHHIILRFCEIMENNFSLMLLLQTISSSLIICLVGVQVSISGLTDSTKLMKYFSYLIMALSQLLLFCFPGDQLIYESSMVSKTIYSIKWYQISIPIKYEICMMILRSQKPCYITAGKIYVMHLENFNAILNTSFSYFMFLKNFNT</t>
  </si>
  <si>
    <t>MSYPINRYYNINRFFLSMIGMWPHQNEKTKLIRTIYIHVVMFVSIAIMFFEMIKCESVDLNYDYFLYIISFLLFYLCVVVHYYVDLIKIKMIHVVWNRIECDWNELIASKGIYILEEYASSSKLYNIIIIGLYYVAIIFALIQTILPKALDVILPLNESRPLKTPIPIYSLLKKTKSFYSTIVSAFFLLASFGIVTTAVNGFFVVCVQHACAMLRFVRYTLDEAFENIEQKQYIDEKNKRIYQQIIRSIKAHSSAVEFVEYTNIIYHKIILLQSFIGFFIIGVDMLQLLKMKSISNNMEDSLMCVFHLFGSCSWGLLANMLSQSIINHSSAIFDHAYITPWHLIRPKSRRLLLLLMMNSLKPCYISVGNIYVLGNEFYASFLQTIMSFTMIIYSIQ</t>
  </si>
  <si>
    <t>MNFFENRYYKLNRELLLFIGLWPYQDPKARRVRTSIVNVFLIFTVISQVLNIFTSKFTMSLLLNNFMFFLPCLCIIAVYCTAYISKNEIKIFADHIICDWNKLKPEELKIVENYANESRILTRVLIYSFYIPVIVILIFSAMPIILQDIKLTNNNYTYELIYPVELIIIEKKKNPYIILIICNVLIMFTGIVSLANYTFFIAFIQHTCAIFRVVGYILEHLINEKEENLSRLINSKEIYYKLIRGINYHKMAIEYTGIINSFAEICYLVQIIMTLLILAADIMGLMQATSTMKSYTMTIMCTLHISGMIIWTLFNCIIGQRVLDHSYIVFDKTCMVPWYLLTPRVQKLSTLILMRSMRPCYLSIGKMFISSHTFFSSLLQSSVSYGMLLRSFS</t>
  </si>
  <si>
    <t>MDVYQSGYYKNVRKNMSYVGLWPYDDSKSRIFIQCFFIFVLHTSLILQISGFLLLPYSTKSFLKFSIRISPSVFSAFIYVMFLIQEKEIKELFDQIRNDCNLVLLRNSKTKNMVKVCAENIKQITSIYLYLFSWTIITQTCFLILPIVWDKAIPIHEPKIYKYPIYIGYYEKFQSNFAIIFVALCCIPIVEGIVSLTTVTVILHFIEHSCMMFSLNGYLLEHSFVEKKSKSGVNQNVQISKMLVTIINYHNQNIRFLNDINNIFEKNFLCAIFFSLCVFIIEMLYIFDIKYMLHDYSEVFISTNLLIANFFFLLTFCYEGQSVSNHGLDFFMKVYNYPWYATSPKIQRMYLLILMKSIDPIYMSVGKVFRFSYELIASVLNTSISYALVLHSR</t>
  </si>
  <si>
    <t>MERFDTIPLIFLKKILSISGIWPILTPSQRFIRALFMSVNLITAYFVQALNFLSNEFKVKSSVIYMAYLFTTISMGLLYYSSFFKKKYMYSFFIKLLDDWVNVENTKEYDVLIEYASYARKCISLWIVSYSLYVTLTFLQSSKSVFLDVLIPLNKTRSRNLMYTMSNIVKEDEHFFKILLAQYFVFLVLGFSVISGLSMILTVLLHICAILRIIGCLLDNILEDKEKRLKVIDNKVIYTKIINIIQLHDRAFQYIDAYNTNYNLVTLMMVTCSLCFIGGATIHIMDTIDKNKKEDIAGLLILPILYVIFHLIWVFIMCYLGQHLRDMSEAVFYKVNETSWYLLSKQSKILLFMVIVRSSKPTYVSVGNMFVASNESFGQLVKMSMSYAMVLHSRN</t>
  </si>
  <si>
    <t>MERFDTIPLTFLKKILSISGIWPILTPSQRFIRALFMSVNLITAYFVQALNFLSNEFKVKSSLIYMAYLFTTISMGAVYFFSLFQKKYIIWFFIRLLNDWVNLENTKEYDVLIKYANYARKCISLWIASYSIYVTLIFLQSSKSVFLDFLIPLNKTRSRNLMYAMSSIIKEDEHFCKILLAQYFVFLVLGFSIISGLSVILAVLLHICAMFRIIGCLLDNIIEGKEKGLKVIDNKVTFTRIIHIIKIHDKTFKYIDTYNTNYNLVTLIIVTCSLCFIGGAIIHIMDTIDKNKKEDIAGLLILPIIYVIFHLIWVFNMCYIGQHLRDMSEAVFYKANETSWYLLSKQSKILLFMVIVRASKPTYVSVGNMFVASNEFFAQLVKMSISYAMVLHSRN</t>
  </si>
  <si>
    <t>MEEEFDIIPFAFVKKLISICGLWPEETHLKMSIRGIFLHVCIITVYFLQITDFLSTKFSMESSLDSIIYMLSSFSMGIIYYGGFSNKKLILRFMKQITDDWRHLKQTKEFNILLDYFNMCKKLIIVLMFSYNLYVSFLFLLSLKPVFLDMMIPFNETRSHTLIIPMNWYNGQDKYFVRILIFQYVLLISMGLGTISSISMYLIGLQYVCAMLRIVGCLLDNIVEDKEKKLKIIDNEVVYAKIVHIIYLHSKTVECMEVMNNKFNSTYLAVMISALGFFGIAIVQILDEYQNKSNVVSLILPIVYLFFCLVWNFIFCYIGQHLQNVSEAVFRKAYETPWYLLPRNSKRLLLFVITRAEKTSYVGIGKIFNASFEFLTALIRLSTSYGMVLHSLR</t>
  </si>
  <si>
    <t>MNVFEERFYAINRFLLSLIGLWPYMERRKMFVRTILVQASIVCANIIEVLRLIILRSKLDLVIENLTYLACCMLVTILYFAVFFHKRADQIKLYESINYEWQKVKSKEEYKILQKFAARSRIFMIVMILTLYIHIGLSIPAYIYPLILDVINPLNKTRQMKFLPILEYFSGREKYILKILFIYYLTMIVIGITAASIIGLLIVCVQHACSMFALTRYVMRYSLKEQPDSRLDLDFYDEGNNAYTKMIRATKCHERALHFVDQINSIFAYYNFFVYWIWFSIITFQISQIYSINFIFLTMMAVQLFAIINISFLGQKIIDYSSGVFESIIMTEWYLAPNKVQKLLFMIMMRSMRPSYLSIGAMFVLSHELSLTSIRNSLSYAMILYSFQESKEFGSGIRK</t>
  </si>
  <si>
    <t>MLDHVEQDVSIILTIFFMKFAGFWLAANPSEQFRRRIALYYTAGAVSFAVYVEVTDFYYSRDDFTETIYILCNTMTLVMVLCKMFILSLHRRKFLYLIKYMQDYFWNFHYEPYENTIIKDCRKQCTYFVCSFTFFAQGTVFTYVVTPIVENIGKNESDRILPFTMWVDLPFSMTPYFEATFVIQVLSLYTVGICYFCFDNLLCIMNLHTAAQFRILQHRLVKIDHEQELENNDTSDSYSINRLQFVYNKLKKCIVQHQMLINYCEDLNHVFTFIILGQVLLFSILICLVGYEILIADAAPTRRASFIFYMTGTLIQLMMFTFSCNILTEESRDVAEAAYASSWMSMPLNKIGKVLRKDILLIIMRARKPCSLSAGGFFNVSLETYTAVMSTAMSYFTLLRQRSLEVVGV</t>
  </si>
  <si>
    <t>MASKSSKYFSIRITEFLMKTVGFWYPETTREKWILDGILLYTLIAVSTALSVESLDFYYSWGDFYALTYTACSTMPVIIVLIKISIFILHRKKMMKLIKYTQENFWYQKYDDFGEKILNEIDNKGIFLMCSFTFFVQGTAVTYTLTPIIENWGKNDSDRILPFNLWIDVPKTTTPYFEVFFTIETLALIHTAVCFACFDNFLCLLSIHAAGQFKILQYKLKNIFDWNMKDSFKQTISINYDKLTDCVKRHNELINYVKKLEHIFSYAIMCQLLISSILLCVAGFQVFLSQGTLIRRMIFIAHTNGCFFQLFVITLTANEILIGSQAVSDGAYAANWPSLPPENLSKIKTSLIMIMIRARKPCCITAGGFFPVSLETFMAVLSTAASYFTLLRKFDDEID</t>
  </si>
  <si>
    <t>MQVRKDLDFSETVKVIDLTKRTMRCAGIWPEEVQESKFIFFTTYLAIHCLLAIIDIAMNISNLTYVVVCLLENVFNLMALLKICICRIKRKSLTKLLQDIRTDFIIDNYKSRDEQMAFLNYNKFSQKFVRLTLIICFAAASSYYFMSLVTNVEMVISNSSYGYRLPYRVWLLIEPTDVITYVCLCCYQFLIVPSIVFGYVGTDCLFVSLVLHVSGLFSALSCKVKHVLDDPQDRQRRMKNLIVRHVRLIRLSESLEDEFNLVILQQLVGNTFQLCLLGYDTLASTAEGEGRMLLAFSLIVSCVFSTLLAYCYMGECLIKESSILGDAFYHCNWYDITRTEQKLMHICMMRSTKFMRLTSGKFCTLSLNTFTDVLKTSMAYFSVLRTFV</t>
  </si>
  <si>
    <t>MSVIGFQYYKQHFLFSNQLVQFFLGLDQYRSPNQQLFLLYIVTVYTLPMIVHQFYQLFTSDFELRLTVSVLQRTMAPLSILCCYSVTYCKFNTMQEIVICLKSYYNRISDNIEMKTIEKYTTKSKMYAYFIVGIFNIYILLMISPSILNIVFHLFGKLDYDQLTLPYSVNHALSAWLYYCLLIYQIIAIYVLAIVACTCFSVYLVAVQHACCQFSIIILKTIEPFKDHRKKFCYCKTSREEFDWIVDIIKRLREVTEFVKLLNAYEIIYCILILFALVFIVLDFLYMFQLKWSMRNISELFDCIIYSIGSIFITYINFYVGQMLINHSNVAYKELCQVPYYALSTKTQKLLLFVIARSEKPCILSIGGMFVSSHQVFSKMMQKAFSFSMVYYNIQ</t>
  </si>
  <si>
    <t>MLKKDRYLSVTITRIFMKFVGFWVVETRREQMLLYVALSYAILAIVFAICVEFADLYHCLGDFYALTYNLCATMLLIMILVKFGNFIYYRNIVLKLITYAEKNFWKVEYDNTSARILEEYDKRGVLMTYTFTVIVNLAAFNYIFAPLVENIGRNETDRVLPFKLWVDLPLKVTPYYEITYTIQSLSTFHSGICTFCFDNFICTFNIHVAAQLKILAHRLEMIGERYIKTMTNEKSLAIDEAADYALIELRDCVLQHRALISYIEEMERVFTIILFGQLTLSSLVICFGGFQFLAAEVLIRKCIFAIYFTGSLSQLLIYTWTCNDIIVQSSRLSESVYNSCWYLMPNEGKGKALKYGVSMIMLRSRRPCTLTAGGFAVMSLETFTGILSTSMSYFTLLRQMSEEE</t>
  </si>
  <si>
    <t>MSSNGRNYFEQHFFFSNRIVQLILGLRPYQSLNEQFLLFFTVTIYVFPMIAYQFYQLTVSDVTLGLVVKELQQLVTMLCYLIIYSSTYFKFTLIRQTYAHFKIDQEQLTDEDEINITEKYMKETKKYVYFLLIFSNLYFIVIVTPCFLNDILYHISSFKNVNLSLPFPINNVSHPGTLYYSLLIYQIIACYVVLAVGTLHISMFLNWIQHACCQLSILRFKICKPFQEQQKTNQKAWHNDNIWDEFDWIVDVIKHYIRITKFIYLFNSFSKELHLLLLFLSVLLIATIFLHIFQLSKSSNDLWVFIECSISFGSGIFTIYIICYFGQTLINHSLATYEELCNIPFYILSIKVQKMLIFMILKTAKPCMLLIGNMFVSSYEIFAGIMQKAFSFATVYNSIR</t>
  </si>
  <si>
    <t>MSSKGRSYFEKHFLYSNPLVQLVLGISPYYNSNNKFFLFITVNVFLLPLIVHEVNQLFIVDFSSDVYLDILQSMLAASCILCIYYSVNIHNVEVQSVTLHIKYDYEQLSDEDEFNILEEYNKQTKTYTYCFVVIFHLYFVGIIAPCILNIILYYVGALENGHLTLPLPINKVLDPGILYYSLFIYQTIAVYIFLILGSVCFPSYLSFVQHACCQLSIIRWKINEPFQKNKISNKTIGWNKKLENEFDWVVDIIKRYTRVTEFVELINSCSKIGYLIIISLMMFLIVFGFIFLLQFSEKISDTSKLIERNCYIGNSIIMTYINFYVGQRLIDHNIAIFDEFRQIPFYKLSIKTRKLLVFVIARSLRPCELSIGNLFASSHQVFSGLIQKAFSFATMYYNVR</t>
  </si>
  <si>
    <t>MSSKGRSCFEQHFLYSNPIVQLVFCLRPNHTWKDQCLRLFIIYVYLFYQLFTSDLTLESTLDLLQSTICYSCTLIGYSFACFKFVTLQSILSHIKKDYDKICYEDELNIFKKYTKQTKLYTYCFVVIFHLYFVGIIAPCILNIILYYVGALENGHLTLPLPINKVLDPGMLYYSLLIYQTIAIYIFIILGNVCFPSYLAVVQHACCQLNVLRLKIGQPFRNNEKSNQIVRCHEKLQNEFDWIVDIIKRYNRVTKLVDLTNNYLKIGYLTLMILLMILTTLGFISMFQLSKKINNTSKIIERCCYITNSIISGYFNFYVGQKLIDHNTAVFDELCQVPFYNLSIKLQKLLLFVILRNMRSCELSIGDFFVSSHITFSGLMQKAFSLATVYYNIHKREYN</t>
  </si>
  <si>
    <t>MLVKGVTYFEQHFYYSSKFIQLIVDFPSRIPRRFRFRWILFYMTIFYVCPGILHQFYQLIRSEVTLQSTVKVLQNMITALCILCFYIGFFFNHTQMQYFFVHIKIDYEKLFVDDELQILEMYERRSKIIAYSLIAVFHLYYIVMLSPCFFNICFYFFTRLENVQLMLPFPINNVSSSGPVFYVLLIYQAIAMYILIFIACMCYSTMLILLLHILCQFSLIRMKIGRPFRKKKEHIQNTLTNYKLYDEFIWIKDIINSHVRIIEFVDRTNVYFKDIYLIALCCTMFLIILDFLNMFQLSSVLQNKSELVENIIYITGSILITYIMFYGGQELINHSTQVFEELCNVPFYTLSIKTQKLLIFMITRCIKPCHLLIGDLFIQSHEVFSKMMQKAFSFATVYYNIR</t>
  </si>
  <si>
    <t>MYIRGLTYYENHFLYSNKLFQFIMGLRPYQNSNFQLFQLCTTIVYIVPIFVYTLYPLFTSDVELQLAVRVLQNIIAGLSILCIYVTNCTSLVQLKNIYFHIKNDYERLSADDELKVIKKYTRRSKIYTYCIFAIIHFYFLATISPSIFNICLYLFGNIDNIYLKLPISILDVSISGPLFYCLFIYQTIGLYILIIIASTSYSAFMVVLQHAFCQFTIMRMKIVQPFRKKQKFAQNIRFNNKLQEEYKWMEDIIKHHKRVIEYVNLLNCISKTPYLIEISLGLFCIVLDFINMFQMASTLQSKSYLIECCIYIGGSGFMTYVTFHFGQTLINHSTEIFDELCNVPFYNLSIKTQKLLIFMITRCIKPCHLSIGDLFISSHEVFSK</t>
  </si>
  <si>
    <t>MSVSGLTYFEQHFLFSNRTAQFIICLNQHDGLKKQRVLVCLLILYTLPMFIYEYYRLFTSNFSLAFSINIFQETFTIFIVVYSYYTTYHKYETILSIKAHIKLDYQQLLNENELDIIKRYTKQSQIFTYALLALYIICDLCLIIPPVFNVFLYIFDKLDEKQLKLPSKITDGSYSGLLYYSLLTYQSIVILCISITGTICYSMYLVTIQHICCQLTVFKLKLRQPFENIQKHRSNVWFDEFHWIVDIIKHSLRITQLVDLTNSFSKITYLIVIFLVAFIIIFDFIFIFQMSKTTNRKLEIAERLCFIFNSIIITYLNFYIGQRLINHSVAIFEELCTIPSYMLSLKTQKMLLFIMVKSMKPYQLSIGDIFVSSHESFANLMQKAFSLATVYYSFF</t>
  </si>
  <si>
    <t>MLVSGLTYLEQHFLYMNPLVQFLYGTYPRQSRNTRLLQMSIIYVYVFPIIAHQFYQLYVSNVTLDSAIKVLQNIFCYLCCLVLYSTSYFEYDTMSLIATHIRLDYLELFNKEEIELLEKYTKQNKIYVCSFVGLFVFYFLFIAFPSILNIFAYIFGMSDSVNINLPFFINNFLNPGLLYYCLIMFQTTAICILFIISNIGFSLYLLLLQHACFQFNIIKLKICRPFVNKKNDNRYDQSFKKSREEINWIVNITNSYTRVTQFIELLNNFGRIVYLINLFFALVVLMLDFINMFQVTMVMENIRNIIECLTNIVGTIFIVYFNFYIGQRIIDYSNTVFEELCQVPFYMLSLKTQKLLLFLIGRSRKKCVLTIGMIFTLSHEMFSSLIQKAFSFATVFYTIR</t>
  </si>
  <si>
    <t>MALKGSSYYEQYSLLSTWLVEIIWGLRPYQTSNHLLLQWLVSVTYVLPMVLHQFYQFITADLKLQSNLNLLHRLLNGICILSIYNLVYFHFATVRKLIAYYKHDYEHIFDENGLHILKKQDKLNQLFTAILIGFVFLYGISIIIPSILSVCRNIFDSLDNSNLILPFPIINISNEGLLYYSLLFYQITAILIVLIIGCAIYIMYLYLIRHACNQLIILTYKIRQILNEQEYNKKIKFKTNQDELESIIQIIKSYTRITEYVDMINYFSKIIFLIGTLFSMIFLFFDLLYILQLSEILQNISKTFECSVVIVGSITTVYINFYIGQVVIDYSRAALEELCQVPFYNLSIKTQKLLLFMITRGNKPIELIIGGMFVASHETFAGVIQKAFSFAMVYYNTL</t>
  </si>
  <si>
    <t>MSMTGLDQYEQHFLFSNRLVRFVLGITPNQNANHLLFQLCAIIAYNQPLFVIQLYQSFVSDIQIKSNLISLQKIFSGLCICVTYSICYFHFNTIKKLFTHAKRDYQQLLKVEELSMLEKYTKQSKRFSIIFVGFFILYAISVTIPSILNVFLYTFGLLDDIHLTLPFPVKNVLNSSLLYYVLLIYQVIGIFIVFIISSVIYPSFMVTIQHACLQLSILMIKIRQPFNEKRFKKNYWNDRSRDMEWEWIVDIINHYARVTKYVYLINNLSKIIFLFGIVFITFLMFFDLIWIMQLSTILQNTRDTVECFISIVGTVVTIFIIFYMGQTLINHSIAVFDELCQIPFYVLSIKTQKLLQFLIARSARPCEISIGGLFVASYEIFSAIVQKALSFAMVYYNTL</t>
  </si>
  <si>
    <t>MSRTGLNQYEQHFLISNRIVRFLLGLNRNGNLNYIKIRNFLIFIFVFIFFLQQLYQCTQISMDSQSTYALLQKILSFLCISCSFGVVNLQLSTIRDLNLHIKNDYENCVDENELKICEKYTKITRLYVIFLIGNAIPYGILLTIPTIISIFLYIYRPFDSVNITYIFPVNTNYSGFLRYGLLLSQIIALFAALTITCVIYSTYLVAILHACTQFKIIIFKIRQQFAKVECIERNWDNQTNQEESEWIINIIRRYKRVTKYVNLINKLSKYVYIIGILICMSLIFFDILYILELPVIMQKSTGRILECFLSISVSIFGIYINFHFGQMLIDYSSGAFEELCQVPIYTLSKKNQRLLLLLTMRSSKPCELSIGGIFSSSHEIFAELMKKSFSFAMAYYSLVQST</t>
  </si>
  <si>
    <t>MFRTGSNLYEQHFILSNRIVRFLLGLNNNVNLNDVEMRNFLIFIFLFIFYLLELYQCSQITMDSQSTYTMLQKIFTILGISSSFGVVNLQLSTIRDLELHIKTDYENCLDENELKISEKDTKITRLYIFILVGNIILYNFLIIIPSILSIFLYVYRPFDSVNITYVFPVNTNYSGFLRYGLLLCQIITLFTVLTIECVIYSTYLVAILHACTQFNILIFKIRQPFAKEKYIEKNWDNQTNQEESEWIINIIRRYRRVTKYVNLINKLSKYVYIIGLFVCMILIFFDILHILELPLIMQKSSGRTLECFLSISVSIFVIYINFHLGQTLTDYSRRVFQELCQVPMYILSKKNQRLLLLLTMRSSKSSELSIGGVFSASHEIFAGLMTKSFSFAMAYYSLVQST</t>
  </si>
  <si>
    <t>MSRTGLNQYEQHFLLSNRIVQFVLGLNSNVNLNDVFIRNSLIFIFVFIFSLYQLYQCTQITMDSQSIYSLLQKILAALSISFSFGAVNFKLSTGRVLISYIKNDYENFFEENELKISEKYTKITKLYIIFYVGSAILYGILTIIPTILSIFLYIYRPFDSVNITYILPVNTNYSGLLRYGLLLCQIITLFTVLTMACVIYSIYLLFILHACSQFNILIFKIRQPFAKEKFIQKDCNTQTNQEESEWVINIIRRYTRVTKYVNLINKVSKNVYIIGVLLCMILIFFDILYILELPVIMQKNASKIIECFFTIFVSIFVVYINFYIGQMLIDHSRRVFDELCQVPIYILSRKNQKLLLLLTMRSKKPSELSIGSIFSSSHEIFAGLMQKSFSFAMAYHSLIQST</t>
  </si>
  <si>
    <t>MSRTGLNHNEQHFLLSNRIIQCVTGLNSNQNYTNQLFRGFLVAACVFPFSFHQFYQFFVLNMDFQSIITTLPNIIIVLGVNCTFIAANFQFKTSQYLVANLKYDYEHIWNEDELCILETYTKLTKIYTFFFVGFTMAYYISMTTPSILGALMHIFGFSENKNLTLPFFVNNISNSGLIYYSLLFYQIITLMTVLTIGCVIYLMYVSYVIHACTMFSILILKIRQPFEDEKFLQNCWHNSQTNKDESEWIINIIKSYIRITEFTTLINKISKMIYLFGIFFCMIMIIFDIFYILELQVILQKNTSTILECFATVFETLFVIYINFYFGQMLIDHSNGAFEELCQVPFYILSKKNQKLLLLVAMRSMKPCELSIGGLFSASHEIFAQLVQKAFSFAMAYYSLVQST</t>
  </si>
  <si>
    <t>MSRAGLILYEQHFLLSNQIVRFLVGLNCNKSLNNVVIRNFFILTNVFLYLFHQLYQCFIVTLDSQSSYNLLQNTLASYGISCTFGAINLQLSTIRDIVSYIKHDYKNLLDENELMITKKYTKMTKIYIIIFVSYLLLYGILMTIPTILSIFLYIYRPFDSVNIAYVFPVNANYSGFLRYGLISCQIIALFAILIIACVIISLNFFCILHACTQFNILKFKIRQPFAKEKYIQKNWNNQTNQEESEWIINIIRRYTRVTKYVNLINKLSKYIYIIGIFLCMIMIFFDILYILELPVILQKNTSKILEFFVSICGSIIFIYMNFHFGQMLIDHSTEAHKELCQVPIYILSKKNQRLLLLVAMRSMKPSELSIGGLFSSSHEIFAELMKKSFSFAMAYYRLIQST</t>
  </si>
  <si>
    <t>MSLRGLTYFQQHFFFSNKFVRFLIRIFPDQNPNGQLSLLCSLIIYLLPLIAHQFYQIYAFNMELLPSIKIMQTMGPCLYFLSFYYRIYVSLAELKILITHIKHDYEHMRHKEEFQIINKNNKMNKLFVYIFAVILNVISIIIIYPSISSVIQNIFGTTDDNHLKLPFPVNKVLHSGLLYYSLLIYQITALFIINILGIFLSSFAWLLLQHVIGQFHVMIFNIRQPFNSNRNEIENVWFFTTPEEENNWMIGLIKIYTRITKFIDIFNNIAKGQYLIAVFFSMLIVILNFLYMFQLSPVLQNISETIKCCIYLIGSLFTVYIAFYIGQLLINQSDDVFKELCSIPYYNLSIKTQKLLLFVLTRSMKLSQLSIGDVFVATNEVFASLIQKAFSFATVFYSIY</t>
  </si>
  <si>
    <t>MSVKGLTYFEQHFYFSNVLVKFFLRISPNQSSYSVFCIFCGLCIYLIPLIMHQYYQIYLSYVNEDSSIKVIQSMLPVWYFLIVYYNLYASLHTVKLLLAHIKIDYELMTDNEEIQIMEKYTNQSKYYSYIIVAFSFIIGVVMISPSILSIILYMFGTTDDGHLILPLPVNNVVHSGFLYYCWLIYQIIAIFLVLSLIVVFSPFSWVMIQHICGQFRILTLYIHEPFANNQKHIQKVWLNRTYIDEKNWMVGIIKFYTRITKFVEIYKKVTKTNYLIIVFITMVNLLLDFLRILNISSIIDNLRIIIECVIHLVASLFTTYVTFYTGQMLINHSDDTVKELCNIPFCDLSIKTQKLLLFILTRGMKHCELSIGGIFVANLEIFSDLLQKAFSFAMVFYNLL</t>
  </si>
  <si>
    <t>MSSSGLAYFNQHFLLSNRLLKFLIRIRPNQSSNEQLFLLCTVTVCVSPMILQQFYQLFTSNYDLQSAVKILETMIPGLFVVYCYFNVYFGLLTMKLLYVHFKLDYELLADEDELNIMKQYTKQSKLYVYLIIVLVNLYIISITFPSIINVFLYMSGSWDDINLTLPFPVNNVLNEGLAYYSLLIYQTLALFIVGVIGSICYSMYWVMIQHVCSQFSVIIWKMQQPFKNDQRRIENNWCSGTIEEEWNWMIDLIQCYTRVTELIDLINDYCKMSYLIAVSISMLLVFFNFLYMFQLSTVLQSANETIKCCIYMTGSISTIYISFYVGQLVIDHSNDAFVEMRQIPFYMLSIKTQKLLLFLLTRSMIQSEISIGGIYVASHETFAGLIQKAFSFATVYYSML</t>
  </si>
  <si>
    <t>MATRDVKFFEQHFLFSNRLVQIILRSRSNENSKNQYLALCLITCYFIPIYSNLVYELLKMNLNLEKTVMELRKLVGGLIMLSGYSVTYFRYLTLKLLLSRISKDLEALSNQEELKIMEKYNKENKLYTCVIV</t>
  </si>
  <si>
    <t>MSTNGQRFFKNHFLFSNRFVLLVMGLLPNQNSHNQMLVICLIVVYGIPGLTHQFYQLIVYDYTVETTIKILQKVLTGSFMICGYTNTYFSFARMRLLFNQFKSDCEHLSNEEELNIMKKYTKQVKLYCYGIILIFSLYYLSIVLPSYISIVLYLFGILDGNKLILIAPVNNVPKAGTFFFLLFFYQSLGTLIAMIIGTVYYVTYLVFVQHACYQFSVIILKVRKLSKKDEEYAGTVLNRTIPWKEHDWIIDIIKHYKTATEYVELLSNFSKIVYLIDVGFAMIFVIFDLFYIYRMSEILQSTRDTIECSFIISASIILFYLNFYIGQNLLNHCSATYEELRTAPFYKLTVKTQKLLLFTITRSMKQSGLSIGGMFVSSNEVFASIIRKAFSFATVYCSAS</t>
  </si>
  <si>
    <t>MVSNRRNSYEQHFLLSNKLVLLVMGLRPDHSPNNQLLLFSILIVHDFPFIAYQFYQLLTSDYELQLTIRILQKLLIMLFMLSGYGNTYFNFFTMRILFNRFNYDCKQLSNDEEFKIMKQYTRENKLYFYCITILFSFYLLSIISPSILNVILYLFGMQNVNKLTLILPVNNIASGGTFFYILLVYQIISGLMIGITGGLYYLTYLIFVQHICYQFKVIVFKTRQLPKKKKQKYTTTVRNSKIPWEEYDWIVDIIKRYNRVLENVDLINQFSKMNYLIGIFFAMIFVIFDFLYIFRISEILQNPKDAIECSLIFFVSILLLYLNFSIGQKLLNHSYATYEEFCQIPFYMLSIKSQKLLLLTITRSMKPSGLSIGGIFVSSNKIFASIVRKGFSFATVYYGKR</t>
  </si>
  <si>
    <t>MTSKHRDLARNHFLFSNHLFLFLTNQYPNRNSRHQLFIFSAIVVYILPIICFLLYQLFKTELSLQSTVKLVQKIVAALIMIFCYSIYFFFFETIGIILARFKLDHKKTTDHEELIILEKYTVQSKLYVYTVMVFFYVYCFSIIFPSICNVFLQFIGKLEDNQLTLPLVENKSYKSGALFYSILSYQIIFVIVTTVIGSFSFSTFLVLVQHACCQYSIIKFKIRQPFKRNQNYRNNLYLCTQIEEYNWIIDIIKRHQKSIEFVKMIRLFSNEAYIIIVSLAMILIVFNFMCILEYSEILKTGVDRIESCMYVIGSLFTIYINFNLGQKLLNHSNAVFLELCKIPFYTLSIKTQKLLLFMIARSGKPCFLSIGNMFVSSHEVLAGLMRKAFSFAMVYYSAQ</t>
  </si>
  <si>
    <t>MIMKHLDLAKGHFLFSNRLYQFLMTQLPNRNSKDLLFLSAAVTYLLPFVVVVVYQIFKTELDLQSIVKLVQKMVANLIIISSYSVYFFYFKTIGILLARFKLDHEKTTHHEELIILEKYTVQSKLYVNIIMVFFYVYCCSIIYPSIFNVFLLFIDKLEDNQLTLPLIENKSYKSGVLFYSILSYQIILVIIPTVIGSFSFSAFLVLVQHACCQCSIIKLKIRQPFKRIHNYGNNLYFCTKTEEYNWIIDIIKRHQKSIEFVKMAKLISNEVSLFILLLVVILIVFNFLCILEYSKVSKTAVDRIESCMYVIGSFFTIYMNFYLGQKLLNHSNAVLVELCNIPFYTLSRNTQKLLLFMIARSGKPCYLSIGNIFALSHEVFAGVMRKAFSFAMVYYSVL</t>
  </si>
  <si>
    <t>MVSKNCDFVKHHFFFSNRVFLFLSNQRPNHNSRNQFFLISAVIAYVIPFFVQLLYRLLTREITLYSNVKLIQKLVAGFIMISAFSTFFFRFETVQLLMTHFKLDHEEFTDRKELIILGKYTVQSKLYAYAIMIFFYVYCSSIIFPCIFNVFLQFIGKLEDKQLTLPIMENKDNNPGVLFYIMFLYQTIGVVMITVIGSFSFSTFVIFFQHACCQRHIVILTINEPFKKNRKYRKNNFFFRTQAEEYNWIIDIINRHQKSLEFVKILRSFLNEAYFVILSFAMILIVFNILCILQYSELLKTSIDKIVSSIYVMGSLFTIYINFYLGQKLWNYSDAILNELCNIPFYTLSRNTQKLLLFMIARSEKPCYLSMGSIFSLSHEAFAGVMRKAFSFAMVYYSVL</t>
  </si>
  <si>
    <t>MASKNQNFAKHQFLFSNRLFKFLSNQCPNRNYNDQLFLILAITVFLIPLPVTVIYELLTEECSLQLIIKIIPKFVTGFIFFIVYLNTYFYFVTIRFLINRFKLDYEQFSNQEELNILKKYINQSRLYVYALIFFFEVNCLVIIFPSIFNVFLYSIGKLKDNQLTLPLFKNNIGNAGMLYYSMLLYQTIGIFIATVLGTIGLSTFLIFIQHACCQCSIIKLKIRQPFERNKKSGQYNRYFSTQTEENNWISEIVNYHIISIEYVKMLRKISNATYLIVILLAMIVFVFNFLCILQFSVLLKTLHDKIECIIYITGSIFTVYINCYLGQRLLNHSNAVLEELNNVPFYTLSINTQKLLLFMIARSGKPCFLSIGNMFVSSHEVFAGMMRKALSFAMVYRSVP</t>
  </si>
  <si>
    <t>MASRGQNIFKHHFLFSNRLVQLILSIRLDQNSTNHLFVFSIILIYLFPGIVYQFYQLSMADYSMQSTVKLLHKTMSSMCLLCGYSTTFFNFMTMKLIIFYFQHNCESLSDKEELNILEKNTMETKSYTYAVLILFNAYNTSVLSPCIFKVFLYFFGISDDNRLILPVSADYSMNAGTLYYCLLIYQIIGIFIITTVGGVSFSAYLTAVQFACFQFNIIILKQPFEENSKSIGKASCYMKTPKDQWDWIVDIIIRYRNVTMYVDLLNDFSKVTYLITVLLAMSLVVFDFVYMFQLSIGSENVIEIIECSIYIVGTVFTIYINFYLGQKLLDYSNAVLEELCHIPFYMLSIKTQKLLLFIITRSKKPCVISIGGMFVSSHEVFAGLMRKALSFAMVYYNVQ</t>
  </si>
  <si>
    <t>MAIGSRIFNEHFFFSNKLIQSILGLRPDQSHNVQLFLLCGITLYVFPGLVYQFYQLFTSEVLLQSAVGTLQKLMSIVVLLLAYSNAYFGFATMKLLLTNCKVFCEQLSNGEEITLLENNVKQSKLYTYTVFGLFNGYGISIIAPCVVRVLLYFSGILDENQLPLIIPVNNISKGGVKYFCLLIYQITAVIIVGTVGAISFSGYLIAVLFACYQFRVLIFKIRSPFERNSVYIGKDCFFIKPEEEWDWIIDVINRYKKATEYVNLLNNFSKICYLITLVFAMTLFVFDFVYIFQLSLNLGNAAEIVECSFYITASILTLYINFYFGQELMNYSDIVFVELCQVPFYILSNNTQKFLLFMIGRSCKPSMLSIGGMFVSSHETFAAVMRKAFSFAMVYYNTFEL</t>
  </si>
  <si>
    <t>MAIGSRMFNEHFFFSNKFVQSILGLHPDQSKNDQLFSFCAIIFYSLPGLVHQFYQLFTSDATLQSAVGVLQKMMAVILLLSTYSTT</t>
  </si>
  <si>
    <t>MFTKGISYYEKHFFFSNRLVLFFMEHQSSSGMLALFCGIFVFVFPLIVHQFYQISMLEMKLQSLMKVLKPMILFLYILYCHYTIYLKFLMIKLIITHIKFDYELLMNEKELNIMEKYTNQSKLYTSFLMVVFYFYFIFIISSSIYNVFQHIFGTSEDIDLTLPFPVNNISHAGFLYYNLLIYQIIIFFMIISIAIIIYSGYWAIIQHICGQFSIFMEKVRRPFENNQMHVQNDWYCITPQQEREWLIDIINCYNRVIELINLINKFSKMTYLIAVCVSMLLVILNFLYVFQLFTVLLNVREILEGIIFTVGFIFTLYISFYIGQLLTNHSNAAFIELCNIPFYTLSIKTQKLLLFLLTRSVQPCEISIGNIFVASHKVFAAIIQKAFSFATVYYSM</t>
  </si>
  <si>
    <t>MSLKGSSYYKQHFLYSNRLVQLIMGLRPNQSSYDQLFRWCTVSAYVLPMIVHQFYQLFNANIKLASNFNLLQKMISALCIICTYSAVYFRFTTVQKLDNYIKRDYEQLSSKKELFILNRYTKQNKLFTIIIVGFCYLYAISLTIPSILSVLLHILGFLDNVKLTLPLPVNNIFNGGPLYYSLLIYQVIAIFVLLTICSVCYSTYLVVIQHACIQFSIIIFKIRQPFNEEKCEKEVWYSKTHQEEWEWIVDIIKRYKRITKFVDLTNNLSKIVYLVEISFAMILIFFDLIYILQLSVILKNTNGMFECFIIIVGSILTIYANFYFGQMLIDHNSATVEELCQVPFYVLSIKTQKLLLFVIARSMRPCEISIGGIFVASHEIFSELVQRAFSFAMVYYNML</t>
  </si>
  <si>
    <t>MSVKGLIYFEQHFLFSNRLVQLLMGLRPYQSSNDQLLQICIVTIYLLPLIVQQFYQFYMLIDTSLHSAIKILQNIIAAMCFLCTYFTTYYRFITIKLMYSYFKCTYASISDEDELNIFEKYTRQTKMYTYFFTGVTNLCFIANIFPSILSVFIYHFGTIDNALVILPLPVNNVSNPGPLYYSLLLYQIIGIYISINITNVWNSLYLTLIQNACCQFTAIGLKLRQPFLNNKICNNEQDENNINSWKEFDWIVDIIKRYKRVTEFVDLISYFTKINYLLCSFFVMILIILDFVNIFQLTSVSQKTGEIIECCAYVVASIFIAYINFFMGQKIINHSNIAYDELCQVPFYMLSIKTQKMLLFIIVRGRMECALSIGGFFIASHQVFSELIQKAFSFATVYYTLI</t>
  </si>
  <si>
    <t>MDIFDLPYYRVSKLFLSMIGQWPDQNPNVRLFSLCLVTSLTTSIIITEILLLYSSKGVLEFMADAIVGISLMSTLSIKCHACYFGGNKIKNLLIKIEDEWKLWKTKEEITIMEKYAKEGRLYTIGYIIYIYTTVILSFLVSFVPKIIDFILPLNESRPLQHVIMNEYFVDPQEYFYPIYFHMTSTIMIGITCFLANDVIFLVFTYHVCGLFATVGYRLEHLLKENNCEKMSPNHRRKECIRSVVLLIGAHKRAVEFADIMESYFSLPSLLITGMNIICLSVSLLRVAELLGKSAEVFKFAAFTLAQLFHVYCISFVGQRIIDHSSDICFKAYSGLWYDAPMVVRKMILLIIRRSLRPSHLTAGKIFIFCLETFSTVVQTSTSYFMVLSSMQ</t>
  </si>
  <si>
    <t>MHTLPLSFALLTYVGFWRPVNWSPNSFKYLLYNIYTIFMVSMLYAFTFCGFMDALIDHNLDNLLEKFSLFISVIGVCIKVTNILINRKNIISVTNMLLNEECIPHDSEELAIKQKFDQNARIITIYCEILNEATVFFATVAQFGKFIETRTLPVANWTPYDHTSNTMLWITLFHQTFGLMVCANSSVAHETIISGLMIQICAQLEILCHRARILPTLLEKKQKHCSSEKDLKRIENRVIGELVEYHLYVYKFTQKVNDVFTLMIFMQFSLSSTVLCMSVYKLSTKDLISFDFLWTFCYLACMLIQLFLYCWYGNEVTLRSKEIGDAFYGMNWISLKTRVIKSLTIIMARTTKSIEMNSLHIVKLSAKSFMTIIKVSYSAYNVLQTSS</t>
  </si>
  <si>
    <t>MHVLPVSFALLTYVGYWRPKDWSKNSIKSYLYNLYTLFMIFVICSFAFCNIVDAYVDQNVNTFIEKFTLTISVVAVCIKIINLTLKRESIISLFDMLLKDFCLPRNLEERNVQGKFDEDARKITIYVEFLNEATVMFAIIDGIKGHVLPFGNWTPYDHSSEIMFWLSLIYQSIALLVVANSSVGHETIISGLMIQICAQFEIFSHRIKTLPTLLEIAKKNCKYIVQWEKEKNRIIRELIDYHLYIYSFATKVNSVFTTMIMLQFSISSIVLCLTVYRMSKAEIASIEFIWGVSYLGSMFMQIFLYCWFGNEVILKSMQIGDMFYEMDWTSLENDIVKIIPIIMLRSTKPIEMRSGYIIVLSAQSFTSILNTSYSAFNVLQNAS</t>
  </si>
  <si>
    <t>MILESTLTILSICGCWKPPSWSFLYYKNCLYNFYAICVIFLVSTLSLSQIIGIALNISSDLSEDIYVSLTIAISCLKMLTFKINYNDVVELINALNEKEPYVPSDEDEIVIQLKFDKLARYNTNGYTSLIGFSVSSFVFMSLINDLRNGQLTFQEVWLPFDSTTPVIYYLIYTQQILGMTLAGFLNVALDSLICGIFIHICCQIKILENRLTKITDERKTLLILCIRHHECIYKFADNVNQIFGLIIFFQFFGSTLTVCFTLYQLTKISPASVEYAKMSLYMYCMLIQIYLYCWYGNLITLRSKEIIDKIFGIDWTILNNSMKTSLLIMMNRTIKPISMVVIKVFSLNLDSFISIIKTAYSAYNLLQQTQG</t>
  </si>
  <si>
    <t>MTVVKSTFIILGICGCWRPMSWSLSFYKRHIYNLYTIFIAFLVTTLSLTQIVGIILNANENDDISDDVYVFLAHFVSCFKMLTLVINRNNIVNLIVTLENEPHRIMDDVETNLQMKFDKLSRFNTHSYAFLISLSVSNFLFSSLVSDFKERQLTFRVWLPFDAYMTPLVYYLTYVHQMLSLTLGAIIHVALDTLXXXXENVFFFVMHMNEIEIKFN</t>
  </si>
  <si>
    <t>MTILTFTLTVLSICGCLIPSSWSISFSKRLAYNLYTIFVAFLISSLSLSQAIAVILNEDDSIDSSDDIYVFLAVAISCFKMLSLVINRNNIVILIDSLTQEPYKPSNDVETRIQIKFDNWSRLNTQCYSFLIALSVSCFLSNSLLTNLKRKQLTFQAWLPFDDNTNNYIFYLSYVHQMIAYILAAMLHVALDCLIFGFLIHVCCQIQILENRLTKISNDNKSFLRLCIRHYDCIRKFADNVNNMFELMIFIQFFVTTSTVCFTLYQLTKVSPLSFESAKIILYMNCILTQIYLYCWYGNHVATKSEEIPMKIFEINWTTLNDDIKKCLLFMMKRTMKPIVLVVMKILPVNLDSFVNILKTSYSAYNILQQTDDK</t>
  </si>
  <si>
    <t>MRILTLAFKILILCGIWKPIAWKTTNKNIIYGIYTFLVIFFVYSFLCSQMIDMITVDNMNDFTESSHMLLTMVIGFCKAVNVLMARDKIVKLVDILTDGTCISNDTEESMIQKKYDRTIRINTLYYAIMIETSVLSSILNSLLTDLQARTLPFRSWIPYDCCSSTIVFYLTYFYQMISMTACSLFHVAIDALFCGFLLQICCQIDILKCRLKHLSGDGFDDLRKCIRHHYQIYQIANKVNETFALTIFAQFFISSIVLCLSMFELLKNDLLSIEFFALVIYLSTLLVQIYIFCWYGNKVKLKSSHVAVAFAESDWTSLNNHSKKLILIIMQRAAKPIEFVSAYFITVNLDTFMNLIKTSYSTYNVLQKTQ</t>
  </si>
  <si>
    <t>IFKLWDVLDNIDTTIECLTPLLTESMIICKGFNCKINIHKMRELLKQAQAEFQYLIKENGAVIFKKYIEEGKKMTIIYTVSIYFVALTYIILPLTPKILDIVIPLNETRPIKFIFYAEYNVDEKKYFWYILIHGYAVSVASISILIATDTLIVRYVQHAVAVFNVIGYRLQNLKKCVKKDNGSNKNISINDKIHCHVINCMKQHQNILRFTDLLESTYSHQIFFEIFINMLLMSITGVQTIMKLGELDEVIRLGFFCIGQTLHLYFVNIPGQKLIDHSVLLTDSAYFGEWYDVPPKSRKLLSMIILRSSKPCKLTGGKVLVLSIEKFKNVLRASISYFTVLASLKK</t>
  </si>
  <si>
    <t>MDFFEQRYYVLNKRFMSYFGMWPLDNSIRSKLLFYFVIFIFFTMYVPEVIKIIELGTTDMDAFIECIPPILVINCSMIKAFNVGYHMNHFQILLKHIEKDWKGLTDVKEMAILSTYSESGRKLTIWYTLYISLTTILYLSIPLSPVVLNIVSPSNVSRKMELLFCTEFFVAEEKYFNEILFYDYAITLLVIAVLIATDTLYIVYSEHACGIFAILSYRLNNVGKCKNFNERYYNNVFNKKKYHNYDEIQDEENCQELSFCVKRHKYAIEYVELLQKCYAESLMALLLLNVLGISITGVQTIINIHSLSNVFRFGFLTLGEAFHLFFLTLPGQRIIDHSLKVFEDCYESYWYALSTKGRKTLGLILLRSMTPCQLMAGGLYSMTLENFVSLVQTAMSYFTVLSSVR</t>
  </si>
  <si>
    <t>MENKGKSVESSYAIKVLTWNERLLRISGIWPLQVRDSIFLIYFIYGCLIASASFLNLFDHLLDFDYVIVNLVENILMSTTLMKMITCRINSRPIARFLKEIQQDFSYENYRNTEERSIFYHYHKLSYRFIAITVPSMTLVLISYFVREALTSVQSVMLNTTFEYQLPYKIKPLIKPKDTMSFLLGCIYQSLSIPLIVSAYVGVDCLFASSALHITAQFVILKHRIAKSLEDSKRGIRNVILEHCRLIRLAETLEDTFTAIIFQQLLATTFQLCLTGYQMLVSLAKKEDDQVILFLIHACGLSTTLFVYCYIGEGLIQESMNLNEAFYNIKWYDTLSTNFKLIYICMMRTSKPLQLTSAKFRALSLYTFTDILKTSMGYLSVLRTFL</t>
  </si>
  <si>
    <t>MKMDIELSDTVKVLTWNRRCLSVVGIWPLNVHDPIFLFSFVYLLIHCTLGVMDLTNYSKNFDLVVANITENLVMLNTLIKITICRLHKDSLAQFLLNIRDDFKLDSYNNRKELLIFFGYNRLSFLFTVAALSSMGFISIIYFSLSLITNVQMVMDNSSFGYQLPYKTRPIIEINGSTTYALNCLYQVIILPLITFGSVGFDCFFITLSLHVTAQLSLLNSRVKSALEDPNGCQIGMKKLINKHHRLISLIDILEDAFNLAILEHLVGTTFNLCISGYNTIVRSSSGQVLELFLFTVFSSIILSTLFVYCYTGECIIQESSNFAVAFYEYEWYNISPMDLKMVLICMIRGNKPLQLTSGKFFVLSLCTFTDILKTSLGYLSVLRTLL</t>
  </si>
  <si>
    <t>MSVKGLNYYEKHFLFSNRLVQFVIGLNSSLSSKDRFISAFTVTVYLMPAFIHQLYQIITLEVKVYITIKIIHLTISATCILGIYYMFLYNYVKLQLVIDHLKFDYECITDEGEVDIMENYLKQSKMYFYFIVGASNCYTCTLLLPCIFNIILYLFSGTSDNVQLILPLPIINLSNGGFLYFSLVIYQIIGFEIAIILSCVSTSTYVVFANHARCQFNIIIYKVRQRFMKDTNNAIEKIFYKNASQEDYDWMIDIIIRYRRVTHFVDLVNNLFEFCALFEVAGLTLIIIFDLIVIITLSEILENINLVGEFSVFVISNFANIFLLFNIGQKLIDCSIATCKELCQIPYYDISKKTQKLFLFLIMRSMKSSSLSIGGILDLSHEIYAGLIQKAFSFCMVYKNL</t>
  </si>
  <si>
    <t>MFPKALYCYERHFLYSKRFVTFVLGVLPDINSFKRYVFFLMLFIIVLPLFIQMIYKLLTSSYNLGLTMKSTQEIVPSVFFFCFHLYILRSVKTVIIVFAHVKEDYKLVTDNEELNIIEKYTKESKYYTLFLIVIPNVYIVLLTFPSFFKVILYHLGHFNDTQIALPLSLSGATDVGLRYYCLFTYQVIVIYIIFIINTIIFSSYLVLVQHASSLFSIIVMKIRRPFEDNINNEKHLDEWDWMIDIIRRYKRATDFIDLLNGLTEKILLIIVFILMLSIVLNFVYIFQLSINTNNMRDNVEVIVFVIGSMFSVYIFFYVGQQLMNHSTTTFEELCQVPFYMLSIKTQKLLLFLIARSIKPSFLAIGGIYVSSHEMFTALLKNAFSFATVFYSIRS</t>
  </si>
  <si>
    <t>MFLEALYSFERHFLYSRKFVLFMLGVSPDISSFKRFAFFLMILIYLLPIYFQIFYQLFMTSFKLELMIRLLQRATMGLCFACLFSFLYLFVEKRMLVWNHLKKDYELVTDNEELNIIEKYTKESKYYTLLLIGFFNMYVVVVTIPSIFKIILYHLGVFDNVHLTLPLAINDVFDLKLQYYCLFVYHLIAIYVVFTFDIIILSSYLVLVQHASSLFSIIVMKIRRPFKDNINNEKSLDEWDWMVDIIVRYKRVTEFINLINTLTEVILFIIVIFLAVVIILNFFYILQLSIEWKNIIDNVEIIAFIFGSMFTVYIFFYVGQKFMDHSTTTFDEMRQLPFYILSIKTQKLFLFLITRSMKPSSLSIGGLYVFSHEVFAALLQKGFYFATVFCSVRS</t>
  </si>
  <si>
    <t>MFLKSLYSFERHFLYSKRFVTFLFGILPNINLTKRFYFLLIIFICILPLFIEMIYQLLTTNFKIELSIKLLQRVIISLCFSFIYWYILLYADKMTLIFIHIKEDYKIVVDNAELNIIEKYTKQSKYYTFFMIVFCNLYIMILIFPSILKVISYYLGIFDDIHLTLPLTINDVSDVELQYYCLLIYQIMVLYVILIITIIIISSYLVCVQHASSQFSIVMMKIRRPFEDHFNNEKLIDECDWIMDIIRRYKRVTEFIDLLNAFINIILLVTIIFSMLQIIVNFVCILQLSADWKHISKNIEMIVYTVASMFIVYISFYVGQQLMNHSTTTFEELCQVPFYMLSIKTQKLLLFLITRSMKPSFISIGGLYVSSHEVFAALLRRAFSVATIFYNIKS</t>
  </si>
  <si>
    <t>MFLKALHSYKRHFLFSKRFVILLLGVSPDISSFKRLVIFVTIFFCILPVFIQMCYQFFTTNIKLEVMIKLSHRIIFSSYFIVVFWYILLNVKTMKLIFFHIKEDYELVSDNEEFNIIEKYTKESKYYTFVLIIISNLYTVLLTFPCIFKIILYHLDIFDDVHLILPLSISDVSDVELQYYCLLIYQVIVMYIVIQTTITLMSFYLTLVQHASSQFSIIIMKIRRPFIKDHSNNNKSYDECVWMIDIIKHYKRVTEFIDLLNVIIEMILMVTVFCLMLQIVLVFVCMLQLSVNWKHISENIEVILFGLSSMFVGYIFFYVGQKLLDHSTTIFDELRQVPFYILSVKTQKLLLFLMARSMKPSSISIGGLFVSSHEVFAALLQKAFSIATVYYSMRS</t>
  </si>
  <si>
    <t>MILEALYSYEQHFLYSKKFVSFAIGVLPYIDSRKRFILFLTIFICVLPVLLQMCYQFSMTNFQLELTIKFLQRIIPTLFFLFVYWFLYLYVETRTLVFAHVKKDYELVSDNEELNIIEKYTKQSKYFTLLMIVISNLYIMLISFPSILKIVLYHLGILDDFHLTLPLSISDVSDVKLQYYCLLIYQIIVLYVGLTVLIISISSYLVILQHLFSQFNIIIMKIRRPFKDHFNNEKFLNEWDWIIDIIIRYKRATELINLINALTEIILLIAMFFLTLIIILNFVCIFQLSLDWNNITENTEMIVFIVASMFAIYVYFYIGQELLNQSSCVFKELCQVPFYVLSIKTQKLFLFLVMSSMKPSFLSIGRLFVSSHEVFAALLQKAFSFATVFYTMKTRET</t>
  </si>
  <si>
    <t>MFLKALHSYERHFLYSRRFVLFLLGVSPDISLSKRLVFFIIIFIFILPIFFQMCYQFFATNLKVELTIILLQRLLISLCFIYQYWYIVLHVGTRTLVFAHIKEDYELVSDNEELNIIEKYTKKSKYYTLLLIVFFNLYVVVVTFPSIFKIISYHLGISDDVHLTLPLAINDVFDLKLQYYCLFVYQITILYIVLTNTITFLSSYLVFVQHASSQFNIVIMKMRRPFVGDHFNNKKPLDEYVWMIDIIKHYKRATDFIDLLNNLSKILLLISVFFSMLQIIVNFVCILRLSANWKDIIENIEMIVCTIASLFVIYIFFYVGQKLLDHSTTVFEELRQIPFYILSAKTQKLLLFLITRSMKPSYLSIGGLYVSSHEMFAAFLQKAFYFATVYCSMKS</t>
  </si>
  <si>
    <t>MFPKALYSYERHFLYSKRFVTFVLGVLPNISSFKRFLFFSFVFVCALSMVIEMCYQLITMNYKLELMVKMLQRIICMFSFFSIVFSTYCNVEIRTFVFEHIKEDYELVSDNEELDIIEKYMKQCKYYALFIIVACNSYSMIVLFPSIFKIILYYLNIIDDIHLTLPVYMNRVFDVGLLYYFQLIYETISLYIVITVIIIIMSSYLSFVLHVSSQLNIVVMKIRRPFKDHFDNEKPLDECDWIIDIITRYKRVTELIDLLNALTKMILILSVFLFTLIIILNIVCILQISSDLRHMSENMEIIVFIFSSLFGVYIYFYLGQEMLNHNCNVFEELCQVPFYLLSAKTQNLFLFLMMRSMKPSYISIGGLFMSSHEVFAALLQKAFSFATVFYSIKS</t>
  </si>
  <si>
    <t>MSSETIITNFCTFYELNYRLLLLTGLWPYQEGLELLFRVIVISICFIGGIILQSYEFYQSEFSIQMIIKKFPVFILLLSTLITYCSMIFQFELLKNISGHIAFDCNQLSNENEFIIMQKYARTNKRITLGITLSVYLYCIMLLFPLIIHILLYNTDDINDTQLVQLPFPIDPSLIDIKNKFFYVIVLLEIFALIILSTVAIVTITSFFLCIDHACAALSIIICKIEQPWKINSKDLTCDYVTMCDACNWIRDIVRSHVNVIKFVDSINALCEKISMLVVICGFFSIIANGIYIIHRDDLMENIKDTILYIIFVLISLVTIVNNSYLGQRLIDHSTRVLESLHQVSFYEFPIKYQKAIIMLLMRSVKPCAIVINGVYVLSLNFLARLIHTSLSYLMVYYNMRSSITNI</t>
  </si>
  <si>
    <t>MDIFEERCYLFNQQLMSLIGMWPYEKSKMKRNLRIFVVSIFVFIATYSQGHLLFLFETNLETIIDVMHTLIPCLCYGVCYYGYLYNFDNLKKVCDCIKCDWQESTDSHDLLIMKKYANESRLVTIMFTFVFYSYAIFLLSPTILRIILYAINKRNDFPYTLPIKCCIDVTNGAIFSSVFLCEIIILFFIVTIGITSYSTYILFVQHACTLFSIITNRINRPFEENDDILHPDKINEQYDWLKDITKRYIYAIHFVDLINSLSEKVYVIEMLLAVLFIGIDFLHMFQISSMMENIGGSLIYFVYIPGSILILYLQCYVGQRLLDHSAEILKTSSCIPFYKISVKCQKGIILLILRSTKPSKLSIGGLFTCSHYFFSELMQKSLSYAMVCYAMR</t>
  </si>
  <si>
    <t>MNSINFRNTNRWNVFINMFSGNILPVNSDESELSLLSIIYAIFTWIIILIHICTCTVGIFRVSLESALRNSTSNLIISAEILFNLSHMYSQRYLLKRLIDNYDYLLSMDNELLKNTVVSYIRPIEKLLKFYTMTEVCMAVLWVSRPLLTVYQKEQFVHEDYVLPISVTNEPISRSIFIISVILEIFGLGYLIMKKVSTDIYRLHLILLLTSQYKYLRIQMGMIFQRDNNFMKHQNVDKELNSLLRHHSIVVQATNTLKKLLSFSVCIIHLDSVLRFCFLSYMLVENMTVNMEGCVIISYAIVAILQIYMICFYIQELIEAGSNLTEDAFYEGWYSCELPVRQNFKVIMFTNKMKCQLSYCENVDLNLPSFVQIISQAYSMCLLLLKFK</t>
  </si>
  <si>
    <t>MRLKQQDDFFENKYYAANKRLFEIIGLRERQASVKGLIHTCLFNILISIAIFCQIYMLFKSERKINIIAKSLETVLPTLCFGSCYYNLLFNATIMKKIQQRIKCDWDNVADKLELKILRKKAAISRLCTIIMIISFYLYIILLICPSQWRIIQFNIGMINETELTLPIYYEYFMTNQLLYYFANFSICLFIIIICMVGLANYSMFIAVIQHACALFDIIVWRMNERFQSKLYYNCKSFTNVEENEWIIGIIKFYNNAMDFVNLIKLFYETVVIFEGFYAMIFIMVDYFYIFEILSSTLSTGENLIRFFYVIGSLFVIYAYAFIGQKLINHHTNLYINLCQIPFYSLSLSAQKIYLFLIVNSMRPCYLSLKGIGLVSHSLFAKIMRLSFSFTTVFYNLE</t>
  </si>
  <si>
    <t>MILKDKDCIHNEYYAYNRLFFRIIGLWQFHHTSSKQFIYFCFINFMIVIALLGQIFMLFKSELKIDSITKILETILPTFCFGFCYYNLLWNRLIMKNILHRIKCDWDELADKPELFILKKYANVSRLCTITIAISFYLNIIFILFPSFLHIFLYIFGGNNEIKLILPIELDYFTKNTINYFLMLLCEYTYACIVCMLGVANYTMFVAIIQHACALLNIVSWRIDEGFKKIQRNFHHTSVNGELTEEREWIVGIIQFYANTINFVDLTKSCYESIYLFEAFFASIIVMIDYFYLFQILSFTLNTKEELEKLSYIIGSLIVIFAYYYLGQKLIDNHNNVYTKLCQIPFYSLSLKTQKMLLFLLMRSMRPCNLSIKGVIVISHCLFAMLMRTSFSYAMVFYNLK</t>
  </si>
  <si>
    <t>MKVMEERYAGIFYDEKVLTWSKRILTLPGLWPENRNDYRFFFYVLYVVLFTCLELVGLFQSFNDLDKTLRNVTLSLPTILIVLKALMFRWKMHLVLPILKIVRRDISQGLYRTDNEREKIVWYNVAATMFTTSSAMSLFFVPTLFYGKPIFECILSGFDNCTLPYELPIRINHIYEVTDARMYALFCIWLIPASTLLTVGATGADSLLVTLTFYLCGQLSILGNRLKNVNLEMGKYHCEMKLLIDRHDELLRLATILKKAFSFLMFVQTLGLICSLCVVAYQLLTTSENGKDMNTVHFVLYSCAVVLLAFCYCFLGECLIEESSAIDLACYFTNWYELPTKEIRSMMFCISRSRRPSYITAGQFYVFSLETFAIIMKASMAYLSVLRTIA</t>
  </si>
  <si>
    <t>MDFFDGRHYKINKVLLSFIGQWPYQTITRRNVTLFILFLLAGTQYIAKLCALILSLNEIDVLLENLSPFIVDFISIIKILNCKFKMNKMEILIDRIRTDIISYAKAEEISNLKKYAEDGRKFTIIYAGFLYGAMMIFMITPLKPLIFNTLNETTERPMIHHVEYFIDKEKYYYFIILHSYVTIVICISVVVATDTMFLVFIQHVCGLFSTIGYQLYHLAEKETLDLDINLAIKDDKPYKYIAECIYRHQKAIEFANLMESYYSTCFFLQAGLIMIAMSITSLQAFMYMDEIAMFIRHLLFSYAQLAHLFFESVSAQRLMDHSSQMHEHLINVQWYQTSIRTRKVINIMLIRSREPCKLTAANMFVISMETFSAIVRTSMSYFTVLRSTQ</t>
  </si>
  <si>
    <t>MKNPSETFSKRITSLKHRDKDIEYAIKYGRFILRSIGIWPDRENKIYKYLSNVGIVTGNLVLSFAIIPCGLHIIYEEKDTNSKLKLFGLLIFCMCVMIKYFALSMRRSDIVRCFECLRTDWYQVNHQIHRELMLKYAKIGRNLTMTCAVFMYSGGVIYHTILPFVSTRMIDLSNHTFKPLVYPSYSVLYDVQKSPTYELVYFAHFMCGYIIYSITTGACSLAAMFAMHICGQIEILTTLIDDFVDGKKYNFSKNSTGQRLSIIVERHLRILRFVASLEELLQEVFLIEFAGSTFIICLLEYYCIMDWQENNKVGLCTYFILLISTSFNIFMLCYIGESLTNKTSKVGERCCTIEWYRLSPKITSGLILIIAISNNPVRITAGKMADLSLVTFSNILKTSIAYLNLLRKLII</t>
  </si>
  <si>
    <t>MEKKLEVNDKNYAIKTCRYILKSIGLWPMIYGRASLTDKILSTILAVINLSVVCFVLIPFGIYILYYEHDINIKLKSFGPIGFCLTSTIKYCYLGYKRKSIGRCIAHVENDWENMLVDRNNLTIMKKYATVGRNLTLLCAIFLHSGGMSYHTIMTLSMIKKINETVTIRPLTYPGYDLYFDVQASPTYEIIFFLQCMCGLVMHNITTAGCCLAATFVTHACGQIQIVMIRLSDLVEGKESDVGLSDRMAVLVRDHVRTLRFSAEVEKVLREICLLEVVASTLIICLLEYYCITEWENNDRIATMTYLVLLIAFTFNIFIFCYIGELLVDQCKKVGAASYNMEWYRLPKNVGLGLILLIAISNCPSKITAGKFFELSLFTFGKVLKTSVVYLNLIRTITD</t>
  </si>
  <si>
    <t>MHDRSNIHSEKGIGNIHYQKDIKYALQFCRWVLKPIGIWPLIYPGATKKQITLSIFLGIACVTCLCFVLIPSGLHTLIYEQNINIKLKLFGPVGFCLTSTIKYCYLGIKGNAIGRCIYYMEKDWKYVKDENYRRIMMKHATVGRNLTILCASFLYSGGMSYHTIMPLFSRQRIDENHTIRPLTYPGYDKFFESQTSPTYEIIFFTHCVYALITYNITTATCSLAATFVSHICGQVQIILARLDDLVDGRTNKNTLVADRMAIIIQDHVKVLRFSKQIEKVLREVCLMELVASTLIICLLQYYCMTEWNNNDTVAILTYLILLISFTFNIFIFCYIGELLVDQCRKIGAASYNVEWYRLSANKGLDLVLLIAIANYPPKITAGKIFELSLSTFGRVLKSSVVYLNLIQAVAE</t>
  </si>
  <si>
    <t>MTGLNPSDILPNPNKYLNKYYKQDYNYSIELIRWLLLPFGVWPESNNTNKLNKYLSRLKNIFCFGVIVLLITVCSIYTFVDLHNFKSRIKMTGSISFFIMGFIKYSSLLIRKTYTKSGIDRIKMDWMNVRYTEDRQIMLDYATFGRRLVIISALFMFCGSSMYRFIVPIATKIVADNITYRRLVYPIPSIMFDARQSPINELMIVIQGSLGMVVNTITVGACGIAAVFVMHICGQLEVLVTWLKYLIDGRVDQNDNTKERLAEIVEKHVQLLSFISLTENLLNEISIVEVFGCTLNLCLLGYYCLLDGIGDLVRTVAMFTMLISFGFNIFIFCYIGEILTEQSRKVGEASYMINWYRLPGKEGLALKLIISMAASTRKFSAGKFVELSLSSFGDVIKTSVTYLNMLRTVTSRMS</t>
  </si>
  <si>
    <t>MYNQNYKEDMIYATKLNRWLLKPIGIWPKTVETSLIEIILSRMINLFCILFISFFFFAAVLYLIVDVQDVQVRLSKVGSLTFCVMTLTKYSLLIIHEKDIRYCLNYMENDWKNVKRIEERQIMIEYVDFSRRLILVSAAFAFGGVIIYRVTIPLFSPKILVGNLSFKPLAYPISKVIMDTRQSPTNEIMICLQCFVGLVMSAITVGCCSMLTVSTMHACSQLKILMSYLNYLITGRSDENNNVEERLSYWVQRHVRILSFISFIKQFLQNISLIEVLGCTLNMCMLEYYLIMGLKNDSLFHMITYTILIISFAYNVFIFCYVGEILSNECRKVADVTYMIDWYRFEGRKGLILILIIAVSSSSSHRLTAGKFIELSISSFGLLVKTSFAYLNMLRTLTS</t>
  </si>
  <si>
    <t>MVNKWASIQNQNYKRDLDYSIELNRLLLKQIGVWPAPVNVSWMEIILYRIINVICTSLIGFLLISASLYILVDEKNVEMKLKTIGPISFCLMVLAKYWLFVIRTKNIIRCVNHMETDWKNVKRESDRQIMIDSALFGRRIVIVSAAFTYSGVFFYQVVLPITSAKVVIGNYTFKPLAYPMSTIFVDARQSPANELMIPLECLCGFVMNAVTVGACSLAAVFALHACGQLKIMMSCLDNLVDGRPDEDDTINDRLTDIVQQHVRVLSFVAFTEELLQEISLVEVLGCTLNICLLGYNLIAGWDKGDMVSDLTYIALIISFAYNIFIFCYIGELLAEECKKVAEATYMIDWYRLQGKKSLALLLIIAMSSSSIKLTAGKFVELSISSFGDVIKASVAYLNMLRTVTT</t>
  </si>
  <si>
    <t>MQNLPPTLPERKSFTELPTKDWNYSIQLSRLFLKSIGAWPLSLNVTFLEKMISISLTTISSCLIGFLLIPCALVTFLVRESVLNTKIKIIGPLSFCVMAAIKYYILTSRGMAIAKCVKHIRSDWERAANLQEDRKIVIENAEFGRSLVISCAAFMYGAGIFFCTVMPLCARRTEIIDNQTIRIPSFPIYRKLIDPRTSPYFEIVQFLQCLAGYVIYSITISACSLLCIFVTHACGQFKVLMRKLDDLVVGEKQSNLNSSDDRLGDIVEHHLRILDFIAQIEELFNEICFVELVGCTLNICFLGYNMMMEWEHRETIGTVTYCSLLISFTFNIFILCYIGELLVEQCENVGVTSYMIKWYRLPKKKALDLTLLIAVSNAPLKLTAGKLFELSLVCFCSVIKSATAYLNMLRTFTY</t>
  </si>
  <si>
    <t>MLKETTITLTDHKLIAKDWNYSIQLNRLFLKSIGAWPLSLSVNFLEKIISISLTTISSCLIGFLLIPCALVTFLGRESSLDAKIKMIGPLSFCVMAAIKYYILTSRGITIAKCIKHIRSDWERAAMFQDDRKIVIKNAEFGRSLVISCAVFMYGGGIFYCTVMPLCSKRTEIIDNQTIRAPSFPIYRKLIDPRTSPHFEIVQFLQCLAGYVIYSVTISACSLLCIFVMHACGQFKILKTKLDDLVVSEKLNHFNSSNKLLGNIVEYHLRILDFISRIEELFNEICFVELVGCTLNICFLGYYLMTEWERNETIGTLTYCILLISLTFNIFILCYIGELLAEQCENVGLTSYMIKWYRLPKRKALDLTLLIAVSNAPLKLTAGKLFELSLASFCSVIKSSTAYLNLLRTLTN</t>
  </si>
  <si>
    <t>MTTTNDKINLNHNYKADINYSLQVNRWLLKPIGIWPYPRTSSTTIKIFSLILFLTCIGILIFSIISCILNILLEEEDPQVKLKTIAPLSYWSLSLIRYCTLLIRSNDIRRCVDRIEIDWQMINKIEERETMLSCVKTGRFIVCFSAIFMHGGIFAFNIFKGITPVIELVGNDSVSIYRLPYPFYNEIWDISYTMAYRVILLLQFVVTFIVNSVSVGAVAIAAMFVMHACGQLNIMRLWLESLVDDIDYAYDSTQQKIGVIVVHHLRILNFVTWIEKTLNFICLVEIFGSVFNMCFLGYYCIKQFNENEFGTTAIYGTIFVSVAYNIFIFCYIGDILSEQCRLIGIKAYLINWYNLPGKSPLSIALIILRSSRVTNLTAGKIIPLCMATFSNVVQTSFAYLNILRKVVI</t>
  </si>
  <si>
    <t>MNEELKINSIEVNKMNVSYINDNEYSVQLIRWLLTSMGAWRSLKKQNFFQKLRSMIIIVISYFLMCFTLIPCTLYAIIEEDNLQTKMKALGQVSYWIMSIIKYSYILHHRGNVQRCLDHIENDWRIITRSKDRNIMLTHANKARYFILICTSFTYGGVLIYSLVRGMTLIPVVIENRTIYLHPLPCPCYSKLADTRFHPTYEIIYTLQLFSAVITSSIVVCACSLAAVFVMHACGQLTITMAWINDSFVDSIRSSNYQLTDIVRLHVRTLSFIDYIENVINRICLVELLGCTLNMCLLGYFCITEWENNDTKNTIGYFLVFVSMVFNIFVFCFLSEKLSEQCLRVGDVAYACDWHLLPVNTARGFILIILRSNSVVRLTAGKFMKLSIITFGDVIKSSAVYFNMLQKMT</t>
  </si>
  <si>
    <t>MSNVTTMNVIVQDNRDEMNLNVRLNRWILKSIGAWPKSSETSYKQIYLHRLSNLICYCLIIFLMIPCGLHLSLEVKDTYDKLRLTGPLSFCLMAIIKYCALTLKENDIRRCFEYIELDWKKVRHLEDIKVMKDNANVGRRIVIICAIFMYSSAAFYYIAVPFARGFVIEDDTNLTYRPLVYPVARIIVDTRRTPVNQIFFGIQCVSGFLAHSITAGACGLAATFAMHACGQLQVITICLKNLIDGRQDSFDTVEQRLADIIQRHVRAMNFISLTEEVLNEISLVEVVGCTMNICLLGYYCITGWQYNETMGRVTYIILFISVTFNIFIFCYIGELLAEQCQKVGESSYMIDWYRLPWKNIRSLVLIIAMSSSSKNLTAGYLIELSLTSFGDVIKSSLAYLNMLRTLTE</t>
  </si>
  <si>
    <t>MNNKYDNKITYVNDYENYKKYVDLTTEGNRWILEPLGIWPLNKNSVEVSWKYKCFRRLKSCIFYFLMIFVFACCGPYVIFEVESTYDKLRLTGPLSFCVMAVLKYFFLTLHEKEIQSCIGYIEMDWKSVKNLKDEQIMIDKVYSGRRLVNICNVFTFGAAGFYYIVLPVMSNKIVLPDVNVTYRPAPFPVTKFLVDIRYSPANEIVIILQCLYGFAAHSIAAGTCSLVAIFTMHVCGQLMVLINWLEHLLDGREDLCSNVDGRMASIIRQHVQILKFISITENLLHEVSLIEVVGCTLNMCLLGYYCIMEWDITEILGCLTYTIILTSITFNIFIFCYIGELLMEQVNELSERSYGIDWYRLPGKTSRSLILLIAMSRTTTKLTAGNFMNLSLSSFSDIIKSSVAYLNMLRAMT</t>
  </si>
  <si>
    <t>MENKTLNNFKRDVDLSISLNRWISKPIGTWPSMKASQTTGFEFLLKILTILTCYILLSFVLVFGSMFIILELEDFYSSLKVGSAMSFFLMAAMKYFFLIIRENDIRNCIGCIEMDWKYVKYLEDKKIMIENANFGRKLIKICGFFMYGGVVFYYIILPMAHGRALDEDRNITYTPLVYPVPKIIADTQISPTNEIFYLIQLFSGLVAHNITVAACGLVALLAMHACGQLEILVSWLEYLVDGRENVSNTFDERLADIVEQHVRAFSFIKRTEEVISEISLVEIVGCTLNICCLGYHCMMAWDIKQPLDTFTFLILLTSITFNIFIFCYIGEVLAEQTVKVCEKSYMIDWYRIPDRKNLAIVLIIMMSNSTTRLTAGNLIDLSIRSFSDVIKSAGAYLNMLRTFTI</t>
  </si>
  <si>
    <t>MENKTLNNFKRDVDLSISLNRWISKPIGAWPSMKPSKTTRLELIFKKFLILICYILLSFVLIFGSMFIILELEDFYNSLKIGSALSFFLMAAMKYFFLIIRENDIRNCLGCIEMDWKYVKYSEDKKIMVDNANFGRKLIKICGFFMYGGVVFYYIALPMAHGRALDEDRNITYRPLVYPIPKIIADAQISPANEIFYIIQLFSGLVAHNITVAACGIVALLAMHACGQLEILISWLEYLVDGRENVSNTFDERLADIVEQHVRAFSFIKRTEEVISEISLVEIVGCTLNICCLGYHCMMEWDIHQPLGTVTYVILLISVTFNIFIFCYIGEVLAEQTLKVGEKSYMIDWYRIPDRKNLALVLIIMMSNSTTRLTAGNLIDLSISSFSDVIKSAGAYLNMLRTFTI</t>
  </si>
  <si>
    <t>MINKYDNKKTYVNDYEDYKKYVNLTTKINRWILDPLGIWPFNKNSIEVSWKDKCFRRLKSCIFYFLMIFVFACCGPYIIFEVDGTYDRLRLTGPLSFCVMAILKYVFLTLHEEKLRSCIGYIEMDWKSVKNLKDEQIMIDKVYSGRRLVNICNVFTFGAAGFYYIVLPVMSKKIVLPDVNVTYRPTPYPVTKYLIDIRYSPANEIVSLILCFSGFAAHSIAAGTCSLVAIFTMHVCGQLRVLINWLEHLLDGREDLCSNVDGRMASIIRQHVQILNFISVTENLLNEISLIEVVGCTLNMCLLGYYCIMEWDITEILGSLTCAIVLTSIAFNIFIFCYIGELLMEQVNELSERCYGIDWYRLPGKTARSLILLIAMSRTTTKLTAGNFMDLSLSSFSDIIKSSVVYLNMLRTVT</t>
  </si>
  <si>
    <t>MENKTLNNFKRDVDLSISLNRWISKPIGAWPSMKASQTTGFEFILKILKILICYILLCFVLIFGSMFIILELEDFYSSLKIGSALSFFLMAAMKYFFLIIRENDIRNCLGCIEMDWKYVKYSEDKKIMVDNANFGRKLIKICGFFMYGGVVFYYIALPMTHGRALDEDRNITYRPLVYPIPKIIADYQISPANEIFYLIQLFSGLVAHNITVAACGLVALLAMHACGQLKILISWLEYLVDGRENVSDTLDERLADIIEQHVRAFSFIKRTEEVISEISLVEIVGCTLGICLLGYHCMMEWDIHQPLGTVTYVILLISLTFNIFIFCYIGEVLAEQTLKVGEKSYMIDWYRIPDRKNLSIVLIIMMSNSTTRLTAGNLIDLSISSFSDVIKSAGAYLNMLRTFTI</t>
  </si>
  <si>
    <t>MSGTIEIKDRNIPVVVNSNRNELALNYSLKISRGILRVIGGWPLNEQTSTVEKIYSYFANVFCYFLFTFTIIPAMLRTFLIEKNVKVRLKIFGPLCMFYINATKYTILMARRNNIKKCMKHVKDDWNKVVSEKDYESMMSHAKVGRTMAVISASFMYGAGMSFRAILPLSKGKLIIGNVTIRTLACPSYFVIFNEQESPAYELVYFVQILAGFSVYSVACGVCGLATFLIMHVCGQLEILMRMMRDIVDGKDEDGYDPDKRIAEVIQHQIRARNFVKDVEEILQYMCMVEILGCTCLVCLILYYLIMDWENSDTTGLITYFIFLLSFSFNMFIFCYMGELLSEQGMKVAITSCTLNWNRLPTKSARSLVLIILASNHPIKIVAGKLMDMSLSNFSSIIKTAVGYFNILRNRI</t>
  </si>
  <si>
    <t>MAATKWENDNYENDIELTVNVSRSVLQLIGIWPHRRQKGENISKEIRLKLLRIICHSLACFVLIPGLLYTFLKEKDPRRRLKAIGPLCNCSMAVLKYTIFLFSRKKLEDCMIRLEQDWKHVVTLNDRRTMLEKARIGRSIAILCVVFVYISGFSYRLIVPLTRGTVVNANNITIRPLAYACYFVFFDPQKSPAYEIIFTLQTIAGFVTYSTTSGACSLAALYVLHACGQLEILIRRLEELVEDSKTSIVSLDEKLAALVKHHINVRGFLENIEDAMQQICLVEVVGCTLILCLLGYYIIIEWENNDAIAILTYAILLLTFTFNIFIYCFIGELLTDQATKVARTSCTLEWFHLPEKTARCLILIMAMSSRPIKITAGKFLDLSLNSFGSVVRTSVAYLNMLRTTSI</t>
  </si>
  <si>
    <t>MASSKGENDNYENDIELTVNVSRGVLKLIGIWPHREKKRETIAKEMSMKLLRIICHSLLCFILIPGLLNTFLKEKDPRRRLKAVGPMCNCSMAVLKYTIFLCSGKKLEDCVIRLEQDWKHVVTLKDRRTMLEKARIGRSIAILCVAFVFISGFSYRLIVPLTRGTVVNAKNITIRPLAFACYFVIFDPQKSPAYEIVFTLQTIAGFVTYSVTSGACSLAALYVLHACGQLEILIRRLEELVEDSKTSIVSLDEKLADLVRHHINVSSFLKNIEDAMQQICLVEVVGCTLILCLLGYYIIMEWENNDSVAMLTYAILLLTFTFNIFIYCFIGDLLTDQATKVARTSCTLEWFHLPEKTARCLILIMAMSNRPIKITAGKFLDLSLNSFGSIVKTSVAYLNMLRTTSI</t>
  </si>
  <si>
    <t>MLIKDNYENDLRYVIEPNRNILLFLGIRITYLQSETSESYLNKSLRLLLILLNFVVILYVVIPGILHISLIETSTNGKIRLVIPIIYSSMSLAKYVVLFFCIDEINSCLKHVQDDWKNSIDNSTREIMRKKAIVGRRFLIICGVLMYGSGLLFRGIIPLTKGKVIINENLTIRPLPCPCYFHFFDPQISPVYEIVYFLQCLSGIVTYTITTAVCGLAALFVLHICGQLEILSMLMRRMVAKTDLPGVNIDARIATTVEHQIRVRNFLRIVEHMLRQLCLTELTGCTLILCFLSYSVMTEWSNHNLVIICIYITASSSIICNIFMFCYIGEQLTFQAEKVAETCRTLDWYNLPKNKSAGVILMTAISNRPMKITAGNIVELSLQTFGNVIKTAATYCNMLRTIT</t>
  </si>
  <si>
    <t>MKTTRNKKEYEIEVKYLNRVCGKLLRILGALDHFEDSSSTSSTSSSSSSSSTIIVKLQKLISNLICYGLTVFFLTTTILHVILIEKRIQVKLRKMPILLYNVLLLTKYNCLIMRQKDIVRCMAYIDEDLNDITNKYHRDIILERVRYGKRFFTVICVFLHSTVLYMRLILPLIKGNIKTAENVTVRPLPSAGYYFHLFDDQVSPFYEMVFFLQCAQGCVTIYTNITICTLAVIFVVHACSQLEIFINLLEDIVTHVDSKENINVDKKLSIAVKHHIRVRNFLQMIESTMNPLYFMDIFGCSMTQCFLGYSLTMDWGKQDVNTVISIIISILSVTVQIFVFCLVGEQLMLQDEKVAVKSCILEWNRIPYKKAKNIIPIVMLSNRRTKITAGTIIELSLQTFGQVIKTIVAYCNIMRTMI</t>
  </si>
  <si>
    <t>MTQELGFRNNGYKSDVDYVVKVARTLLTPIGIWPLYRGDSLSDKIKMYIQISLIFGLMCCLLIPHLIYTYFDAEKLIKEMKVIAAQVFSTLAIVKFWTVIINRKEIGYCLLEMERQYKEVECEDDLMVMIKSAKIGRLFTIAYLSLSYGGALPYHIILPLVAEPVVKDDNTTMLPLPYLSDYIFFVVETSPIFEIFFVGQIFVSSIILSTNCGVYSLIASCVMHSCCLFEVVRRQIDTIFQYENEDNLRKRLYVIVDNHLQAIRYAEKIEQALNIVFLCEMVGCTIIICFLEFGVLVDWEDKETLGMMTYGVLMTSIFVNVFIISYIGDRLKEESELVGESTYSIEWYRLPNTIIRDLVMIIVRSNRPSRLTAGKIFDVSLQGFCDVCKTSAAYLNFLRTMVA</t>
  </si>
  <si>
    <t>MDLFIDGYYNLNRLLLLIIGQWPNQDYKMKLILTITTVCYLSFCLLGQIIKLVKVGHHLDLIFEILVSFLSNSICIIRYCNCIVNVKKFTKLFEDIQDIWKLTKTKEEIEIMEMYAKENRNYTLFLAVVSYFSLGFVNLLSLMPCILDIVLPLNVTRTRKFLYQAEFFLDTEKYFYPILLHTWITMFFGVTILVTTESIFLLFAQHCCSMYKVLCYRLEHAFDTNLENTDMDNAYYEARYKITDCVKYHTKILEFVANIISYHEYSFIIQFLIIVLLTSINLVQIKMLLGKLEVLLYLTLLGSIFCHGFLCAYPAQKVMDHSNILFENAYNGFWYLAPVKAQKLLLLVIKRSIIDTPIIFMKSIEISHQSFGVIVKTSFSYFTALCSFQ</t>
  </si>
  <si>
    <t>RLSESLEENFNFMILLQLTGSIMQLCLVGYDALVRLANGEIMMILPFLMISSAISCALLIYCYMGECLIKESIVFGEALYLCEWYNISKKEKQLMHICMIRSTKQMSLTSGKFLIVSLTTYTDVLRTTMAYFSVIRTFV</t>
  </si>
  <si>
    <t>MPEQEELDRAAMILSWNKKLMSTIGLWPHSRNNLQFSLNFGYFSFLMILEYLDLFIFINDLEHVIMNLTENMAFSQIFVRMSMLWKYNDEIGDLIVEAFKDFVKERYKSKEERKLFISYNEKSKLFMKLLITFVALTASSYYLTPLLVSLGNGLPLIQEGNISKTIYLLPYRFYTFYPLENLQSYIIIYALELPFVFISGLGQSAADCIMVTLVFHICGQMSVLALQVNNMDIDTKKNKEEIQAVVESHTRLLRMGKTVENAFSVTLLAHLLGATSLICILGYQILTNYSNGEKTVLVSFLVFQYLVLLILYAHCTVGESLLTESTKVSEAFYACQWYDMPIENARSIMLCIARSQKPMCLTAGKFSTFCLRTLTDVLRTSMGYLSVLRSFL</t>
  </si>
  <si>
    <t>MKKIDVTEAMKSLLWNKQLLKYLGIWPLEISNSLFFFFFIYLFIHCSLTFADLTYRQNNLDDIIGNFTENILLLMTLTKITICRIKRIALGRLLVEIKSNFMIDKYNTLEMRFIFLKYTKLAKYYYLTAVTSMTISVGLYYVNAMIPNLKIVLKNSSSSYTLPYKTRAVINIDDTRIYFCICIYQMLIVPIITFGYVGFDCLFINLAFHITAQFGILGCRVKEILKNCNDFRNNIKNLLFRHYKLIRQAKSLENSFNAIILQQLMGCTFQLCISGYNTLIGSVNKEGLTLIIFYVYAFCVLSTLFIYCYIGECLIQESMSLSNALYSYEWYNISPINQKMIYMCMLRMKKPQQLTSGKFFILSLATFTDIIKTSMGYLSVLRNLL</t>
  </si>
  <si>
    <t>MKKDIKHTEDLFILCERIFSIGGVWSLKNNSSYIKFTIYCAYYISFLVLSYADLFEIIGNLHLIVMNIVETIVYTITFMMILVIRFSSLLREVIEITKKNIMEYRFENNDEKIIYNTYHYVSKIFFKVSNIGMIITVTLSYIRPLMNFATSSVKDNSTNIYILPIRIYTFFELSNTRDYILFYIYLLPIIYMSMCHMTAICVLVNLVLYICADLSILAYRIRNIDIILEKDIHHRIRFLIQMHYKIIWIAKSLDNAFNIVLLDELLGNSIVLAISIYYVLISYDSAEIATSCTYIFFALTALTMLYGFCFIGDQLTQKSQDVLDAYYECNWQDMSCSTKKSLLICMIRAKKYLYLTGGKFYIFSLIGFTDVLKTSMAYLSMLRTIM</t>
  </si>
  <si>
    <t>MRQTVEEIGINNVLQAFKWNTLLLKCIGIWPLKVCDPIFYFFFMYLLIHFSLTVANLIYAPKTVDNVVSNISENIVLTMTLIKITIVRIHRKSFANLMMEIKKNSLSAKLKSSQEKMTFVKYSKIPLRFNQLAVISMTLAFLLYYVNGLNIGLQIAKKNSSLGYQLPYKTLVFVNLNNNWTYALLCTYQIIIIPSIIFGYVGFDCMFVNLSIQIIAQFAILSLKVKEVLNVTENCHVGMKKLIVRHYQLIRLAEKLEDNFNIAIMQQLLGTTIHLCISGYHLLMSTETKQRITLILFILYGFCVISTLFIYCYIGECLIQESTNFGSAIYNYDWYNKSAMDSKFFLICMIRTKKPQCFTSGKFVVLSLKIFTDIVKSSMGYLSVLRTLM</t>
  </si>
  <si>
    <t>MSLKNRDLAKRHFLFSNRLFQFLVNQRPNRNSRDQLLFCSVLIIYTLPFYFQIMYELLTTKLIEQSSIKLIQRVVSGLIFVSAYSNSYFFFVTIKLLIARFKLDHEKFTDLQELNILEKYTVQSKSFVYALMFFFNVNCFLIISPSIFNAFLYHLGILNDNQLTLPLIKNNIGNAGILYYTMFIGQSVAIALVTVVGSISLSTFLVFIQHACCQCSIIKIKIRQPFKRNQQAGQNTKYFNTLTEEYNWISDIVKRHRISIQYVEMLRYVSNVVYFINVVLIMILFMFNFLCILQFSVLLKTLEDKIECILYVTGTAFTVYINFYLGQRLLDHSVAVLEELCDVPFYTLSIHTQKLLLFIIARSGNPCFLSIGNMFVSSHQVFAELMRKALSFAMVYKSVS</t>
  </si>
  <si>
    <t>MSLKNRELAKHHFLFSNRLFQFLTNQRLNRNTRHQLLYCSVVIIYTLPFYFQIMYELYTTKLIGQTAIKLIQRAVSGLIFVSAYSNSYFYFVTIKLLIVRFKLDHENFSDLQELNILEKYTVQSKSFVYALMFFFNINCFLIISPPIFNAFLYSTEILKDNKITLPLIENNIGNAGILYYTMLLYQTIWVLMVTVIGSLSLSTFLVFIQHACCQCSIIKIKIRQPFERNQQAGQNTTYFNTLTEEYNWISDIVNRHKISIQYVEMLRYVSNVVYLIIILLVIILFMINFLCILQFSVLLKTLEDKIECILYVTGTAFTVYINFYLGQRLLDHSVAVLEELCEVPFYTLSIHTQKLLLFIIARSGKPCFLSIGNMFISSHQVFAGLMRKALSFAMVYKSV</t>
  </si>
  <si>
    <t>MSLKNRELAKHHFLFSNRLFQFLSNQLPNRNSRDQLLFCSALIIYTLPFYFQMMYELYTTKLIRQTTIKLIQRVVSGLIFVSAYSNSYFFFVTIKLLIARFKLDHEKFSDLQELNILKKYTVQSKSFVYALMFFSNVNCFLIISPSIFNALLYYLGILEDNQLTLPLIENNIGNAGILYYTMLIGQSVAIALVTVVGSLSLSTFLVFIQHACCQCSILKIKIRQPFERNQQTGQKIKYFRTLTEEYKWISDIVNRHRISIQYVEMLRYVSNVVYLIIILLVIFLFMINFLC</t>
  </si>
  <si>
    <t>LLIVRFKLDHEKFSDFQELNVLEMYTVQSKSFVYALMFFFDINCFLIISPSIFNAFLYSTGKLKVNQLTLPLIENNIGDAGMLYYTMLLYQTIGVLMVTVVGSLSLSTFLVFIQHACCQCSILKIKIRQPFERNQQTGQNIKYFNTLTEEYNWISDIVNRHRISIEYVEMLSNVSNVVYLILILLAMILFMFNFLCILQFSVLLKTLEDKIECILYVTGTAFTVYINFYLGQRLLDHSVAVLEELCDVPFYTLSIHTQKLLLFIIARSGKPCFLSIGNMFVSSHQVFAGLMRKALSFAMVYKSVS</t>
  </si>
  <si>
    <t>EIDFSCTSKALELTERAMKLIGTWPLNSFEPIFIFFCCYIIIHCILSFIELAFNLSDMKYVVSCLMENVFFIVTVLKMSTCKIKRKTLTKFLEDIKPDFNENNYNSNEEKLAFINYNKFSQKFVIALLVTGFGASSMYYSLSLALNVKTVLENSSYGYKLPYKGWLFIETTNVLTYICLCCYQALMLPCLVLGFIGTDCLYICLVLHVSGLFSALSYKIKYVLNDSSDRQRNLRQLIIKHVRLIRLSESLEENFNIIILVQLTGGIMQLILVGYDALISLADGEIMMIFPFLMISSVISCALLIYCYMGECLIKESIVFGEALYLCEWYNISKKEKQLMHICMIRSTKQMSLTSGKFVIVSLTTYTDVLRTTMAYFSVIRTFV</t>
  </si>
  <si>
    <t>MVSQDFYHEDNYEEYYKVLRFFMRICGLWPYQTLLVKCFCYVMTLFLTEGVLIGQLSKLIEVRDDMEEAIDCIPNIMISLFCGAEFLGLLFNSEKLKQCIDTIFDDWQHLSSKMEIKLLKSYTLLGQKLAIFYLIYMSFTGFMFILQPIITMLSSSFDNSTNILETLPYHLRYGNLDFEKHYYEILIHSYISIMSHMLISASVNLIYISFIQHACGIFAVIGYKLEHIGEDENLEISLNIKKIDDKNYWTALDCLRKHIKVIEFSELIDESFSSMFLFTLGLHVLILAVSGTQVLIHSNEFIKAVRFGALFVSIIIQLLWQCWQAQLLLDYSDLPYNSVVQARWYNTSTRCKKILVLIMMRSSKPCEITAGSMITISIETFSSVVRTSMSYFTVLQSMK</t>
  </si>
  <si>
    <t>MTEILDTFFHTYYYHYNVRLLRIIGLWPYQSIISKILCITMSLLMAESILIPQIFAAIKLTRINTINILKCIPTIVVAVGCGIKVINSVYHGNNLQIKTLLQKIMNNWNLITREEEIQILRSYSKRGRQLTISYACFITMASSAYILFPVLKNIIEDSGISENSIIPFEVDYLVDVNKYYYLILIHCYLCVFSHTFIIVAVDTMFIILVQHSCAMYAILGYRLENMTKIENEKSEVSLDDKAYYRIVNCIRQHREIINFVDEIEFIYSTYFFLQLGYNMINMSITGTQIVLYADVLLEFIRLIMLAAAQLLHLFFECWQAQQLIDHSALVHDSICKAAWYLTSMKSRKLIRIMLIKSLETSKLTAGKLIILCLECFAMVVNKSVSYFTILRTMQ</t>
  </si>
  <si>
    <t>MVSQDFYHEDNYEEYYKVLRFFMRISGLWPYETLLVKCFCSVMTLFLSEGILIGQLLELIQVRDDMDEVIDCIPNIMISLFCGAEFLGLIYNSKKVKKCIDTIFEDWQCLSSKMEIELLKSYTLQGRKLAILYLIYMSFTGFMFILQPIIRMLNSSFDNSTNILETIPYRLRYGNLDFEKHYYEILIHSYITVMYHMLILSSINLIYTSFIQHACGIFAVIGYKLEHIGKEENLEINLDVKKIDDKNYWTALNCLRKHIKVIEFSELIDGSFSAVFLFTLGLHVLILAVSGTQILLHSDELDEAVRFAALFISIIIQLLWQCWQAQFLLDYSNVPYNSAVQARWYNTSTRCKKLLVLIMMRSSKPCEITAGSMITISIETFSSVVRTSMSYFTVLQSMK</t>
  </si>
  <si>
    <t>MYLKQPELDFSGTTKVIDLNKHTLNCAGIWPESINEPIFIFFSTYLTIHCTLAIVDITDHILDMEYVISSIAENMFNLMTLLKICICRLKKNSLAEFLKDIKIDLTPERYKTPEEKTAFLAYNNFSLKFVKISMILCIIAATMYYVVVLIPNVKM</t>
  </si>
  <si>
    <t>MTSERRGLAKHHFLFSNRLFQFITNQRPNRNSRDQLLIFSAIMVILLPVIVLLLYQLLSTEFLLQSSAKYIQKIMAAFIIISCYSIFYFRFETIQLLIERFKFDHDKLIDQEEFDILEKFTGQTKSYVYTLMVVFYVYSSSLVFPSIFNMFLLFIGKLDDNHLTLPLIENKSYKSGVLFYSMFSYQIVYLIIASVIGSFSLSAFFVFIQHACCQNSILKLKIRHPFKRYRNYRRNYLYFCTQAEEYNWIIDIIKRHQKSIEYVKMARLVSNEVYIISLFLAMILIVVNFVCILHYSEILKTVADRIESCMYLIGSFCTIYFNFYLGQKLLNHSNAVLVELCNIPFYTLSINTQKLLLFMITRSGKPCFLSIGNMFVSSHEVFSGLIQKAFSFAMVYQSSQ</t>
  </si>
  <si>
    <t>MTSKDRDLAKHHFLFSNRLFKFLSNQRPNRNSSDQLLFCSFIVIYSSIFIFQMFYQLFTTKLIELSTVQLVQRVISMIIFISVYVISYIRFVTIRLLIVRFKLDHENISDLDELNVLEKYTVQSKYYVYGLMVFFDVNCLIVVSPSIFNAFLYSIGKLEDNQLTLPLIENNIGHVGILYYTLLIGQSIGVVMVTAVGSFTLSTFVVFIQHACCQCSIIKLKIRQPFERNQESGQYTRYFSTLTQEHNWIIDIINHYTISIEYIKMLRYISNFSYLIVVLLAMIVIIFNFFCILEFSVLLKTLKDKIECIIYVTGSVFTLYINFYLGQRLLNHSNAVLEELCNVPFYTLSINTQKLLLFMIVRSGKPCFLSIGNMFVSSHKVFAGLMRKSLSFAMGYYSVQ</t>
  </si>
  <si>
    <t>EIDFSCTSKALELTERAMKLIGTWPLNSFEPIFIFFCCYLIIHCILAFIDIAFNLSDMKYVVSCLMENVFNIVTVLKMSTCKVKRKTLTIFLEDIKPDFNENNYNSNEEKVAFINYNKFSQKFVIALLVASFGASTMYYSLSLAVNVNTVLGNSSYGYKLPYKGWLFIEPTNVLTYICLCCYQALIIPCLVLGYVGTDCLYICLVLHVSGLFSALSYKIKYVLNDSSDRQRNLRQLIIKHVRLI</t>
  </si>
  <si>
    <t>MASGKQMFKEHFFFSKKIVQSILGVFPDQSQKDHLFLLCAITFYIFPLFSHQFYQLFTSEITLQSAVGVLQKTVGAISLLSGYSATYFNFVTMKLLFTDIINSCKQVSSEVDLAFLEEYMKQSKSYAYFLLGVLNGYAISIILPCIVKVCLYFFGVLEENQLPLVLPVNSVNKAGAQYFGLFMYQTIAITIIVTIGGVGISAYTLSVLHASYKFHVLIFKIRSPFEKSLKYGGKDCYFRTPQEEWDWIIDVINKYRDVTEYVDLLNNFSKTTYLFTVLFAMTLVIFDFLYVFQLTICLKNAVEIVQCSFYIAITIFGVYLNFYLGQELLNSSDVVFEELCQVPFYILSKKSQKTLLFMIIRSCKPSILSIGGMFVSSHESFAALMKKAFSFAMVYYNYV</t>
  </si>
  <si>
    <t>MKLLITDLINSCKQVSSDVDLAFLEEYMKQSKSYAYFLLGVLNGYAISIVVPCVVKVCLYFLGVLDENQLPLVLPVNSVSRAGMKYFCLLTYQIIAVIVLLIIGAVSFSGYLLGVLFACYKFRELIFKIRDPFERNLKYMGKDCYFRTPQEEWDWIIDVISKHKKVTEYVDLLNNFSKKVYLSVVVLAMTVIIFDFLYIFQLSISLTNAIDLVECSFYIAGSILTLYINLYLGQELLNNSNEACEELCQVPFYTLSNKTQKILLFMIARSCKQSMLSIGGMFVSSHETFAALMRKAFSFAMVYYNYVQF</t>
  </si>
  <si>
    <t>ILQFSVDTTNMRENIEALSFVIGSMFVVYIFFYIGQKLMDHSNTTFEELSQVPFYMLSIKTQKLLLFLTMRSIKPSFLSIGGLYLSSHEVFAAFLQKAFYFATVFYSFKT</t>
  </si>
  <si>
    <t>MFLKALYSYERHFFYTKKFIRFFIGSLPDVNSTKRFVIFSLTFICIIPIFFQMLYQFFNANFQLELMIKLLQQIIMGSSFVCLYWYLYFHADERILIFAHIKEDYELVTDNEELNIIEKYTKESKYYTFLLIVFFNLYVMVTTFPSILKVVLYHLGVFDDVHLTLPLSPNAVFDVGLPYYCLLLYQTIILYMVLIIVIILMSGFFVLIQHASCKFSIIIMKIRRPFVEDHLNNNNNNDNKFYECDWIVDIITRYKRATEFIELINASNEKITLITVFFLMLQITLNFICILRLSVELKHLFDNIELFIFIVVSMFTVYITFYVGQKLLDHNTIISEEFRKVPFYMLSARTQKLFLFLITRSMKPSSLSIGGLYVSSHEVFAALLQKAFSFATVLYSIKS</t>
  </si>
  <si>
    <t>MFLKALYSYERHFLYSKRFVLFLLGVSPDISSFKRLVFFMIIFIFLLPAGIQVCYQFLTTNIKLELMIKLTQRLTFSLCFSCIYWYIFFNFKT</t>
  </si>
  <si>
    <t>MSLQNRDIAKRHFLFSNRFFQFLMNQRPNRNSKHQLLFCSVVIIYTLPFYFQIMYELFSTTLIRQSTIKLIQRVVSGLIFISTYTISYFRYVTIKLLIVRFKLDHEKFSDLQELNVLEMYTVQSKSFVYALMFFFNVNCFLIISPSIFNAFLYSTAKLKDNKITLPLTENNISNAGMLYYTMLLYQTIGVLMVTVIGSLSLSTFLVFIQHACCQCSIIKIKIRQPFAKNHQAGKNTKYFNTLTEEYNWISDIVNRHRISIEYVEMLRYVSNVVYLIVILLIMIVFMFNFLC</t>
  </si>
  <si>
    <t>MYELFSTTLIRQSTIKLIQRVVSGLIFISTYTISYFRYVTIKLLIVRFKLDHEKFSDLQELNVLEMYTVQSKSFVYALMFFFNVNCFLIISPSIFNAFLYSTAKLKDNKITLPLTENNISNAGMLYYTMLLYQTIGVLMVTVIGSLSLSTFLVFIQHACCQCSIIKIKIRQPFAKNHQAGKNTKYFNTLTEEYNWISDIVNRHRISIEYVEMLRYVSNVVYLIVILLIMIVFMFNFLCIFQFSVLLKTPIEKIECTLYLTGAAFTVYINFYLGQRLLNHSNAVLKELCDVPFYTLSIHTQKLLLLILARSGKPCFLSIGNMFVSSHQVFAGLMRKALSFAMVYKSVQ</t>
  </si>
  <si>
    <t>VLSLYYLSIILPSILSIVLYFFGILDGNKLILMAPVNNVPKAGTFFFLLFIYQTLGSLSVMIAGTIYYITYLVFVQHACYQFSVIILKVRKLSKTEEEYTGAMLNGIIPWKEHDWIIDIIKHYKTATEYVELLSDFSKIVYLIDVGFAMIFVIFDLFYIYRISEILQSTRDTIECSFIITASIILLYLNFYIGQNLLNHSNATYEELRTTPFYKLTVKTQKLLLITITRSMKQRGLSIGGMFVSSNEVFASIMRKAFSFATVYCSAS</t>
  </si>
  <si>
    <t>MTLRNRDLSKHHFLFSNSLFQFLMNQRSNRNSSDQLLFCSVLLVYSIPFFFQMMYEFFTTKLIGQSTIKLIQRVVTGIIFMSLYFTSYFRFVTIRLLIVRLKLDHEKIFDLDEINVLEKYTVQSKFYVCGLMVFFDVNCLLIICPSIFNAFFYCIGILEDNQLTLPVIESNIGHVGILYYTLLIGQSIGVVMVTTVGSFTLSTFVVFIQHACCQCSIIRLKIRQPFKRNQHIGKNTKYFSTPTEEYNWISDIVNRHRISLEYVEMLRYVSNVVYLIVILLGILLFMINFLCILQFSVLLKTLADKIECILYVTGCVFTLYINCYLGQRLLNHSNAIFEELSNVPFYTLSINTQKLLLFMIARSGKPSFLSIGNMFVSSHKVFAEMMRKALSFAMVYRSVP</t>
  </si>
  <si>
    <t>MTLKHRDLAKNHFLFSNRLFLFLTNQHPNRNSRNQFFLFSAIIVYILPIIFLLLYQLFETELSLQSTVKLVQKIVALFIMIFSYSAYFFYFKTIRILLARYKLSHEKTTDREEQIILEKYAVQSKLHVYTLMVFFSAYCSSIIFPCICNVFMQFIGKLEDNQLTLPIIENKSYKSGVLFYCMLSYQIIVFILIAVIGSFSFSAFLVLIEHACCQYSIIKLKIRQPFKKNWNCRRNYLYFSTPAEEYNWIINIIKRHQKSIELVKMAKLISNEVSLVILLLAVILIVFNFLCILKYSEILKTAVDKLESCMYVIGSLFTIYMNFYLGQKLLNHSNAVLVE</t>
  </si>
  <si>
    <t>MKFTPEAALKFTKKSVALLVSWPPPTNASKTKLFFLDLYFSISFLCAQTLLLMLLYGVYVNRKNLEIMIQTMCIIIAVIQMSIKMLACRVQRSSFQSIVVEMENIVKQAKPYERAILKKYVDRCAMFHIYLTFGFYLASTNIVLGPIFLPQPLPTFAVYPFNVDTHPIYEIVYFMQAITGIQASSGATIDCQVAVLLWFAGARFEMLQIDIANTVDECDLKWCIFKHRQILCYAENVVKTVRFVILATVGITTVLIVFSGILLLFTDSVTMKFQFLVLDIVAIIQLFITSNPAENLIEMSSAIGSVAYNLNWVEKSQKMSKNILFLIQRSQKPVIIKISGFLPSLSLSYYMSFLSSSFSYFTTMRAVIN</t>
  </si>
  <si>
    <t>MLVNGVTYFEQHFYYSSKFIQLFVDFPSRIPRRFRFRWILFYMTIFYVCPGILHQFYQLIRSEVTLQSTVKVLQNMITALCILCFYISFFFNHTQMQYFFLHIKIDYEKLFVDDELLILEMYERRSKIIAYSLIAVFHLYYIIMLSPCFFTICIYFFTRLENVQLMLPFPINNVSSSGPVFYVLLIYQAIAMYMLIFIACMCYSTTWILLLHVLCQFSLIRMKIGRPFRKQKEYIQNTLTNYKLHDEFNWIKDIINSHVRIIEFVDRTNVYFQDIYLIALCCTTFLIILDFLNMFQLLSVLQNKSELVENIIYITASILITYLMFYGGQELINHSTQVFEELYNVPFYTLSIKTQKLLIFMKTRCIKPCHFSIEDLFILSYELFFKMMQKAFSFATVYYNVR</t>
  </si>
  <si>
    <t>MKLLLNIYKTFCEQVSNEEEITLLENNVKQSKLYTYTVFGLFNGYGISIIAPCIVRVLLYFSGILDENQLQLIVPVNNVTKAGEKYFCLLTYQIIAFIIVVTVGAISFSGYLIAVLFACYQFRVLILKIRRPFERSWKYFGNDCCFRKPEEEWDWIIDVINRYKKATEYVDLLNQFSKMTYLFTEILAMILIIFDFVYIFQLSIDSQNALEIIECSSYIVGSIFTVYVNFYLGQELRNYSDIIFEELCQVPFYILSKKSKKTLLFIIIRSCKPSILSIGGVFVSSHESFAALMRKAFSFAMVYYNYI</t>
  </si>
  <si>
    <t>MSSINRDLAKHHFLFSNRLFQFLTNQRPDRNSRDQLLFCSVLIIYTLPFYFQMLYELFTTKLIGQSTIKLIQRVISVFIFISAYTMSYFRYVTIKLLIVRFKLDHEKFFDLQEFNVLEKYTLQSKSFVYALM</t>
  </si>
  <si>
    <t>LVFIQHACCQCSIINVLFLLHRIKIRQPFAKNHQAGKNTKYFNTLTEEYNWISDIVNRHRISIEYVEMLRYFSNVVYLLVILLILIVFMFNFLCIFQFSVLLKTLIEKIECILYVTGAAFTVYINFYLGQRLLDHSVAVLEELCDVPFYTLSINTQKLLLFIITRSGKPCFLSIGNMFVSSHQVFAGLMRKALSFAMVYKSVH</t>
  </si>
  <si>
    <t>MTIIPSTMTVLSICGCWRPPSWSISFFKRFAYNLYTIFVAFLISSLSLSQAIAVILNEDDSIDSSDDIYVFLAEAISCFKMLSLLINRNNIVILISSLTEEPYKPSNEVETRIQTEFDELSRFNTNSYAFLISLSVSNFLFSSLVSDFKERQLTFRVWLPFDAYMTPLVYYLTYVHQLLSLTLGAIIHVALDTLICNLLITICCQIKLLENRLTKITNERKHILKLCIRHHESIYKYAASVNKTFKFAIFMQFLASTLTVCFTLFQLTKVSTFSLEFVKITVFISGIFIQVYLYCSYGHLVTLKSQEIVYQIFDTNLVALNDSMKKCLLIMMIRTTRPIVFIVMNLFPLNLDSFVKILKTAYTAYNFLAQTQEE</t>
  </si>
  <si>
    <t>MKMLLTTAEAFWEQIVNEEELTLLKDTLKQSKLYAYVLLGLFIGYGISIIAPCIAKVCLYFLGILDENQLPLIVPVNNISKAGVKYFCLLIYQIIELIIVLTVGGVTLSGYLLSILFACFQFRVIIFKIQRPFERNLKYIEKDWCFRTSQEERDWIVDIINRSRKVTKYIDLINDFSKMTYLVTVVLSTTLIVFDFVYIFQLSIDLQNASEIIECSLYILGSVVTVYVNFYLGQELMNYSNVVYEELCQVPFYVLFNKTQKLLIFMIGRSCKPCVLSIGGMFVSSHETFANVMRKAFSFATVYYNL</t>
  </si>
  <si>
    <t>PdorOR26PSE</t>
  </si>
  <si>
    <t>PdorOR29PSE</t>
  </si>
  <si>
    <t>PdorOR30PSE</t>
  </si>
  <si>
    <t>PdorOR44PSE</t>
  </si>
  <si>
    <t>PdorOR62PSE</t>
  </si>
  <si>
    <t>PdorOR67PSE</t>
  </si>
  <si>
    <t>PdorOR94PSE</t>
  </si>
  <si>
    <t>PdorOR103PSE</t>
  </si>
  <si>
    <t>PdorOR125PSE</t>
  </si>
  <si>
    <t>PdorOR168PSE</t>
  </si>
  <si>
    <t>PdorOR179PSE</t>
  </si>
  <si>
    <t>PdorOR185PSE</t>
  </si>
  <si>
    <t>PdorOrco</t>
  </si>
  <si>
    <t>PdorOR2</t>
  </si>
  <si>
    <t>PdorOR3</t>
  </si>
  <si>
    <t>PdorOR4</t>
  </si>
  <si>
    <t>PdorOR5</t>
  </si>
  <si>
    <t>PdorOR6</t>
  </si>
  <si>
    <t>PdorOR7</t>
  </si>
  <si>
    <t>PdorOR8</t>
  </si>
  <si>
    <t>PdorOR9</t>
  </si>
  <si>
    <t>PdorOR10</t>
  </si>
  <si>
    <t>PdorOR11</t>
  </si>
  <si>
    <t>PdorOR12</t>
  </si>
  <si>
    <t>PdorOR13</t>
  </si>
  <si>
    <t>PdorOR14</t>
  </si>
  <si>
    <t>PdorOR15</t>
  </si>
  <si>
    <t>PdorOR16</t>
  </si>
  <si>
    <t>PdorOR17</t>
  </si>
  <si>
    <t>PdorOR18</t>
  </si>
  <si>
    <t>PdorOR19</t>
  </si>
  <si>
    <t>PdorOR20</t>
  </si>
  <si>
    <t>PdorOR21</t>
  </si>
  <si>
    <t>PdorOR22</t>
  </si>
  <si>
    <t>PdorOR23</t>
  </si>
  <si>
    <t>PdorOR24CTE</t>
  </si>
  <si>
    <t>PdorOR25PSE</t>
  </si>
  <si>
    <t>PdorOR27</t>
  </si>
  <si>
    <t>PdorOR28</t>
  </si>
  <si>
    <t>PdorOR31</t>
  </si>
  <si>
    <t>PdorOR32</t>
  </si>
  <si>
    <t>PdorOR33</t>
  </si>
  <si>
    <t>PdorOR34NTE</t>
  </si>
  <si>
    <t>PdorOR35</t>
  </si>
  <si>
    <t>PdorOR36</t>
  </si>
  <si>
    <t>PdorOR37</t>
  </si>
  <si>
    <t>PdorOR38</t>
  </si>
  <si>
    <t>PdorOR39</t>
  </si>
  <si>
    <t>PdorOR40</t>
  </si>
  <si>
    <t>PdorOR41</t>
  </si>
  <si>
    <t>PdorOR42</t>
  </si>
  <si>
    <t>PdorOR43</t>
  </si>
  <si>
    <t>PdorOR45</t>
  </si>
  <si>
    <t>PdorOR46</t>
  </si>
  <si>
    <t>PdorOR47</t>
  </si>
  <si>
    <t>PdorOR48</t>
  </si>
  <si>
    <t>PdorOR49</t>
  </si>
  <si>
    <t>PdorOR50</t>
  </si>
  <si>
    <t>PdorOR51</t>
  </si>
  <si>
    <t>PdorOR52</t>
  </si>
  <si>
    <t>PdorOR53</t>
  </si>
  <si>
    <t>PdorOR54</t>
  </si>
  <si>
    <t>PdorOR55</t>
  </si>
  <si>
    <t>PdorOR56</t>
  </si>
  <si>
    <t>PdorOR57</t>
  </si>
  <si>
    <t>PdorOR58</t>
  </si>
  <si>
    <t>PdorOR59</t>
  </si>
  <si>
    <t>PdorOR60</t>
  </si>
  <si>
    <t>PdorOR61</t>
  </si>
  <si>
    <t>PdorOR63</t>
  </si>
  <si>
    <t>PdorOR64</t>
  </si>
  <si>
    <t>PdorOR65</t>
  </si>
  <si>
    <t>PdorOR66</t>
  </si>
  <si>
    <t>PdorOR68</t>
  </si>
  <si>
    <t>PdorOR69</t>
  </si>
  <si>
    <t>PdorOR70</t>
  </si>
  <si>
    <t>PdorOR71</t>
  </si>
  <si>
    <t>PdorOR72</t>
  </si>
  <si>
    <t>PdorOR73</t>
  </si>
  <si>
    <t>PdorOR74</t>
  </si>
  <si>
    <t>PdorOR75</t>
  </si>
  <si>
    <t>PdorOR76</t>
  </si>
  <si>
    <t>PdorOR77</t>
  </si>
  <si>
    <t>PdorOR78</t>
  </si>
  <si>
    <t>PdorOR79</t>
  </si>
  <si>
    <t>PdorOR80</t>
  </si>
  <si>
    <t>PdorOR81</t>
  </si>
  <si>
    <t>PdorOR82</t>
  </si>
  <si>
    <t>PdorOR83</t>
  </si>
  <si>
    <t>PdorOR84</t>
  </si>
  <si>
    <t>PdorOR85CTE</t>
  </si>
  <si>
    <t>PdorOR86</t>
  </si>
  <si>
    <t>PdorOR87</t>
  </si>
  <si>
    <t>PdorOR88</t>
  </si>
  <si>
    <t>PdorOR89</t>
  </si>
  <si>
    <t>PdorOR90</t>
  </si>
  <si>
    <t>PdorOR91</t>
  </si>
  <si>
    <t>PdorOR92</t>
  </si>
  <si>
    <t>PdorOR93</t>
  </si>
  <si>
    <t>PdorOR95</t>
  </si>
  <si>
    <t>PdorOR96</t>
  </si>
  <si>
    <t>PdorOR97</t>
  </si>
  <si>
    <t>PdorOR98</t>
  </si>
  <si>
    <t>PdorOR99PSE</t>
  </si>
  <si>
    <t>PdorOR100</t>
  </si>
  <si>
    <t>PdorOR101</t>
  </si>
  <si>
    <t>PdorOR102</t>
  </si>
  <si>
    <t>PdorOR104</t>
  </si>
  <si>
    <t>PdorOR105</t>
  </si>
  <si>
    <t>PdorOR106</t>
  </si>
  <si>
    <t>PdorOR107</t>
  </si>
  <si>
    <t>PdorOR108</t>
  </si>
  <si>
    <t>PdorOR109PSE</t>
  </si>
  <si>
    <t>PdorOR110</t>
  </si>
  <si>
    <t>PdorOR111</t>
  </si>
  <si>
    <t>PdorOR112</t>
  </si>
  <si>
    <t>PdorOR113</t>
  </si>
  <si>
    <t>PdorOR114</t>
  </si>
  <si>
    <t>PdorOR115</t>
  </si>
  <si>
    <t>PdorOR116</t>
  </si>
  <si>
    <t>PdorOR117PSE</t>
  </si>
  <si>
    <t>PdorOR118</t>
  </si>
  <si>
    <t>PdorOR119</t>
  </si>
  <si>
    <t>PdorOR120NTE</t>
  </si>
  <si>
    <t>PdorOR121</t>
  </si>
  <si>
    <t>PdorOR122</t>
  </si>
  <si>
    <t>PdorOR123</t>
  </si>
  <si>
    <t>PdorOR124</t>
  </si>
  <si>
    <t>PdorOR126</t>
  </si>
  <si>
    <t>PdorOR127</t>
  </si>
  <si>
    <t>PdorOR128</t>
  </si>
  <si>
    <t>PdorOR129</t>
  </si>
  <si>
    <t>PdorOR130CTE</t>
  </si>
  <si>
    <t>PdorOR131</t>
  </si>
  <si>
    <t>PdorOR132</t>
  </si>
  <si>
    <t>PdorOR133</t>
  </si>
  <si>
    <t>PdorOR134</t>
  </si>
  <si>
    <t>PdorOR135</t>
  </si>
  <si>
    <t>PdorOR136</t>
  </si>
  <si>
    <t>PdorOR137</t>
  </si>
  <si>
    <t>PdorOR138</t>
  </si>
  <si>
    <t>PdorOR139</t>
  </si>
  <si>
    <t>PdorOR140</t>
  </si>
  <si>
    <t>PdorOR141</t>
  </si>
  <si>
    <t>PdorOR142</t>
  </si>
  <si>
    <t>PdorOR143</t>
  </si>
  <si>
    <t>PdorOR144</t>
  </si>
  <si>
    <t>PdorOR145</t>
  </si>
  <si>
    <t>PdorOR146</t>
  </si>
  <si>
    <t>PdorOR147</t>
  </si>
  <si>
    <t>PdorOR148</t>
  </si>
  <si>
    <t>PdorOR149</t>
  </si>
  <si>
    <t>PdorOR150</t>
  </si>
  <si>
    <t>PdorOR151</t>
  </si>
  <si>
    <t>PdorOR152</t>
  </si>
  <si>
    <t>PdorOR153</t>
  </si>
  <si>
    <t>PdorOR154</t>
  </si>
  <si>
    <t>PdorOR155</t>
  </si>
  <si>
    <t>PdorOR156</t>
  </si>
  <si>
    <t>PdorOR157</t>
  </si>
  <si>
    <t>PdorOR158</t>
  </si>
  <si>
    <t>PdorOR159NTE</t>
  </si>
  <si>
    <t>PdorOR160</t>
  </si>
  <si>
    <t>PdorOR161</t>
  </si>
  <si>
    <t>PdorOR162</t>
  </si>
  <si>
    <t>PdorOR163</t>
  </si>
  <si>
    <t>PdorOR164</t>
  </si>
  <si>
    <t>PdorOR165</t>
  </si>
  <si>
    <t>PdorOR166</t>
  </si>
  <si>
    <t>PdorOR167NTE</t>
  </si>
  <si>
    <t>PdorOR169</t>
  </si>
  <si>
    <t>PdorOR170</t>
  </si>
  <si>
    <t>PdorOR171</t>
  </si>
  <si>
    <t>PdorOR172</t>
  </si>
  <si>
    <t>PdorOR173</t>
  </si>
  <si>
    <t>PdorOR174</t>
  </si>
  <si>
    <t>PdorOR175CTE</t>
  </si>
  <si>
    <t>PdorOR176NTE</t>
  </si>
  <si>
    <t>PdorOR177NTE</t>
  </si>
  <si>
    <t>PdorOR178</t>
  </si>
  <si>
    <t>PdorOR180</t>
  </si>
  <si>
    <t>PdorOR181</t>
  </si>
  <si>
    <t>PdorOR182CTE</t>
  </si>
  <si>
    <t>PdorOR183</t>
  </si>
  <si>
    <t>PdorOR184</t>
  </si>
  <si>
    <t>PdorOR186NC</t>
  </si>
  <si>
    <t>PdorOR187</t>
  </si>
  <si>
    <t>PdorOR188NTE</t>
  </si>
  <si>
    <t>PdorOR189NTE</t>
  </si>
  <si>
    <t>PdorOR190</t>
  </si>
  <si>
    <t>PdorOR191CTE</t>
  </si>
  <si>
    <t>PdorOR192CTE</t>
  </si>
  <si>
    <t>PdorOR193NTE</t>
  </si>
  <si>
    <t>PdorOR194NTE</t>
  </si>
  <si>
    <t>PdorOR195</t>
  </si>
  <si>
    <t>PdorOR196CTE</t>
  </si>
  <si>
    <t>PdorOR197</t>
  </si>
  <si>
    <t>PdorOR198</t>
  </si>
  <si>
    <t>PdorOR199NTE</t>
  </si>
  <si>
    <t>PdorOR200CTE</t>
  </si>
  <si>
    <t>PdorOR201NTE</t>
  </si>
  <si>
    <t>PdorOR202CTE</t>
  </si>
  <si>
    <t>PdorOR203NTE</t>
  </si>
  <si>
    <t>PcanOrco</t>
  </si>
  <si>
    <t>MKLKQQGLVADLLPNIRVMQFGGHFMFNYVENSTKFMQKIYCCVHLFLMLLQFGLAGVNLALESGDVDDLTANTITLLFFTHPVVKIIYFAVRSKLFYRVLAIWNNPNSHPLFAESNARYHAIALKKMRTLLFAVGATTVFSVFAWTGITFVGDSVKKVTDPETNETTLMEIPRLMLRSWYPYDPSHGMSHVMTLVYQFYWLFFTMMNSNSLDVLFCSWLLFACEQLQHLKQIMKPLMELSATLDTVVPNSSELFKAGSAEHLRDTQGTQPPPQPPPGGESMLDLDLRGIYSNRQDFTATFRPTAGMTFNGGVGPNGLTKKQEMLVRSAIKYWVERHKHVVRLVTAIGDAYGIALLLHMLTTTITLTLLAYQATKVNAVDVYSATVIGYLLYTLGQVFLFCIFGNRLIEESSSVMEAAYSCHWYDGSEEAKTFVQIVCQQCQKAMSISGAKFFTVSLDLFASVLGAVVTYFMVLVQLN</t>
  </si>
  <si>
    <t>PcanOR2</t>
  </si>
  <si>
    <t>MIGLRKFIKPMFTFEQLCWRYKLFLSLMGCWPPLCAKRQIFKRLFVNICLTSLILIQVFALFTSANESDKIVEIMTYLLPVLGMDTPYFAVYFNIEKTIYFFNHCIADWKKLENKEERKIFRKCVIDNTYFTLLITAIYSLSCFVLLFVSLKPVYLDIISPLNETRPRQSVVPIELFFIDTNEYFFLEFFIIFITGFVTGCVTITSLNILFFGVQHGCALFEYVGYKLEHLIDENEFNQETPISKIYEKIRQRIISNINLHKRALEYMDCMNSICTYFFLIALIFEVLIIGVDFFILQTTTDIFQSKNKLILLILYIPGSIFVIYLTCRMGQKVLDSSENVLEKARMVPWYLLPPKMQKTAMLIMIRSKKPCYLTIGKIFISSHQFFTSIVRTAMSYATMAHSVR</t>
  </si>
  <si>
    <t>PcanOR3</t>
  </si>
  <si>
    <t>MDLFDDPLYKINKFLLCCIGLWPYQPFIQRIIIHTCLIILILSLVIPQIFKLWDVLDNIDTTIECLTPLLTESMIICKGFNCKINIHKMRKLLKQTQVEFQYLIKENDAVIFKKYIEEGKKMTIIYTVSIYFVALTYIILPLTPKILDIVIPLNETRPIKFIFYAEYNVDEKKYFWYILMHGYAVSAASISILIATDTLIVRYVQHAVAVFNVIGYRLRNLKKCVKKDNGSNNNISINDKIHCHIINCMKQHQNILRFTDLLESTYSHQIFFEIFINMLLMSITGVQTVMKLGEPDEVIRLGFFCIGQAIHLYFVNIPGQKLIDHSVLLTDSAYFGEWYDVPPKSRKLLSMIILRSSKPCKLTGGKVLVLSIEKFKNVLRASISYFTVLASLKK</t>
  </si>
  <si>
    <t>PcanOR4</t>
  </si>
  <si>
    <t>MDFFEQRYYVLNKRLMSYFGMWPLDNSIRSKLLFYFVIFIFFTMYVPEVIKIIELGTTDMDAFIECIPPILVINCSMIKAFNVGYHMNHFQILLKHIEKDWKGLTDVKEMAILSTYSESGRKLTIWYTLYISLTTTLYLSIPLSPVVLNIVSPSNVSRKMELLFCTEFFVAEEIYFNEILFYDYAITLLVIAVLIATDTLYIVYSEHACGIFAILSYRLNNVGKCKNIDERYDNNVFNKKKYHNYDEKQDEENCQELSFCVKRHKYAIEYVELLQKCYAESLMALLLLNVIGISITGVQTIINIHSLSNVFRFGFLTLGEAFHLFFLTLPGQRIIDHSLKVFEDCYESYWYKLSTKGRKTLGLILLRSMTPCQLMAGGLYSMTLENFVSLVQTAMSYFTVLSSVR</t>
  </si>
  <si>
    <t>PcanOR6</t>
  </si>
  <si>
    <t>MIEKFSNEDGDSFYSSNHYYKLIRRLSIFIGIWPYETGKWQTIRSYLTLFLTTLFLVGQIPAFFTMEYNIQTLAESLFIFGPTLCISLTYYIINNCKINQEKEIFNHIKDDWSKSKTTRELTVIQEYAKKSRFNTQLLLLMCIMPIIVQILTSTLNYVSKNNVTNCELMLEIELFVINRKEHSCLTLFVCFILLLIQAALLIINLGYCQIIILHACGMFRIVGVILESLFDKKELCCFKFNEDVISATLNRAINHHNRVIKLVESINLLMDLSCTLCTVLGTILFCTDLIMLLQFGLNKNNVNEFLTTLFYMGTIAFVTFLQCHIAQKLLDHSTDVFQETIIQPWYLLPPKYQKLSLLIMMRSMKQCSLIMGKMFLLSYDMFGKQMKMAVSYALIFHSLNNN</t>
  </si>
  <si>
    <t>PcanOR7</t>
  </si>
  <si>
    <t>MDFFDGRHYVINKAMLSSLGQWPYQSIKIKYIGLVTLFLLAGTQIIAKICAIVTSFKHRNIILDDMAPLVADSIAIIKFVNNAIQGRKMKILLNRMQTDYVLFATDGEKEIMLEYAKYGRKFTIVYIGLFFISMLQFMIPPLKSIILSSMNGTIERPLIHHVEYFVDPQEYYYFIIIHSYLIIFICTFTIVTMDIMFVVFVQHACGLFTALGYKLCHIFDDDDSKINLNSSKLNDKYYKIISECVRRHQKAIEFANLLESYYTTSFFLQSGISMIGMSVTGLQAILNVNEPKQFFQQMCVCYTTLIHILFECVNGQRLIDHSSQMHEYLINMRWYRTSLPTRKEIYFMLIRSRVPCTLTAAKMFNISMETFSSIVRTSISYFTVLRSMQ</t>
  </si>
  <si>
    <t>PcanOR8</t>
  </si>
  <si>
    <t>MTTEQLVMYRQYASFIKRMVFCSGLWPVTKTESSYFYRYLPILTIFSGTFMCYGGITFCIENLDNIKVFTKGLSPLGGFALVVVKVMMFFLYREQLRELNYNLESMFEEILEKIHYRPVVFSLLNFFRRPAYMIYYLMVFTVLSYICRAFLLIIYQIIKNIDPKYYPLPYPAIFPWLDGSYNFRYQIQFLFELQFGWFMVFVTSGVDTAYGFYIFXMVGILRAMSLECEKVGKSSDEFDIILLRNCIKKEILLLRCRDIIQNVYGPVVLNLIVSSVIVLCGLIFQMFQTEISIEKVVMVVLYGLLKMTQAFIYSWYGNILAVESEAFRRNVYCCGWYEDGNIELMKDVLFILAQKPIVLTACHFFHISLDLFVKILNTSLSYYFLLQTIDEAYN</t>
  </si>
  <si>
    <t>PcanOR9INT</t>
  </si>
  <si>
    <t>MTEQLAMYRQYECFIKRILLCAGLRPVENKESSLFYRQLSILTVFLGTYIVYGILKFCLENLDDIKVLTKGLSLLASFTLVTVKTEISLGKTVMFLIYGMMKMTQAFMYSWYGSILAIESETFQRSVYCCEWYQDGNIKLMKGVFLVLTQRPIVLTACHLFYISLDLFLKILNTSLSYYFLLLTFDENNDXR</t>
  </si>
  <si>
    <t>PcanOR10</t>
  </si>
  <si>
    <t>MTEQLATYRRYASFIKRLLFYSGLWPVENKKSSYFYRHIPILAIVYAALLFYGCVRFCKDNLNDVKAFTKGLSPLGSMVVVIIKVLMFFLYQEEIRELHLNLESIFEEVIEKTYCRPVLFEMLNIFKRPAYIFYYLTIITVIMLTCMPFLLIIYEAIKNINPRHYILPYPATFPWIDGSFGIKYELQYLHEIQVGWFIIFVTSGVDTAYGFYIFQMVGILRFMSLECEKIGKSSDEFDIILLRNCIEKEILLLRCRDIIQNVYGPVVLNLIVSSVVVLCGLIFQVLQTEISVGKAVVTIFYGIVKMSQAFMYSWYGSILVTESEAFKRNVYCSKWYQYQKIQLMKSVLLILAQKPIVLTACHFFYISLDLFVKILNTSLSYYFLLQTIDETNDKNSIAS</t>
  </si>
  <si>
    <t>PcanOR11</t>
  </si>
  <si>
    <t>MTEQVKLYRSYARFVKRLLLLGGIWPMIEKESSYFYRRLPIFAVSSGVMMLFGVLRFCQDNIGNLSXXTKGLSLIGSFSLISLKALMFIIYRKQLCELNDILXPMFEKTLENPRLRPILLSLLNLFRFLSYVFYLLIMGIVTLYVCTPLIFIGYEAIKXIYPRRYGLPYPTXFPWIDGTPGIYYHIQYIFETQYXWFXVFITSGVDSLFXFHIFQIVGLFRALSYECEYFTKSNPNXLHXVVYNCIKKHIQLLRCRDIIQTVYGPIVFNLXLTXAXVLCALSFQIFKTEMTIXKTXLFIXYGVQKTXQTFIYAWCGSTIISEAEDFRRRIYSCRWYACNNVSILKGILIVLTQKPMVLXACHFFFISLDMFIKILNTSISYYFLLQTFEEMNYIVR</t>
  </si>
  <si>
    <t>PcanOR12</t>
  </si>
  <si>
    <t>MTKLEMYQAYARFVKRMLLLGGIYPMTKSSFLYRQLPILTLLTSFVMFYGTVRFCLHNFSNLSVFTKGLSLVGSFSLMIVKAFMFIIYRKKFYELHSTLELMHNEVLENVQFRPIVLSTINLFRYPAYMVYYLILGTMSLYIFAPIIIIGYEGIKDIQPKHYGLPFLTNFPWINGTPGIIYQIQFLFETQCIWFIVFVTGGVDSSYGFYIFXMIGLMRAMSFECKNAFKSSYELXNILHNCIKKQVRLLRCRDIIQQIYGPIVLDLMLTNAIVLCALIFQAFQTEMTAXKMLLFVIYGLLKTIQAFMYSWYGSIVASESEAFRRSVYCSKWYEHNDNITLMKDVLIILSQKPIVIVACHFLYISLNIFIKILNTSMSYYFLLQTFDEGDTMN</t>
  </si>
  <si>
    <t>PcanOR15</t>
  </si>
  <si>
    <t>MSYPINRYYSINRFFLSMIGMWPHQNEKTKLIRTIYIQVVMFILIALMFFEMIKSESVDLNNDYFLNIISFLLFYLCVVIHYYVDLIKIKMIKVVWNRIECDWNELIASKGIYILEEYASSSKLYNIILIGLYYVAIIFALIQTILPKALDVILPLNESRPLKSPIPIDIILKKTKSFYSIIVSIFFLLVSFGMVTTAVNGFFVVCVQHACAMLRFVRYTLDEAFENIEQKQYIDEKNKRIYQQIIRSIKAHNSAVEFVEYINIIYHKIILLQSFIGFFIIGVDVLQLLKMKSISNNMEDSLMCVFHLFGSCSWGLLANILSQSIIDHSSAIFDHAYITPWHLIRPKSRRLLLLLMMNSLKPCYISVGNIYVLGNEFYASLLQTIMSFTMIIYSLQ</t>
  </si>
  <si>
    <t>PcanOR16</t>
  </si>
  <si>
    <t>MNFFENRYYKLNRELLLFIGLWPYQDPKARRVRTSIVNVFLIFTVISQVLNIFTSKFTMSLLLNNFMFFLPCLCIIAVYCTAYISKNEIKTFADYIICDWNKLKPEELKIVENYANESRILTRILIYSFYIPVIVILIFSAMPIILQDIKLTNNNYTYELIYPVELIIIEKEKHPYIILILCNVIIMFNGIVSLANYTFFIAFIQHTCAIFRVVGYILEHVINEKEENLSKLIDSKEIYYKLIRGIYYHKMAIEYTGIINSFAEICYLVQIIMTLLILAADIMGLMQATSTMKSFTMTIMCTLHISGMIIWTLFNCIIGQRVLDHSHIVFDKTCTVPWYLFTPRVQKLSTLILMRSMRPCYLSIGKMFISSHTFFSSLLQSSVSYGMLLRSFS</t>
  </si>
  <si>
    <t>PcanOR17</t>
  </si>
  <si>
    <t>MDVYQSGYYKNIRKNMSYVGLWPYDNSRSRIFIQCFFIFVLYTSLILQISGFLLLPYSTKLFLKFSIRIAPSVFNAIGYVMFLIKEKEIKELFDQIRNDCNLVLLRNSKTKNMVKVCAENIKQITSIYLYLFTWTVITQTCFLILPIVWDKVVPIHEPKIYKYPVSIGYYEKFQSNFAIIFVALYCIPITEGIVSLATAIAILHFIEHSCMMFSLNGYLLEHSFAEKESKSGVNQNIKIYKMLVTIINYHNQNIRFVNDVNNIFENNFLCGVFFSLCIFIIEMLYFFDIKYMLYDYSEVFISTSLLLVHFFFLLIFCYEGQCISDHGLDFFMKVYNYPWYATSPKIQRMYLLILMKSIDPIYMSIGKVFRFSYEFIASVLNTSISYALVLHSR</t>
  </si>
  <si>
    <t>PcanOR18</t>
  </si>
  <si>
    <t>MEAFDTIPLVFLKTILSISGIWPILKPSKRFISVLVVSANLIVAYFFQALYFLSSEFKVKSSVIYIAYLFTTISMGIVYFSSVLKKKYMYSFFTKLLDDWVKIENTKEYDVLIEYAIYARKCMLLWIASYLLYVTLIFLQSSKSVLLDVLQPLNKTRSRNLMYTMSSIVKEDEHFFKILLLEYFIFLVLGFSIISGLSVILAVLLHICAMLRIIGHLLDNIIEGKEKGLKVIDDKVIYTKIIYIIQLHNRVFQYIDAYNTNYNVIILIMVTCTLCFIGCAIIHIMDTIDENKKEDTAGLLIVPILYVIFHLVWVFIIFYLGQHLKDMSEAVFYKANETSWYLLSKQSKILLFMMILRASKPSYVSLGNMFVASNESFAQLLRLSMSYAMVLHSSY</t>
  </si>
  <si>
    <t>PcanOR19</t>
  </si>
  <si>
    <t>MEGEFDIIPFTFVRKISSICGLWPEDTHLKMSIRGIILHVCIITVYFLQITDFLSTKFTMESSLDSIIYIFSSLSMGIIYYGGFLNKKLILYYLIQITDDWRYLKQTKEFNILLDYSNMCKKFIIILMFSYNSYVSFLFLLSLKPVFLDMMISFNETRSHTLMIPMNWYNGQEKYFVTILIFQYVLLIIIGLGTISSISMYLISLQHVCAMLRIVGCLLDNILEDKEKKLKIIDNEVVYTKIIHIIYLHNKTIECMEVLNNKFNTSYLAVMICALGFLGVAIVQILGEYQNKSNVVSLILPIVYVFFCLVWNFIFCYIGQHLQNVSEAVFRKAYETPWYILPRNSKILLLFVITRAEKSSYVGIGKIFNASFEFLTALVRLSTSYAMVLHSLR</t>
  </si>
  <si>
    <t>PcanOR20</t>
  </si>
  <si>
    <t>MNVFEERFYTINRFLLSLIGLWPYMERRKMFVRTILVQTGIVCANIIEVLRLIILRSKLDLVIENLTYLACCMLVTILYFAIFFHKRADQIKLYESINYEWQKVKSKEEYKILQKFAAKTRIFMIVIILTLYIHIGLSIPAYIYPLILDVINPLNKTRQMKFLPILEYFSGREKYILKILFIYYLTMIAIGITAASIIGLLIVCVQHACSMFALTRYVMRYSLKEQPDSRIDLDFYDEGNNAYTKMIRAAKCHKRALHFVDQINSIFAYYNFFVYWIWFLIITFQISQIYSINFIFLTMMAVQLFAIMIISFLGQKVIDYSSGVFENIIMTQWYLAPIKVQKLLFMIMMRSMRPSYLSIGAMFVLSNELSLTSIKNSLSYAMILYSFQESKEFGFGIRK</t>
  </si>
  <si>
    <t>PcanOR21PSE</t>
  </si>
  <si>
    <t>MDIEHYVFINKKVLQFVGFYPTNKVRSLFCVLCMFLIGIPQLIQIYQDWNDLNIVLEVSSVLLMILLGISKALVCTINSTNVEILINFLLTEFWEYAINNTSYRNLEKYAMQAKNITKGYLFLIFNALLIFFMLPLIDIFILKYKGILSNDSNSFPFMASYPDFFYEFPLYEITYTSQVIATVICGLLILATDTLIATAIIHTCGHFVTLQKNLNNLNKSCNMVYSILFYAANFPKIQYIQKIQYCRFCEIMENNFSLMLLLQTVSSSLIICLVGVQVSIVSIKKLNILSGLTDSTKLMKYFSYLIMALSQLLLFCFPGDQLIYESSMVSKTVYSIKWYQISTPIKSEICMMILRSQKPCYITAGKIYVMHLENFNAILNTSLSYFMVLKNFNT</t>
  </si>
  <si>
    <t>PcanOR22</t>
  </si>
  <si>
    <t>MDFFENRYYNINKVLLCLVGIWPYQNSKERIIRMILTYAVLNIATIFLVGKFFTSKYNLDLLVEIFAFLMPNLCYYCGYCTFHFKLKKIKKLFDIIKFDWEELKNPEEIAIIKKYAIKSKHYTIILAVIFSGFLFMIALSYLLPRLLDIVVPLNETRKPTVIIPVETFCKIEETIYGIILIIIIVACLGITAVAVYGSFLLFIQHTCGMLSLTGFILEHVFVKNERYIYTSNENEIIYKNIIRSIRFHIRTLKFFDYVKDASEECYTIQISLALILVASDYVKLMQIKTSILGENIDDVTICIIHVIGIMFSLFINCHAGQQIIDHSNYVFYKAKIAPWYLVSTKIQKSGLIILMRSQKICYLSVGGTFFSSYEFFLSLLKTSISYATVYYSMNIL</t>
  </si>
  <si>
    <t>PcanOR23</t>
  </si>
  <si>
    <t>MDVFEESCYYKCNRFLLSVIGLWPFLDVKTRRIRTSFVSVILTIILFIQFAKVLTTKCNMNLFIEILTNFVICFCISITFITAYINKKECKMLIKQISFDWTKLRSEEECEIFKRYAKESRLCTFILLTILFGAINIISFLTVLPALLDIVAPLKESRVYEIPFPIETFYDITKHFYITIFLMYFMLNIMGCVSIGLYGFLLMILQHCSGLFELVGYILENSIEEKEFFCDQENKKILKKILRGVWFHKRTIKFIATINSICQNCYLIQIIFLGILIGADILRILHTQLTIENGKEIMTSIMHIIGNLAWAFLNCYFGQKVIDRSAEVHTKICNARWYLSSTKIQKLILLIITRSIKPSYVMIGGTFISSMELFASLTQSSVSYAMIFYSL</t>
  </si>
  <si>
    <t>PcanOR24</t>
  </si>
  <si>
    <t>MIDVFETDNYNFIRMILNLTGLWPYSEPKCRTIRTFIVTLNGFFILFLQSLKIIKTNYKIDIIFETMPYVLITFVSIFMYSNNCVNLPQVYELLEIIKEDWHQHEGTKEFEIMKKYVQESKIYSIIMLGIFYMAFCSLFIASTVPLALDIINPLNETRQRVLPFLVEFYIDEQKYFVTLLTIVFVMLFILGLTTISSCIMFLIFIQHLCGMFYVTGKMVESVFNDKNCSEIITYAKIIRCIKYHKQALQFEIKLRACYRCVYFGLIVIGLFLLATSVIQIIQKNASKLENPIEFSLSVAFFINTTIIGYMKCYFGQKLIDHSGCLLNKIFNTPWYVLNKKSQILLWFMMARSTKPCYLSSGHYFYVSIQFFASMLKTAVSYAMVFCSLH</t>
  </si>
  <si>
    <t>PcanOR25</t>
  </si>
  <si>
    <t>MLKRGEDKSFFERILFKSLVNERKYRREGVYTRKIIILIDTRRAITFIRRYYKLNQICLSLIGLWPYSARNKQYFRRLIVSSTFLVFLINQILKLIKQNWFEKEHSEEFQIMKKYAEDGRTYSLIILLLTYGLILTAISISAIPFILDMYFPLNQTRHLTLPFPMEFFLDIQKHFILILVITFVMSSITCTAVVANYTLFAVLIYNICGMFCVVGNMLNDIRKDILYDHYTEDKVYAKIIRSIKYHKKTLEFYSIFNSLFEKCLSLILILGSILIIITFVRLLHNSALEQENIRETVLSIFNIILNCGILFMNSYLGQKMIDHSVIIVDKTFYIPWYVLSTKSKTLLLFMMMRSLKPCYFVLVNFVNLSVQLSMSVIKTTLSYAMVIYSVQ</t>
  </si>
  <si>
    <t>PcanOR26</t>
  </si>
  <si>
    <t>MEFTKDLDYAIGWNRLNLQFLGVWPDSDKLDKNLGFTKYRWIVHAFFMLGFIILPQSAYLIIIWGDLDLMTEDLATANVPVTIACFKLFIIYYHSKTLNPLLSAFFDDWNRSKSHEERSIMLSNARKARTISMLCTVMIQIMTTIYILLRITMILQMQRDQMEPDRTLICPAYFPYDVRRTSVFYLTCLGQILAAYSATVSYTGVDSFISMLVLHVCAQISNLRLTLKSLADGRTLKDRETDNFIEKLTLIVKRHEHLNWFAQTIENSFNILMLVQILTCTMQVCFQSYQVKAILGQNNGEFPTVQLSFLVLFVAVTLIHLYIYCYVGEMLIVQSSGMSESVYESKWCNLSPKEARNLLFVMHRSAIPLRLTAGKFSTFSMKTFSEIVRTSMGYLSVLLTISEHRD</t>
  </si>
  <si>
    <t>PcanOR27</t>
  </si>
  <si>
    <t>MDYAIGWNRFNLSVLGVWPEPTKTTFTWRLISAIIFWTSTTVTFLFICAPQTADLILNSTSLDEAIENLSINIPIVFALIKQIVLRYHGKALRSLLVEILHDWTDNKMIPDPERLTMLKNAKLSRRISLFCSTLTYLMLTAFISLQTYANMASASEVDLGGLLHPATFPYDTKKSPYFEITWMGQFMGTVLTAICYSCFDTFLAVFVLHLCGQLSVLQLNLKELSNLAKRDITLFQSRLGFIVNRHEQLYKFAIIVEDCFNLTLLGQTLISTAMFCLTGYRMITSMGSQEQELPIVGLIFFVIHVIYTMLHLYIYCYVGETLLVESTGIAFSAYDCEWYDLPPKKAMCLMIVICRARIAFQITAGKFSPFSLELFGAIMKTSAGYLSVLLAMKDRLIEE</t>
  </si>
  <si>
    <t>PcanOR28</t>
  </si>
  <si>
    <t>MPTGFEEDLNYAIGWNRFSLKILGIWPDSKYAESDPTLSKYWFIVHSFFMFGFITLPQSAYLLMIWGNIELMTEILATANVPITMSCIKLLFARYHLESLRPLLSSFVEDWKRPKSESERSVMLDNAKKARIISIWCTTLAHFMTSIYIIPRTLMIARMQRDQFEPQHTVVYPAYFPYDISETPTFCISCFGQIVAAYSATVSYIGVDTFITMLVLHACAQITNLRRALENLPNNQFTEMANNFTQELKWIVKRHEHLNWYAKSIENSFNLLMLIQILACIIQVCFQTFQLFRIMKQDGDEFPVEQLFFVVLFVVVTLVQLYLYCYVGDMLIVQSSEMGMSAYESQWCNLLPKDARNILFVMHRSSIPLCLTAGKFGTFSMEMFSNILKTSIGYLSVLLTISDNKK</t>
  </si>
  <si>
    <t>PcanOR29NTE</t>
  </si>
  <si>
    <t>SKIDYACGWNRYTMNFIGIWPNERRLDQISSYKILTPVCLMFCFICLPQTVNLFFVWTNFNLVVENLSMGNISVTIALLKTIFFWLNGQSLKYLLSLMEEDQKGATTEEESRTIRNTVTISRKISIRSTLMCLSVVIVYAILRYVTILHTGRNLLFRAYFPYDTRISPNYELTFIAQLIAAFYAATSYTAVDTFIAMLVLHICGQLSNLKRELINLRSMTSDEFKTKLTNIVEKHDYLNRFVDTIENRFHIMLLIQILGCTVQLCFQCFQALLSYIEGPDELFILEVSFLMLYICYILIQLYLYCYVGERLLSESTDILQAVYESEWYNLKPKESKSLLMIMYRARSPLYLSAGKFCTFTLELYSSILKTSMGYISVLYAIKIKTST</t>
  </si>
  <si>
    <t>PcanOR30</t>
  </si>
  <si>
    <t>MDFNPVSYVDYASGWNRYTMKFIGIWPEERKFNRVSSYKVLIPISLMFFFMAAPQTINLYFIWGDFNLIVDNLSVANITVIIALIKMITFWFNGRTIKILLSFMVDHRKEAKTEEEINKMTKIAKISRRISIGSTVITNSVVVLWAISRFLLMRRTGRALFLQSYFPYETLVTPNFQIISIGQIISAFYTATTYTAVDTFVAMLIFHVCGQLANLRRQLKNICNDKNGNFKQNFADIVKKHDCLNEFANTIEEKFNRMLLMQMLGCTVKLCVLFFQALLSITEENQELLVFQICFLTLYICYILLQIYLYCYIGEELVSKSNEMADAAYECEWYNITPKQSKYLILMIRRARSPLHITAGRFCSFNLLLFTKILKTSMGYLSVLYTMKAKHVE</t>
  </si>
  <si>
    <t>PcanOR31</t>
  </si>
  <si>
    <t>MDVDRVSYVDYACGWNRKIMKFMGIWPEERKVNNASSYKVLFPIGFMILFITIPQTTNLYFIWGDFELIVENLSVANMTITIAVLKTATFWSNGRSMKVLLTHMENDRKEANTEENITKMTRIADVSRTITAGSIIMCNFLVILYVTLRIVLLPYTGRSLFYSAYFPYDTRHFPNFELTQIGQVTAAFYAANSYTAVDTFMMMLVLHVCGQFSSLRKQLSNLCCVDKNHFQIDLIKIVEKYDMLNSYAETIEDRFNNMLLMQMIGCTVQLCVQSYQAISALVDDDQGLLIVRLFFFAVYTTYVMLHIYLYCYVGQKLFTEGTEMAYAAYNCNWYNLSPNDARCLTIIMSRAQISSRITAGKFCSFNHVLFSNILKTSMGYLSVLYAMKTKDME</t>
  </si>
  <si>
    <t>PcanOR32NTE</t>
  </si>
  <si>
    <t>SYVDYICGWNRYSMKILGIWPKERKINETSSYLVLLPLSMMLLIINVPQTINLYFIWGDIDLIIENLSIGNMTVLIAVLKTIIFWFSGRSISVLLSNMEKDRKETNAKDEVRRMMRIANICRKISIGCTLTYYMVIILFIILHLLFIRYIGRVLIIRSYFPYNIQSTPNYELTIFAQILAAWCTGGVYTSVDTFVATLVFHLCGQLNNLKHNLRDLYSHDGNEIKLKIAKIVKKHNSLNRFTETIEQKFNVMLLLQMLGCSLQLCVTSFQILMALERKNGVILAQTTFLSAYLIYILLQIYLYCYIGEKLISESIGIFDAAYECKWYTLPPSEVKSLMIIMIRAKVPLRITAGKFCSFKYQLFCNILRTSMSYLSLLHAMNIVNTE</t>
  </si>
  <si>
    <t>PcanOR33</t>
  </si>
  <si>
    <t>MDVTQVSYVDYICGWNRYTMKLLGIWPEERKFHRLSSYIVLIPLGLMILFINIPQTIDLYYVWGDIDLTVENLSVGNMTVLIAVLKTTIFWFSGGSINMLLSHMEKDRKETNNEEEIRRMMRIANVCRKISIGSTLTYFLIVILFVVIHLLLNIYKGHVLILRCYFPYDKLSTPYYQLTIIGQTMAGYCTGSTYTSVDIFVVILVFHACGQLSNLRQQLKNLCQKNDYEFKTKLAQIVQKHDSLNRFVNIIEKEFNGMLLLQMLGCSIQLCVTCFQTILVVGSGNKMVFIQILFYGFYLIYVLLQICLYCYIGEKLISESIGIVDAVYECQWYRFSPDESKSLMIIMLRARIPLHITAGKFCSFSHKLFGNILKTSMSYLSMLHAMNVVNTE</t>
  </si>
  <si>
    <t>PcanOR34NTE</t>
  </si>
  <si>
    <t>SYVDYICGWNGYYLKILGIWPEERKFNRLSSYIVLMPLGMMIVFINIPQTVDLYYIWGDLDAIVQNLSIGNVIVLIAVLKTIIFWFHGKSIRTLLIIMEEDRKEASTEEEVRTMMRTAEICRKISSGSILTYTILLFIFITLQILLVYIVGRVLILRSYFPYNIQQTPNYQLTIIAQMTAAYLTGGTYTGVDIFVITLVLHACGQFENLIQRLRNMSTKTDDDFQTKLAQIVQKHNALNRFIETIEEQFNDMLLLQMLCCTILLCVTCFLATSSIGRNNNMMTVQLMFFMVYLTHILLQMFLYCHIGERLLSEGTGIIDATYECKWYTLPPNEARSLMIIMVRARIPLQLTAGKFCQFSHNLFTNILKTSMSYVSVLHAMNLGNVE</t>
  </si>
  <si>
    <t>PcanOR35</t>
  </si>
  <si>
    <t>MSVDRVWQVEYACGWNLYTMKFIGIWPEERRLDRISSYKVLIGIAFIIFFCTIPQYWQLIIDRHDFDLVMENISVDNLNGTIAFIKMIFFWSSGEPIKGLLSAMEVDWKEVSTKKEEQKMMKLARFSRILATRATEISYALIAVYIVKRCLSMRNEGRLPFISSHFPFDYLTSPIFELTFVCQVIGAVYFTTVYTSVDTFLTMLILHVCGQLSRLQEDLINLNSNTRQEFQQKLGYIIRRHDHLNRFVDTIEDQFNIMLLFQMLGCTLQLCIECFQGLMLMAGEGEKMPLIEMFFFAFYVFYVLLQLYLYCYVGEKLWTESTEVARAAYECKWYDFLPHEAKSLILIIHRSRSPLRLTAGKFCIFNHELYSSVLKTSMGYLSVLRTTMIKDD</t>
  </si>
  <si>
    <t>PcanOR36</t>
  </si>
  <si>
    <t>MNNRRVWQVEYSCGWNLYTMKFIGIWPEERRIDRISSYKVLIGIAVITFFCTIPQYCQLYIDRHNFDLVMENLSVDNLNGTISIIKMIFFWSSGETIKGLLSAMEVDWKEVSSKKEEQKMMKLARLSRILATRATEISYALISVYILKKCVAIHNEGRILFFLSYYPFNSMITPMFEITFVGQAIGTVYFTTVYTAIDTFLVMLILHVCGQLSRLQEDLIHLNSTTREEFHNKLSYIVRRHDFLNRFVDTIEDRFNIMLLFQMIGCTLQLCMECFQGLKLMAGEGEKMPLIEMFFFAFYVFYVLLQLYLYCYVGEKLWTESTEIARAAYECKWYDLLPHEAKSLILIIRRSRSPLCLTAGKFCTFNHELYSSVLKTSMGYLSVLRTTMMKDN</t>
  </si>
  <si>
    <t>PcanOR37</t>
  </si>
  <si>
    <t>MNNRRVCQVEYTCGWNLYTMKFIGIWPEERRLDRISSYKILIGIVFIIIFVTIPQYWLLYIDRHDFDLIIDILSLDSINGTIAFIKMIFFWSSGEPINNLLYAMKVDWKEVSTEMEEKKMMKIARFSRNLASRATELCYALIAVYILKRCLSMRNEGRLPFFPSYYPFSAMSSPIYELAFVGQAIGTIYFTTVYTAVDTFLAMLILHVCGQLSRLQDNLINLNSNTRQEFQNKLRYIIRRHDYLKRFVDTIEDQFNIMLLFQMLGCTLQLCIECFQGLKLMAGEGEKMPLIEMFFFAFYVFYVLLQLYLYCFVGEKLWTESNEVARAAYECNWYDLLPHEANSLILIIRRSRSPFRLTAGKFFTLNHELYSSVLKTSMGYLSVLRTTMMKDD</t>
  </si>
  <si>
    <t>PcanOR38</t>
  </si>
  <si>
    <t>MSIRRVWQVEYACGWNLFTMKFMGIWPEERKFDQISSYKVLIGIAFIIFFCTIPQYWLLYIDRHDFNLIMENLSLDNINGTVAFIKMIFFWSSGGQIKDLLTAMEEDWKEVSTKEDEQKMMKYATFSRKIATRATAICYGIIVSYTAKRILSMRTLGRLTFFPSYYPIETMDSPLFEFKFIGQMIATTYYTVTYTSVDTFLVMLILHVCGQLKRLQDELVNLNIGTSREFQNKLSYIVRRHDHLNKFIDKIEDQFNIMLLFQILGCTLQLCMECFQGLMLMVGEGEEMPLIEICFFGFYIFYVLLQLYLYCYVGEKLWTESTEVARAAYQCNWYDLLPHESRSLILIIRRSREPLRLTAGKFCTLNHELYSSVLKTSMGYLSVLRATIINDE</t>
  </si>
  <si>
    <t>PcanOR39</t>
  </si>
  <si>
    <t>MDKSRVEIKKISHVDYACGWNVYSMKFMGIWPEEKMINPSENIKVFSAIFFMFFFVSLPQTINLFFIWGDFDLVVENLSMDNMTISIAILKTMAFWCSGKSLKGLLNIMEEDRKEATKEEDVKRMMTVATISRKITITANIMCNSLVVIYAIMHLATNYTSVRGLFFPAYFPWETKPTPNYEFTFFGQLMGSFYACATYSVVDTFVATLILHVCGQLANLRHELINLQSKTKEEFQSKLAHIVKKHDYLNKFTETIENCFNMMLLIQMLGCTITLCLESFQTLESVTGEKDEFFLLELGCAAFYVCYILVQLYLYCYVGERLLSESTGMASAAYECEWYNLSPNEAKCLILIMRRARSPLRITAGKFCSFNHELFSEVVRTSMGYLSVLYAVKSED</t>
  </si>
  <si>
    <t>PcanOR40</t>
  </si>
  <si>
    <t>MNTQYYNVQQYEKLIRPIMITTKIISVWPLDKDSTRITKILHNLHTFAMFFLIIVISTATTMEVINTIDDLNEATECALLCTAFYLSLLRVTIYSLHRKDISYIVETMKNDWILSNYEDILILKDKCLFTFRLSKLFIFSVASTICIFISAPLIEGFIFNTNIRILPFRGHYFVNHTISPIFEIIYTFNILSGCFSATTIAGATTFNLVIIMHGSAKFAILQNRLKNIKGNDRNAYAELSACVKSHQDAITFADTLENVINILVLGQFIISTGLVCFAGFQITAMIEDKAKLIKYTCFLNSAILELFLFSYSGNKLIDESEAIGYAAYESEWYNNNFGPTLQTIIMRCRIPCKITAAKFYNMSLESFAKVLSTSFSYLTVLQATNEE</t>
  </si>
  <si>
    <t>PcanOR41</t>
  </si>
  <si>
    <t>MFKISPEKAIVFLKASVSLTGCWPTSSKTYSRIILFELLWYILLANNLFLLFPLINATYENRADTILLTKSICLSCAVAQITFKMILCRHERPRFQSLLLDLENSCKTDTNDEKIILERFIDKCKYVYVIYTSLCYLTAFIVICSPLYTNQKFPTTAKYPFAVDYSPIREIIFLHQSLVGLQVSAGMCIDCKLAALLWYVAAKFEVLSKDIREFKNMEELNACITRHQEVLRYAGETKDVILYLVLTTILTTTMGTIFAGLNIVDQQPLAVKIQYVFVVFVASAELFIYAWPADNLINVSSNISWDVYNSNWLKSSPSARKNLIQCIIRSQKSETIHVGKIKMPLSFQYYASYLTSSFSYFTSLRAVLRKRYD</t>
  </si>
  <si>
    <t>PcanOR42</t>
  </si>
  <si>
    <t>MLPKSSPEAALLFTKLAVGLASSWPPSPMANKFRTLIFDISWYALFTSGLLLLFPLFNTLYVLRDNYVVISKSVCLFCAVIQVLLKMIFSRIQRTQFQALFFEMENFCRNADEQERSVLERTVERCKFVHVTYTLGCYLTAVIIICGPLYTSQNFPTDAKYPFEIDHHPIKEIIFLHQTLVGLQASAGLTIDCQVALLLWYTGAKYEILTEKLMDIQNDNQLNFCLKKHQEIIKYTEQVKGVVKYLILTIVTTTNVVIIFGGLNIVSQQPLIVKVQYIVIVISASTELFICAWPADNLITMSQNISQGIYNSNWLSSKPKTRRTIIQCILRSQKPENIHIGSVLPALSLKYYASFLSTSFSYFTTLRATLNDN</t>
  </si>
  <si>
    <t>PcanOR43</t>
  </si>
  <si>
    <t>MDIFENSYYKFNRFFLSIVGLWPFLDKKRKFVSNVIAKTCLFCLLIPQLSKIASSIDFQTVTNVCMFLLPSFAITEGYYSMYANDVKVKMILEHIRYDWSTLAAGRERGIMQEHAEEGRMFTVILAALHYLSMYFLIFISMTPVLLDFVVPLNETRPRELPIPAVLFFDHEKYFFSMILIALFVSTIVGAISMAFYPMILICMKHICALFQVTGYLIESILDEKDENHVYDNEQLFAKMLHVIKYHKRAINFANLVNSYFEWSLFVQVLLTFVMLAIEILYILTMDMVEQNFDEIVTYVFYVFAVMAFVFFIGYIGQLVIDYSADIFNKAYASPWYSMPIKVRKLFYLVMMRSMKPCYISVGNVQFLSHELLMTALQKSASYAMVFKSLK</t>
  </si>
  <si>
    <t>PcanOR44</t>
  </si>
  <si>
    <t>MDIFEERCYLFNQQLMSLIGMWPYEKSKIKRNLRIFVISIFIFIATYSQGHLLFLFDTKLETIIDVMHTLIPCLCYGVCYYGYLYNFDNLKKVCDCIKCDWKESTDSHDLLIMKKYANESRLVTIMFTFVFYSYAIILLSPTILRIFLYAINKRNDFSYTLPIKCCINVTNGLIFSSVFLCEIIILFFIVTIGITSYSTYILFVQHACTLFSIITNRINRPFEENEDILLPDKINEQYDWLRDITKRYIYAIHFVELINSLSEKVYVIEMLLALLFIGIDFLHMFQISSMLENIVGSMIYFVYIPGSILVLYLQCYVGQRLLDHSAEILKTSSCIPFYKISVKCQKGIILLILRSSKPSKLSIGGLFTCSHYFFSELMQKSLSYAMVCYAMR</t>
  </si>
  <si>
    <t>PcanOR45</t>
  </si>
  <si>
    <t>MFQKALYSYEQHFLYSNRFVTFVLGVSPDINSFKRLILFLITFICMLPIFFQMFYQLIMMNYKLELMIKLLQRIICSLAFFSIVLSAYYNVEIRTLVFAHVKEDYELVSDNEELDIIEKYTKQCKYYGLFMIVVSNLYIMVIVFPSIFKMISYHLDILDDVYLTLPLSISNFSDVGLTYYCLLIYQSISSYVLLTITVIIISSFLSLVLHVSSQLNIVVMKIRRPFKDHFNNEKSLDECDWIIDIITRYKRATELIDLLNVITKMVLILSVFLFTLIIILNIVCILQLSVDLKQMSENIEMIVFIIATTFTVYIIFYIGQELLNHSSNVFEELCQVPFYVLPVKTQNLFLFLMTRSMKPSYISIGGLFVSSHEVFAALLQKAFSFATVFYSIRS</t>
  </si>
  <si>
    <t>PcanOR46</t>
  </si>
  <si>
    <t>MFLKALYSYERHFLYSKRFVSFLLGVSPDINLFKRLILYLITFLCMLPTFFQTCYEYIATNLKIELKIILLQRILVSLCFFFHYCYIFLYVETRTLVYAHIKEDYEHVSDDDELNIIENYTKKSKYYTICLMMPLNFFIVVMTIPSIFKIISYHLGIFDDVHLTLPLSMSSDFHVGLLYYFLFIYQIIILYIIFTITVTLVSSYLVFVQHASSQFSILMMKMRRQFIKDHFNNEKPLDEYDWLIDIIKRYKRVTDFIDLLNALTEIHLLISVFFSMLHIIVNFVCILQLSADWKDIRDNIELIVFAVASVVMIYIIFYVGQSLLDHSTTAFEELCQVPFYMLSAKTQKLFLFLITRCMKPCFLSIGGLYVSSHEMFAAFLQKAFYFATVYCNMRS</t>
  </si>
  <si>
    <t>PcanOR47NTE</t>
  </si>
  <si>
    <t>MKMRRPFVKDHSKNYKFYDECNWMIDIIRRYKRATDFINLINTLTKMLLLITVFFSMLEIIVNFVCILHLSADWKQISKNIEMIVFTVASVFFIYIIFYVGQRLLDHSITAFEELCQVPFYMLSPKTQKLFLFLITRSRKPSFLSIGGLYVSSHEMFAALLQKAFYFATVYCSI</t>
  </si>
  <si>
    <t>PcanOR48INT</t>
  </si>
  <si>
    <t>MFLKAFYSYEQHFLYSKRFITYVLGVSPDISSFKRLIFFLITFICILPPFFQTCYEFFAINLKLELTIILFQRILITLCFFYHYWYIFLYVETRTLVFDHIKEDYELVSDNEELNIIENYTKKSKLYTMCLIXXXXXXXXXXXXXXXXXXXXXXXXXXXXXXXXXXXXXXXXXXXXXXXXXXXXXXXXXXXXXXXXXXXXXXXXXXXVQHASSQFSIIMMKIRRPFINDHFINEKPLDEFDWMIDIIKRYKRITDFIDLLNTLTDIMLLISVFCSMLQIIVNFVCILKLFEDFEHISDNIEMIVFTVVSVFVIYIIFYVGQKLLDHSTTAFDELCQVPFYMLSAKTQKLFLFLITRSMKPSFLSIGGLFVSSHEMFAAFLQKAFYFATVYCSIRS</t>
  </si>
  <si>
    <t>PcanOR49</t>
  </si>
  <si>
    <t>MFSEALYSYERHFLYSKKFIGFTIGVLPNIDSSKRCLLFLTIFICTLPVFFQTFYLFFTTNFKLELTIKLLQRMIPTLCFFFIYWFLYIYVETRTLIFAHVKKDYELVSDNEELNIIEKYTKLSKYYTVLLIVISNLYIMLIAFPSILKIILYHLGILDDFHLTLPLSIRDFSDVKLQYYFLLIYEIIVLYVGLTILIISTSSYLVILQHVFSQFNIIIMKIRRPFKDHFNNKKFLNEWDWIIDIIIRYKRATELINLINALTEIILLITLAFLTLIIILNFVCIFQLSVDWNKISENIEMIVFIVASMCVVYVYFYIGQELLNQSSYVFEELCQVPFYVLSTKTQKLFLFLVMICRKPSFLSIGRLFVSTHEVCAALLQKAFSFATVFYTMKTREFK</t>
  </si>
  <si>
    <t>PcanOR50</t>
  </si>
  <si>
    <t>MFLKSLYSYEQHYLFSNRFISYVIGLLPNKNSTKRFFFFSILFLCMLPVFIQMYYQFFTKNIQLELMIKLSQRMIFSLFFVILYWYILFNIKTMTIIFIYVKEDYELVSDDEELNIIEKYTKESKYYTFIMMVITNLYCMLLIFPSILRVILYHLGILDDIHLTLPLSINNVSDVGLKYYCLLIYQIIVIYIVLQTTVIVISFYLALVQHASSQFRIIMIKMRRPFLKDHSNNNKSYDECDWIIDIIKRYKRVTELVFIDLLNTMMEIIIIIGVFFLLLQTIIIFFCILQFSVDWKHMKENIEMIVFMFVSMFVVYISFYVGQKLLDHSTTTFEELSQIPFYMLSLKTQKLLLFLITRSMKPSSISIGGLYVSSHEVFAALLQKAFSFATVFFSMRS</t>
  </si>
  <si>
    <t>PcanOR51</t>
  </si>
  <si>
    <t>MFLNALYSYERHFLFSNRFVSFVLGVLPNISSTTRFSFFLIIFICILPLFIEMIYQLLTTNFQLELTIKLLQRVLISLCFSFLYWYIFLYVDKIILVVVYIKEDYKLVVDNAELNIIEKYTKQSKYYTFFMIVFSNLYIMVIAFPSILKIISYYLGIFDEVHLTLPLSINDISDVELQYYCLLIYQIMVIYIVLTITIIIISSYVVFVQHASSQFSIVIMKIRRPFEDHFINKKPLDEYDWMVDIIRHYKRVTEFIDLLNAFVKIILLVTIIFSMLQIIVNFVCILQLSVDWKHISENIEMIVYTFASIFIVYISFYVGQQLIDHSTTAFEELRQVPFYMLSVKTQKLLLFLIARSLIPSSISIGGLYVSSHEVFAALLRRAFSFATVFYNMKS</t>
  </si>
  <si>
    <t>PcanOR52</t>
  </si>
  <si>
    <t>MFLKALYSYEQHFLYTNRFAIFLLGVLPDISSFKRFAFFSMILICVLPLYFQMFYQLFTVNFTLELMIKLLQRIVMALCFACINSFLYLYVGNRIVIFAHIKKDYELVTDNEELNIIEKYTKESKYYILLIIVFFNLYVMIVTFPSIFNIISYHLGIFDDVHLTLPLAINGVFDLELQYYFLFVYHILVIYLVLTINIIIVSSYLVTVQHALSLFSIIVMKVRRPFIKDHFNNEKSLDEWDWMIDIIKRYKRVTEFINLLNNLTEVILFIVVIFLAGIIILNFFYILQLSIEWKKMIDNVEIIVFICTSMVIVYTFFYVGQKLIDHSTTTFNELRQLPFYMLSVKTQKLFLFLIMRSMKSSSISIGGLYIFSHEVFAALLQKGFYFATVFGSIKS</t>
  </si>
  <si>
    <t>PcanOR53</t>
  </si>
  <si>
    <t>MFLKSLYSFERHFLYSKKFVCFLIGVLPDPNSTIRFLFFFLIFICILPIFFQMFYQFFNTNFRLEFMIKLLQQIIMGLCYFCLHWFLYFSSDKRILVYDHIKEDYKLVTDNEELNIIEKYTKESKYFTLLMIVFFNLYIMVITFPSILKAILYHLGIFDDVHLTLPLSPNAVFDIGLRYYCLLLYHTIIMYMIVIITITSISLFLALIQHASCKFSIIIMKIRRPFVEDHLNNNNNKFYNECDWIVDIIIRYKKATEFIELLNALNEKIFLVAIFFLMLQIILNFFCILRLSVELKHMIDNIELMVFVIASMFTVYICFYVGQKLLDHSTTTFEEFRKVPFYMLSARTQKLFLFLITRSMKPSFLSIGGLYVSSHEVFAALLQKAFSFATVLYSIKS</t>
  </si>
  <si>
    <t>PcanOR54</t>
  </si>
  <si>
    <t>MYLKSLYSFERHFLYSKRYVTFLFGILPDINLTKRFVYFTIIFIFMLPSFIQLCLNFFTTIIELELMIKVSQRIIFSIFFVCAYWYILFNFKTMTLIFVHVKEDYELVTDNEELNIIEKYSKECKYYTFIMIVLSNVYIMSLIFPSILKVCLYHLGSYDDIHLTLPLSISNYFSDVGLIYYCLFIYEILVLYITLTITIIIISSYLVLAQHVSCQFSILILKIRRPFVQDHFDKKKSYDEYVWIIDIIKRYKRIIEIIDLINSMAENISLISVFFLMLQIIMNFVYILQFSVNMKNMSENIQLIVFLIATMFSVYIFFTVGQKLMDHSVYTFYELNQVPFYMLSIKTQKLFLFLITRSIKPSSLSIGGLYVSSHVMFVALVQKSFYFATVFYNIKT</t>
  </si>
  <si>
    <t>PcanOR55</t>
  </si>
  <si>
    <t>MFLKSLYSFERHFLFSKRYVTFLFGILPEINLIKRFAFFSIMFFFMLPLFIQMCYQFFTTNFKLVLVIKLSQKMIFSLFFVCVYWYIIFNFKTMTLIYVHVEEDYELISDDEELNIIEKYTKESKYYTFILIVISNLYCMLLIFPSILKVILYHLGIYDVIHLTLPLTISNYVSDVGLLYYCLLIYQIIVSYIVLTMTIIIISLYLVIIQHASNQFSIIMMKIRRPFVKDHLNNNKSYDKCDWIIDIINRYKRITEFIDLLNAIFEMLLMLAVFFLALQTILNFICVLQFSVVWKHRNENIEMIVFIIACMFIVYIVFYVGQKLLDHSTTTFEELRQVPFYMLSVKTQKLFLFLITRSMKPSSISIGGLYVSSHEVFAALLQKAFSVATVFYSIRS</t>
  </si>
  <si>
    <t>PcanOR56</t>
  </si>
  <si>
    <t>MFLKALHSFERHFLYSNKLVTFVLGVLPNISATKRLIFFSIIFICMLPLFIQMCYLLYTTNFQLELTIKLLQRILPTICFFCIYWFLYIYAETMTLIYVHIKKDYELVSDNEEFNIIEKYTKESKYYTLLMIVFSNLYIMILIFPSIFQIISYYLDTIDDVHLTLPLSVSGTFDVGFKYYCLLIYQIILLYIVLTMTIIIVSLYLIVIQHASNQFSIIIMKIRRPFVKDHSNNNKSYDECDWMIDIIKRYKRVTKFVDLFNTMIEMILLLAVFFFMLQIIINFVCILKLSVDWEHKNENIEMIVFIIASMFTIYISFYVGQKLLDHSTNTFEELRQVPFYMLSVKTQKLFLFLITRSMKPSSISIGGLYVSSHEVFAALLQKAFSFATVFYSIRS</t>
  </si>
  <si>
    <t>PcanOR57</t>
  </si>
  <si>
    <t>MSVKGLSYYEKHFLFSNRLVQFVTGLNPSLSFKDKLINACMITVYLITGILHQLYQVITLEIKLHITIKIIQLIISVMCVLCTYYTFFCNYVKMQLVVDHLKFDYELMTDKEEIDIMKNYLKQSKMYNYFIVGASNCYVCMLFLPCLFNFILYLSIGTPDIVQLVLPLPIINHSYGGFLYFSLFIYQIIAVEIVIIVTCVSASTYITLVNHARCQFNIITYKIRQRFMKDRNYGNNDKIFYTNTSQNDYDWMIDIIIRYRRVTHFVDLLNNVFEVCALFELVGLTLIIALDLIVILTFTDILENISLAGEFGAFIIGNFVNIFLMINIGQKLTDCSIAACQELCQIPFYDISKKTQKLLLFLLMRSMKSSSISIGSILDMSHETYAGLIQKAFSFCMVYKNL</t>
  </si>
  <si>
    <t>PcanOR58</t>
  </si>
  <si>
    <t>MSAESFGSNLISVNLFLLKLSGVIPSKTTLLLNIEWTNLLAIISLFSLTIYSITYTYEFVKIVNTIHVDIALEFFSMIISLISGQARYIILLMKRDKFLRMLNVCENLWIELDKSEKHFVRNYANITKRLTYYYLFGCAFTIFFYAIACLFVSSNVDENNQNETVQRNLPYAFIIEVHESPYFEIAYVFQLSSMINVGLTCVGVDTIGPVLILIACGHLKVIQNKMLSFNEDTKSELIEEKDYVDFHQSIVLKDVQIKLDNCVDYHITILEFCKNIEELTNIMFLTQLIGSTYNISLVGFKLAGDDPDKYKYTTQVLIAVIQLFLCNWPPDVLLFETAAIANSTYSVPWYNYSSKLRRSLNIIIMRSQRAVRLTAGKFTYLSLETFASMISTAASFFTVINSMN</t>
  </si>
  <si>
    <t>PcanOR59</t>
  </si>
  <si>
    <t>MLKKDRYLSVTITRIFMKFVGFWVVETRREQMLLYVALSYAILAIVFAICVEFADLYHCLGDFYALTYNLCATMLLIMILVKFGNFIYYRNIVLKLITYAEQNFWKGEYDNTSAKILEEYDKRGVLMTYTFTVIVNLAAFNYIFAPLVENIGRNETDRVLPFKLWVDLPLKITPYYEITYTIQSLSTFHSGICTFCFDNFICTFNIHVAAQFKILAHRLEMIGERYINTMTNEKSLPIDKAADYALIELRDCVLQHRALISYIEEMERVFTIILFGQLTLSSLVICFGGFQFLAAEVLIRKCIFAIYFTGSLSQLLIYTWTCNDIIVQSSRLSESVYNSCWYLMPNEGKGKALKYGVSMIMLRSRRPCTLTAGGFAVMSLETFTGILSTSMSYFTLLRQMSEEE</t>
  </si>
  <si>
    <t>PcanOR60</t>
  </si>
  <si>
    <t>MNCLADNDNLIIFLQLLNISTATWPLQSGTNIFKKILYGLLWCSYAVNGTTSIMALLIGFSYYRQDIVNMMKSIVEFVYICESLFNLCYCTLQKSNFKILIDDMKQFSAKSTPSELALRRNYLKTTSFFLGFMFALFFSGGSIFVFAPSIIHNREIPLNTMYPFPLTKKWAIYLVYILNTYTVMQAFCAISVDLLVIAILSNAGFKFIVLGIKLQNVTNDTQLKNFVIEHQDAIRYVTIIDNTVTPILVKSIVAACTYLITCSLLLLNDVPLLHVTQFAAITILSFTRLLVCSCVAQSMTDIASNLISLITVSSWLESSSTMHKNILFIIQRCQKPITISVNGIIPALSLNFCGLVMYKTFSYIMTLRAILKV</t>
  </si>
  <si>
    <t>PcanOR61</t>
  </si>
  <si>
    <t>MTQELGFRNNGYKSDVDYVVKVARTLLTPIGIWPLYRGDSLSDKIKMYIQISLIFGLMCCLLIPHLIYTYFDAEKLIKEMKVIAAQVFSTLAIVKFWTVIINRKEIGYCLLEMERQYKEVECQDDLMVMVKSAKIGRLFTIAYLSLSYGGALPYHIILPLVAEPIVKDDNTTMLPLPYLSDYIFFVVETSPIFEIFFVGQIFVSSIILSTNCGVYSLIASCVMHSCCLFEVVRRQIDTIFQYDNEDNLRKRIYVIVDNHLQAIRYAEKIEQALNIVFLCEMVGCTIIICFLEFGVLVDWEDKETLGMMTYGVLMTSIFVNVFIISYIGDRLKEESELVGESTYSIEWYRLPNTIISDLVMIIVRSNRPSRLTAGKIFDVSLQGFCDVCKTSAAYLNFLRTMVA</t>
  </si>
  <si>
    <t>PcanOR62</t>
  </si>
  <si>
    <t>MIIYEENKNYEEDLRYTNELCDYLLRTLGVWPFSKNTRNTIAKSIFKLIVILICYGLLCFFVIPAILHLIMIETNPHAKLKKLPLIFYNVMSVAKYSGLILQENQIARCLRHVEEDWKSIGIENYRTIMKEKAKIGRRLLFICGILMYSSGGFNRVFLPLSRGTIVTPQNITIRPLPCSAYYIFFDEQITPNYEIVFCLQCVSGLVTYSITTAICGLAALFVMHACGQLEILVDLIEGIVKQTDLEKERTNKLISITVEHQIRVRSFLQTVEVTMQQICLIELMGCTLTMCFFGYCLITEWGNHTITSICTYFVGLLSITSHIFMFCFVGEQLTLQAEKVALTSCILDWYRLPNDKAKSVILIMAISHCPMRITAGNVIELSLQTFGQVIKTAAAYCNMLRTVT</t>
  </si>
  <si>
    <t>PcanOR63</t>
  </si>
  <si>
    <t>MTTRRNNKEYEIEVKYLNRVCGKLLRILGVLDHFEDSSSSSSSSSTIIVKLKKFISNLICYGLTVFFLTTTILHVILIEKRIQVKLRKMPILLYNVLLLTKYNCLIMKQKDIIRCMRYIEDDLNNITNKYHREIIMERVKYGKRFFTIICVFLHSTVLYMRLILPLIKGNIQISANVTIRPLPSAGYYFHLFDDQVSPFYEMVFFLQCAQGCVTIYTNITICTLAVIFVVHACSQLEIFINLLEDIVANVDSNEKTNVDKKLSIAVKHHIRVRNFLQMIENTMNPLYFMDIFGCSMTQCFLGYSLTMDWGKQDVNTVISIIIAILSVTVQIFVFCLVGEQLMLQDEKVAVKSCILEWNRIPYKKAKNIIPIVMLSNRRMKITAGTIIELSLQTFGQVIKTTVAYCNIMRTMI</t>
  </si>
  <si>
    <t>PcanOR64</t>
  </si>
  <si>
    <t>MLIKDNYDENLRYVIEPNHNILLSLGIRITYLQSDTNESRLRKSLRLILILLNFVVILYVVVPGILHICLIETSTYAKFRIIVPIMYSTMSLAKYVVLFFCINEINSCLKHVKEDWKNTIENGTREIMRKKAIVGRRIFIICGALMYGSGILFRGIIPLTRGKIIINENLTIRPLPCPCYFIFFDPQISPVYEIVYFLQCLSGIVTYSITTAVCGLAALFVLHICGQLEILTMLMKRMVAKTDLPGVNIDAKIATTVEHQIRIRNFLGVVEHMLQQLCLIELTGCTLILCFLSYNIMTEWASHNLVIVCMYSIALSSIICNIFMFCYIGEQLTFQAENVAETCRTLDWYNLPKNKSAGVILMTAISNRPMRITAGNIVGLSLQTFGNVIKTAATYCNMLRAVTS</t>
  </si>
  <si>
    <t>PcanOR65</t>
  </si>
  <si>
    <t>MAKSKGENDNYENDIEFTVHVSRSVLKLIGIWPNRDKKRETIAKEMSIKLLRIICHSLLCFILIPGLLNTFLKEKDPRRRLKAVGPMCNCSMAVLKYTIFLCNGKKLEDCVIRLEQDWKHVVTLKDRRTMLEKARIGRSIAILCVAFVYISGFSYRIIVPLSRGTIVNAKNITIRPLAFACYFVFFDPQKSPAYEIVFTLQTIAGFVTYSVTSGACSLAALYVLHACGQLEILIRRLEELVEDSKTSIVLLDEKLAALVRHHITVSGFLKNIEEAMQHICLVEVVGCTLILCLLGYYIIMEWENNDAVAMLTYAILLLTFTFNIFIYCFIGELLTDQATKVATTSCTLEWFNLPEKTSRCLILIMAMSNRPIKITAGKFLDLSLNSFGSVVRTSVAYLNMLRTTSI</t>
  </si>
  <si>
    <t>PcanOR66</t>
  </si>
  <si>
    <t>MAVLKWENDNYENDIEFTVHVSRSVLQLIGIWPNRREKGENISKKIRLKLLRIICQSLACFVLIPGLLYTFLKEKDPRRRLKAIGPLCNCSMAVLKYTIFLCNGKKLEDCMIRLEQDWKHVVTLNDRRTMLEKARIGRSIAILCVAFVYISGFSYRLIVPLTRGTIVNAKNVTIRPLAYACYFVFFDPQKSPAYEIIFTLQTIAGFVTYSVTSGACSLAALYVLHACGQLEILIRKLEELVEDSKMSIVLLDEKLAALVKHHINVRGFLENTEDAMQHICLVEVVGCTLILCLLGYYIIIEWENNDAIAILTYAILLLTFTFNIFIYCFIGELLTDQATKVATTSCTLEWFHLPEKTSRCLILIMAMSNRPIKITAGKFLDLSLNSFGSVVRTSVAYLNMLRTTSI</t>
  </si>
  <si>
    <t>PcanOR67NTE</t>
  </si>
  <si>
    <t>IIVRNERSLNYSIKIPYCILRAIGVWPILNNASMMEKFISLTMKCICYFFFAFILIPGLLRIFLIEKSTKQKLKIFGPLCTCSTNAMKYSILLMHREKINKCLKHIKEDWNNIILPEDHEFMMSQARIGRILATMSISFIYGAGIFYRTFLPLSKGSIVVGNITIRPLACPSYFVIFDEQITPAYELVFIGQFLGGFTVYTVGSGVCGLAAFLIMHVCGQLRILMRKMNDIVDGHYSDEINPKKRIDEVIRHQIRARNFVKEVEEILQYPCLAEIMGCTSLVCLVLYYLVMEWENSDATGLITFILLLLSFTFNMFIFCYIGELLSEQGSKVSVTSCTLNWTCLSVKDTKCLIPVILMSNYPLKIVAGKLMDMSLSNFNNIIKTAVGYFNILRSSV</t>
  </si>
  <si>
    <t>PcanOR68</t>
  </si>
  <si>
    <t>MSGTIQIKEQNIPEVVNSNRNELALKYSLRISRGILRVIGGWPLNEETSTIEMIYSYFANILSYFLFTFILLPGLLRTFLIEKNVKVRLKLLGHLVSTSINATKYTILMARRNKLRKCMKHVRDDWKKVLLEDDYESMMSHATVGRTLAVMSASFIYGAGMSYRTILPLSKGKLIIGNVTIRPLACPSYFAIFNEQESPVYELVFFLQFLAGFFGYSVTCGVCSLATFLIMHVCGQLEILMRMMRDIVVRKDEDGFDPDKRIAEVIQHQIRAKNFVKDVEEILQYMCMFEILGCTSLVCLILNYFIMDWENSDTTGLVTYFIFLLSFTFNMFIFCYMGELLSNQGTKVAITSCTLNWYRLPTQSARSLVLIILASHHPIKIVAGKIMDMSLSNFSSIIKTAVGYFNILHNRI</t>
  </si>
  <si>
    <t>PcanOR69</t>
  </si>
  <si>
    <t>MSGTIQIKEQNIPVVVNSNRNEFALKYSFRICRGILRVIGGWPLNEETSTIEMIYSYFANVFCYFLFTFTFVPAMLRTFLIEKNLRVRLKIFGPLCVCSINATKYTILMVRRNKLRKCMKHIRDDWKKVVLEDDYESMMSHAKVGRTLALMSASFIYGAGMSYRTILPLSKGKLIIGNVTIRPLACPSYFVIFNEQESPVYELVFFVQILAGFSVYSVACGVCSLATFLIMHVCGQLEILMRMMRDIVDRKDEDGFDPDKRIAEVIQHQIRAKNFVKDVEEILQYMCMVEILGCTSLVCLILYYFIMDWENSDTTGLVTYFIFLLSFTFNMFIFCYMGELLSEQGTKVAITSCTLNWYRLPTQSARSLVLIILASNHPIKIVAGKLMDMSLSNFNSIIKTAVGYFNILRNRI</t>
  </si>
  <si>
    <t>PcanOR70</t>
  </si>
  <si>
    <t>MSETVQLNEQNIPVVVNNNRNELAINYSVKIGRGILRIIGGWPHNEKTSTIEKIYSYFAKILCYFLFTFILLPGLLRIFLIEQNVRIRLKIFGPLCTCSINATKYSILMTRGKKIKECMQHVRDDWKKVVLEKDYESMMSHAKVGRTLALMSASFIYGAGMSYRTILPLTKGKLIIGNVTIRPLACPSYFVIFNEQESPAYELVFFLQFLAGFSVYSVACGVCGLATFLIMHVCGQLEILMRMMRDIVDGKDENDSDADKRIAEVIRHQIRAKNFVKDVEEILQYLCMVEILGCTSLVCLVLYYLIMEWENSDTTGLVTYFVFLLSFAFNMFIFCYIGELLSEQGTKVGVTSCTLNWNRLPTKSARSLVLIILASNHPIKIVAGKLMDMSLSNFNNIIKTAVGYFNILRSSV</t>
  </si>
  <si>
    <t>PcanOR71</t>
  </si>
  <si>
    <t>MENKTLNNFKRNVDLSISLNRWISKPIGTWPSMKVSKTTRFEFIIKKLTILICYILLSFVLILGSMFIILELEDFYSSLKIGSALSFFLMAAMKYFFLIIRENDIKSCIDCIEMDWKDVKYLEDKKIMIDNANFGRKLIMICGFFMYGGVVFYYIALPMTHGRAFDEDRNLTYRPLVYPVPKIIADAQISPANEIFYLIQLFSGLVAHNITVAACGLVALLAMHACGQLEILISWLEYLVDGRENVSDTLDERLADIIEQHVRAFSFIKRTEEVISEISLVEIVGCTFNICCLGYHCMMEWDIKQPLGSVTYLILLTSVTFNIFIFCYIGEVLAEQTLKVGEKSYMIDWYRIPDRKNLAIVLIIMMSNSTTRLTAGNLIDLSISSFSDVIKSAGAYLNMLRTFTI</t>
  </si>
  <si>
    <t>PcanOR72</t>
  </si>
  <si>
    <t>MINKYDXKXTYVNDYEDYKKYVXLTTKXNRWILXPXGIWPXNKXSIEVTWKDKCFRRLKSCIFYFLMIFVFACCXPYXXFEVXXTYDXLRLTGPLSFCIMAILKYXFLTLHEXXXRSCIGYIEMDWKSVKNLKDEQIMIDKVYSGRRLVNICNXFTFGAAGFYYIVLPVMSKKIVLPDVNVTYRPTPYPVTKYLIDIRYSPANEIVSLILCFSGFAAHSIAAGTCSLVAIFTMHVCGQLXVLINWLEHLLDGREDLCSNVDGRMASIIQQHVQILNFISVTENLLNEISLIEVVGCTLNMCLLGYYCIXEWDITEILGSLTCAIVLTSIAFNIFIFCYIGELLMEQVNELSERCYGIDWYRLPGKTARSLILLIAMSRTTTKLTAGNFMDLSLSSFSDIIKSSVAYLNMLRTMA</t>
  </si>
  <si>
    <t>PcanOR73</t>
  </si>
  <si>
    <t>MSNITTMSVIVQDNRDEMNLNVKLNRWILKSIGAWPKSSNISYKQIYLHRFSNVICYGLIIFLMIPCGLHLSLEVKDTYDKLRLTGPLSFCLMAIIKYCALTLKENDIRRCFEYIELDWKKVRHIEDIKVMKDNANIGRRIVIVCAIFMYSSAAFYYIAVPFARGLIIEDDTNLTYRPLVYPVARIIVDTRRTPVNQIFFGIQCVSGFLAHSITAGACGLAATFAMHACGQLQVITICLNNLIDGRQDSFDTVEQRLADIIQRHVRALNFISLTEEVLNEISLVEVVGCTINICLLGYYCITGWQYNETMGRVTYIILFISVTFNIFIFCYIGELLAEQCQKVGESSYMIDWYRLPWKNIRSLVLIIAMSSSSKNLTAGYLIELSLTSFGDVIKSSLAYLNMLRTLTE</t>
  </si>
  <si>
    <t>PcanOR74</t>
  </si>
  <si>
    <t>MKEELKINSIEVNKMNISYINDNEYSVQLIRWLLTSMGAWRSLKKQNFLQKLRSMIIIVMSYFLICFTLIPCTLYAIIEEDNLQIKMKALGQVSYWLMSTIKYSYILYHRGNVQRCLDHIENDWRIITRSKDRNIMLTHANKARYFILICTSFTYGGVLIYSLVRGMTLIPVIIENRTIYLHPLPCPCYSKLADTRFHPTYEIIYTLQLLSAIITSSIVVCACSLAAVFVMHACGQLTITMAWIEDTFVDSIRSSNYPLTDIVRLHVRTLSFIDYIENVINRICLVELLGCTMNMCLLGYFCITEWENNDTKNTIGYFLVFVSMVFNIFVFCFLSEKLSEQCLRVGDVAYACDWQLLPVNTARGFILIILRSNSVVRLTAGKFMKLSIITFGDVIKSSAVYFNMLQKMT</t>
  </si>
  <si>
    <t>PcanOR75</t>
  </si>
  <si>
    <t>MTTINDKINLNHNYIADINYSLQVNRWLLKPIGIWPYPRTSSTTIKTFSLILFLTCIGILIFSIISCILNILFEEEDPQVKLKTIAPLSYWSLSLIRYCTLLIRSNDIRRCVDRIEIDWQMITKIEERETMLNCVKTGRFIVCFSAIFMHGGIFAFNIFKGITPVIELVGNDSVSIYRLPYPFYNQIWDISYTMAYRVILLLQFVVTFIVNSVSVGAVAIAAMFVMHACGQLNIMRLWLESLVDDIDYAYDSIQQKIGVIVVHHLRVLNFVTWIEKTLNFICLVEIFGSVFNMCFLGYYCIKQFNENEFGTTAIYGTIFVSVAYNIFIFCYIGDILSEQCRLIGIEAYLINWYSLPGKSPLSIALIILRSSRVTNLTAGKIIPLCMATFSNVVQTSFAYLNILRKVVI</t>
  </si>
  <si>
    <t>PcanOR76CTE</t>
  </si>
  <si>
    <t>MLKETTTLTETKFIEKDWNYSIQLNRLFLKSIGAWPLSLNVNYLEXIISISLTTISSCLIGFLLIPCALVTFLGREXSLDAKIKMIGPLSFFVMAAIKYYILTSRGITIANCIXHIRSDWERAEKFQDDRKIVIKNAEFGRSLVISCAVFMYGGGFFYCTVMPLCTMRTEIIDNETIR</t>
  </si>
  <si>
    <t>PcanOR77</t>
  </si>
  <si>
    <t>MDFFDGRHYKINKVLLSFIGQWPYQTITRRNVTLFILFLLAGTQYIAKLCALIISLNEIDVLLENLSPFIVDFISVIKIVNCKFKMNKMEILIDRIRTDIISYTKADETRTLKKYAEDGRKFTIIYAGFLYGAMVIFMITPLKPLIFNTLNETAERPLIHHVEYFVDKEKYYYFIILHSYVTIVICISVVIATDTMFLVFIQHVCGLFSTLGYQLYHLAEKEKLDLDINVAIKDDKPYKNIVECIYRHQKAIEFANLMESYYSTCFFLQAGLIMIAMSITSLQAFMYMDEMAMFLRQLLFSYAQLAHLFFESVSAQRLMDHSSQMHEHLINVQWYQTTIRTRKVINIMLIRSREPCKLTAANMFVISMETFSAIVRTSMSYFTVLRSTQ</t>
  </si>
  <si>
    <t>PcanOR78</t>
  </si>
  <si>
    <t>MTRKQAWNEETIYALKLYETFLGLIGVWPFDVEKLSSKLRWFLAILIQMSTIISLSLEVYLHCVDLDDTMDAFLMDLSSVVSISKLLLTRINCQYTLSLVSSIVKDLSFLEDSDQREIVMKYTSRGKIVSATILYLGYASGFSFVFRTLPLHYILPFNSNINESSNTKSTIYFLSTYCVFEDQSGLWRTGILILQAMQIFVNATSHCGNDGFFFGIAMYLCGQFEVLKMNFANLKCKNNRSNQKFDTLVRRHCHLIRLADNLEEAFNMIILIQLLMSALLLCVEGFQMLVSLDENDTIAAAKHAVLIVTLLVQLFIYSYAGDMLESKTAEIVLGVYDSSWYTFDTSSIKNLAFVMFYGRIPRQVTAGKFVSMNLLTFKEIIKASASYFSVLRVALYE</t>
  </si>
  <si>
    <t>PcanOR79</t>
  </si>
  <si>
    <t>MNNINDVVWTTEANYALGTYKYITWTTGTWPLKKEGLFTMIRFGIAFALEFGILVSVLMEIRLNCGTADETLDFFALTAVTIAGLTKLILVKVHREDLQRILLSALKDWNTLVDSSLEKKILWKYTYRGKLLCRIQMGFGLVIITAMTLDALLAAISFQPVNENSTEEIFRQTPLRTMCIFGDMTTSTYWTVFVFQAVQMINAIAVDMGNDVFFFGIAMHICSQLHALKVFFDQFKSEESKDRIKKIDDFVNRHSHVLDLAQRLEYTYNNVLLAVLMADGLHICLAGIHILLLSKQYDMVQLLKTTVAFLVVLAQLFLYSYTGEYLSTLSQDICNVIYQFPWYECSPSTIKNVTFIIMRAHEPLRLTAGKFYTMNLENFKNILKASFSYFSVLRIMFDE</t>
  </si>
  <si>
    <t>PcanOR80</t>
  </si>
  <si>
    <t>MDTEKVVWNPDATYALRTYKFITWITGTWPLQDQGIFAIIRFTISFILEFGILASILLEVYLNCGDVDKTLEFFGISAAMITGLTKLVFIKLHQEDLRKIILSAIKDWSSIIDNSSMKKITWKYTNRGLLVCRVQMSLSFLTVVTMIMDALPSSNSFQQNNATFNEEDIRQVPLRTMCLFGNMSTPIYWTVFSLQGVQLFNSIIVNIGNDVFFFGIAMHVCGQLDALNIFSDEFKANNENDQLKKIGEFVRRHLHLLEMAQLIENTYTNILLVNLITGGSHICLAGIQIIFLSNTIDVVLLTKVGSVLIIILVQLFLYSYAGDYLSSLFKDVCQVIYNCTWYEFSPSHVRNLMFIIMRTHIPFNLTAGRFYIMDIENFKNIVKTCFSFFSVLRIVFEE</t>
  </si>
  <si>
    <t>PcanOR81</t>
  </si>
  <si>
    <t>MAIDDVVWSADSVNALWMYKYITWTTGTWPLQREGIFSTIRFCATFLLGFGTLVSILMEIRLSCGSTDETLDFFGIFLATVAGLTKLIFIKLHRDDLRKILLSTLKNWSAIVESSSAKKIMLKYSQRGKSVARMQMSFAFVIIITIILDAMPLSESSSKQDNITTSEDLPKRIPLRTMCVFGNMSTSTYWTVFVLQAIQLVNAVLIESGNDVFFFGLSMQICGQLGSLQILFEKCRGQEEEDRIKEIEQFVDKHSHLLDITRRIEDTFHYVLLIILMTNGLHICSTGIQILMLSKQNNIVPLIKAVVAFVVILAQLFLYSYAGDFLSSLTLDIHRLIYNFPWYEFSSNNAKNVLFIIMRAHKPFRLRAGRFYPIDLESFKNILKASFSYFSVLRIAFEE</t>
  </si>
  <si>
    <t>PcanOR82</t>
  </si>
  <si>
    <t>MGKKPWNDEVAYAMNFYKFLTLPTGVWPLQDYNFFSKVRSVVAIGCQIFMLIFQCKELLDGCNYSHVNLDSLTIIACNIMAIIKIACYRYYSQHLIDNYKSAIKDYSESKSLKDFGIMKRHAFIGRSLCSSLICFSYFSTSIFMIAPFFMGVEGTTINGTRTSLPKTLSYPMPSDCTLGSFNVSIGLYCFISALDIVLLISTCNGNLGNDCLFFGITLHVCGQVEILKTQFTRFKFQKGMKQKFSHLLSRYSELLTLAEYLVNTISIVLVAQLLVSCILICIIGFQCILALHYSDIFMFTKSLTVLSTFLLQLLIYSYVGEYLRNQMEQVGYAAYGSAWYDFPISWRKDLIFLIMRSQQLVEIAAAYFFPVNMRTFMSIVKTSLSYLSVLRVMLLQT</t>
  </si>
  <si>
    <t>PcanOR83</t>
  </si>
  <si>
    <t>MLPVSPINSLLEFSLRFTGLWPGYAYAITHRVLWILTMCSTLSFQFWYILAHYRSGDLPGLMDCLSITVSNSLLFLKLIILWMKHRVFSEILKMMIDEWKECLILKENLETMSKKVKLSRRYTNFFVGSYSVGVTFFLSFGLFTQEKQLLLKMELPFDATRSPIYELVNLAQFLLEFVAASTSGMTNALLVTLILHVDGQAEIICQKLSEISKMVKDRLSCNKMFKPLINRHQKVITFAENIENIFSYIALMQFLSNTLVIGLLGFLIVTSLDSEQRSVILARTIPYYILVNLEAFVLCFAGEFIRSKSTAIEKAAYECNWYKLDHNDSKSLMFLMIRSQKRFKITAAKFMELSLEGFAQMLKASASYVSVLYASY</t>
  </si>
  <si>
    <t>PcanOR84</t>
  </si>
  <si>
    <t>MMISNVSPINRLVELSLRLIGLWPGYSYEIIHRIVWIISMCFTLVFQYWYLVMHLTSGDLPDLMDCLSITLSNSVFFIKLIILWVKNRVFGDILKMMNEDWLNCANVENNLETMSNRVTLSKRFSSLFVSSYSIGVTFFLSFALFSQEKQLILKMELPFDATRSPIYELVNIVQFLQEFMAASMSSMLSAFLVTLILHVDGQVEIICRQLSDISSTIRNNESCSKILKLSIYKHQRIITFTDNIENIFTYIALIQFLSNTLVICSLGFLIVTSLDSELRSVILAKTVPYYVLANLEAFALCYAGEYLSSRSADIERAAYDSTWYELDPNESRFLLLLMVRSRKPFVITAGKFMNLSLEVFASMLKASGSYVSVLYAMY</t>
  </si>
  <si>
    <t>LTIPPNLVIKPVKYILYFIGLWPDYTYAILHRILWVIALGSVLIFQYRYIMMHVLTDDLAELMDCFSITVSNSLLLMKLCILWHHQGTLRDLLLMMKDDWSKTISTLPIEHCDAVIDKIKSLRRFTKLCFCGYSFSAIMFIFPVLLSDDRILVLKMELPFDPFVSPIYEIICIVQLVEEIAFAATSGMLNCVIMTMILHVGGQIDVMCREIEDTFDQFQQNGSSPLTTLKYLIVKHDRIILFSSYIEDMFTYIALLQFLSNTMAICFSGFVIMTSMDSDEAGAILGKTVPYYVIINIEAFILCYIGEYLSSKSILIGVAAYNFTWYRLDPKESRYILLLILRGQKKLTITVGKFLDLSLESFASILKASASYASVLHAMY</t>
  </si>
  <si>
    <t>PcanOR86</t>
  </si>
  <si>
    <t>MIPAATGPINNLVELSLRFMGIWPDYAHAIICRIFWVSSMCSILVFQYWYVVAHLKSGDLPDLMDCLSITLSNSVFFIKLIILWIKNRIFREILETMRKDWEECVAMKKNVDAMTSRVTLSYRFSRFFVSSYVINVIFFSSFVFLNNDKQLILKMELPFDFTRSPLYEIVNLDQFVLLLFATSSSSMLSALLVTLVLHVDGQVEIICRELSEISVMAKKHESCNKMLKLSVIRHQKIISFTDNLENVFTYIALIQFLSNTIVICALGFVIVTSLNTDQRYAILSKIGPYYILANIEAFVLCFAGEFLSAKSSIIEKAVYDTAWYEFDPIDSRIFLLLLIRSQKRFAITAGKFMNMSLEGFAGMLKASGSYLSVLYAMY</t>
  </si>
  <si>
    <t>PcanOR87</t>
  </si>
  <si>
    <t>MTEITYNNPISKPVELGLYFIGLWPKYTYSIIHRLLWVVILGIVLILEYRYVMLHIATDDLAELMDCFSITVSNSLLFIKLIILWFKQRTFDEIVAMMNEDWLECITIGRNVDMMTSKIFIAHKFSKISTIIYGGGVIMFLIPVIFAEERIFVLKMEFPFDATVSPFYELINMIQFFQEVTFASTSGMLNGVMMTMILHTGGQVEIMCQAMEEFMNQIDEHGSCLDVLKKLIVKHDRIILFSGYIEELFTYIALLQFFSNTMAICFSGFVIMTSIGTEEGNAILAKTVPYYTVVNVEAFILCFAGEYLSSKSLIIGQKIYDTNWYDLKPNESKYILFLMLRAQRRLTITVGKFLDLSLESFASILKASASYASVLHAMY</t>
  </si>
  <si>
    <t>PcanOR88</t>
  </si>
  <si>
    <t>MRENSICSPVEFGLRLIGLWPNYAYAMIHRIFWTITMIFVLFFECVYVIKHIKTDQLPDLMDSLTITLSNGLLFFKLIILWFNDRILEAILMTITEDYENNEEENDRERMYSKVMLSQRFASCTILLYSTTVILFSASVIFAPERVPVLKMELPFDAMRSPIYEFISILQFLQELLFASTSGLLNGLIVTLMLHLGGQAEIMCQRLTDISFKIIKGKSCKDTLKSLIVSHERIVNFSLNIENVFTYIALLQFLSNTLAICFSGFVIITSFDSDQGLVILAKTLPYYTVVNLEAFVLCFAGEYLTSKGKAIGEAAYTSTWYELKPNESRYFLLLILRSQKRLTITVGKFMDLSLEGFASILKASASYVSVLYAMY</t>
  </si>
  <si>
    <t>PcanOR89</t>
  </si>
  <si>
    <t>MDAFDHPYYRLNKRLLLLVGQWPYQDSSEHHFRVFIVTLGLLNFIFPQITLLCTCNGDVEIIIESMAPISALMVCAFKYYTIEFKRDKIKELLEHLIDNWKLCRTREELEIMHKFGRETKLLTFWYTTYIYTCMTMFLVLPFLPCIMDIVVPLNESRSLKPIFKGEYFINEDENFFPIYFHMSVTIVIAITTLITADNLFLMCNSHICGIFAAVGFRLENFLKDQTDSISSLDHLSNNKCLETIRYSIRNHANALKFAELIESCFSISLLLQAGLSLICMSISLYQILIVFKRSAESVRFAIFAFAQLIHLFCMCYPGQRMIDYSTDIRIKAYNGLWYKAPLAIHKLFILIIRKSLEPSCLTAGKIFVFCLESFATILQTSTSYCMVISSAQ</t>
  </si>
  <si>
    <t>PcanOR90</t>
  </si>
  <si>
    <t>MDEQIFEHSYYRLNKRLLSLIGQWPYQDMIERRFRMCIVISLLISFTASQISLLFTNGNVDTFLEIIPGITSVLSIFSKYSMSYICRNKIRNLFDRIIENWKLWESKEEIDIMHEYSEEGKLLTFFYTSYIYSCMTLFLIMPFFPCIMDIIIPLNESRTLNHIFKSEYFIDEDQHFFLIYFHMSIVIVIGITVLISTDVLLLLLNSHVCGLFTAVGFRLEHLLKDQIDPQILLNHRSRRMCFEHIVHTIEIHKKALEFADLIESSYSFFLLSQVGSSLACMTLSLFQIVIVFKTSSEGFRYIAFTAAQIVHIFCMCYPGQKLIDYSIDVRVKAYSGKWYEAPIEIHRLVLLIIRRSLQPCYLTAGKIFIFCFESFSTIMQTATSYFMVISTVH</t>
  </si>
  <si>
    <t>PcanOR91</t>
  </si>
  <si>
    <t>MVSFEDPYYKVNKRFLRLIGQWPYQNLYDRFFRRCFVNFIFIGFAFTQIALVYTCNGDIDVILQSVPFICVFIAIVIKYYTYQLQENNIQDLLKNMLNNWQIWKTREEINIMHEFAVEGRFFTLFYISYIYTCMVLFLTMPLFPRFMDILAPLNESRPLRSIVKSYYFVDEQEYFYYIHCHMSIEITVGITVLVATDSQFLTFNSHICGLFSAVGFRLEHLLNDRLESEVLLDHQTRQMYFDSIVHSIKNHKRALEFAKLIESSYSVSFLMQAFMGLVCLSISMFQILILLDKKAEAFTFFVFACAQFTHLLCICYPGQRMIDYSTTILFKAYSGLWYEAPIEIHRLLLLVIRRSLEPCYLTAGKTFIFCLETFAKIVQTSGSYFMVIVSTH</t>
  </si>
  <si>
    <t>PcanOR92</t>
  </si>
  <si>
    <t>MDIFEGGLYNFNYRLLSFIGLWPYQKSRSYRFYMSNIMLLSFNLPQVSLKLWTSRDFNLILKIIPFWGTAVNMIIKYYTCQLGLSNIRALFNNIIVDWQMWNSEEEIDIIKKYAKAGRLNSLLYAGYVYFISTAYLAMTFVPCLMDVIEPLNESRPLTLPFLSEYFLDQEEHFYSLYALNVFSLLFAVTVLVAVDTQLMIITGHVCSVFAVVGYRLEHFLKDAHTIDNWSNHRRKKYIENLVLSINGHKRAIEFANCIESSFSFSLLLQSGFNIICMAISLYQITEEMSNQLAEMLRYAGFILAQLFHIFYTCYVGQTMIDHSIHIGEKAYNSMWYEAPMEINKLLLLIMRKSIEPSNLTAGKIFVFCITSFSSILHTSVSYFMVLSSVQ</t>
  </si>
  <si>
    <t>PcanOR93</t>
  </si>
  <si>
    <t>MDIFQHHFHKLNYQLLSLVGLWPYQDNKSRLFRVYFLNVAMMSFNITQIFQLYTSKGNFDIIIEVVPTVATMINMTIKYYTYYIGMFNIRKLLDKMMLDWKTWNSKEEIEIMKKYAAEGRLYTLAYTLYIYISTILFLSISFLPLLLDIVLPLNESRPLQPIVLGEYFIDQQKHFYFIFCHMAFTILLAMTIFIATDTQFFVFTCHACGVFSIVGFRLERLMTDDNTMNKYFDKRRYFKHVVLSIKGHSRAIEFANLIESSFSTPLLIQCGINIACLSVSLYRMKTLLDISTEMFKYIAFLAAQLFHIFCICYSGQRIIDHSSETLLKAYNGLWYEAPIEIRKLLLLVIRRSIESTRLTGGKVFVFCLKGFSTIVHTSTSYFMVLSSVN</t>
  </si>
  <si>
    <t>PcanOR94</t>
  </si>
  <si>
    <t>MDIFENRFYKLNYRLLSAVGLWPYEKSRLLRMCIVNIPVFLFNITQFFKICTSKGNFDILKEVIPILIASLAASIKYYFFDFGIFDIKLLMDNMIKDWNMWKSKEEIKIMEKFAHLGKMYTLGYTVYIYIIASLFLLVTFIPPLMDIIIPLNESRPMELPVYAEYFLNDEDYFYLFYFHISLSIMINITTLVATDTQLMVFCCHVSGVFAVIGFRLENFLKKDMRLHGLTDLQRKECYKHVSLSIKGHKRALEFVKRMESSFSYSLLLQCGLNVICMSMCLYQIVVLYGQSAEIIKFIAFVIGELFHLFVASLSGQTIIDYSSEVYFKAYSGLWYEAPIEVRKLLILIMKRSLEPSRLTAGKIFTYCLDGFSIILRTSSSYFMVLSSIK</t>
  </si>
  <si>
    <t>PcanOR95</t>
  </si>
  <si>
    <t>MDVLILRYYNVNRYLLLIIGSWPMTNKSFLNFVIQKIIRFIVYSILISSVLVQLFKFFTSELTLDLFVNICSYVFICLIYLGKYGFYLLQLENLKCLIIQIQRNWHLLIDEKELEIMEKYTQQGKKFTFVCLVLSCATIIILLIWTGFLFIYDIVVPLNGTHRLESPFVAEYFIDEEVYFYPILLHMYTIFLVGLVVVIATETFYTICMQHACGLFHIVGYRFERIYNQSTLSSITLTEMNLNIDDWVLRAIQSHQNAIAFVDHMNSCFATSYFWLLILGVLSLTMNCTDILQASNPNKNYNLMNTSVRIINAFVRIVNIICYFFGIFYCGQKLIDHSTSISEKVYGIPWFLGSSTSKIQATMIIVLQRSFKESTLLAGSLYPMSFELLEMLLRTTSCYITTLHALQN</t>
  </si>
  <si>
    <t>PcanOR96</t>
  </si>
  <si>
    <t>MQDLDFSETVRVIDLTRRTMRCAGIWPEEVQESKFIFFTTYLAIHCSLAIIDIAMNISNLTYIVACLLENVFNLMALLKICICRIKRKSLTKLLQDIRTDFIIDNYKSRDEQMAFLNYNKFSQKFVRLTLIICFAAASSYYFMSLVTNVEMVISNSSYGYRLPYRVWLLIEPTDVITYVCLCCYQFLIIPSIVFGYVGTDCLFVSLVLHVSGLFSALSCKVKHVLDDPQDRQRRMKNLIVRHVRLIRLSESLEDEFNLVILQQLVGNTFQLCLLGYDTLASTAEGEGRMLLAFFLIVSCVFSTLLAYCYMGECLIKESSILGDAFYHCNWYDITRTEKQLMHICMMRSTKFMRLTSGKFCTLSLNTFTDVLKTSMAYFSVLRTFV</t>
  </si>
  <si>
    <t>PcanOR97</t>
  </si>
  <si>
    <t>MSNINFRKINRWNALINILSGNVLPMNSKESELTLLTKVYVTFTWIILLIHICACFYGIFRVSLESALRNSTSNMIISGEILLNLSNMYSQRHLIKRLINYYDYLLSLDNELFQNTVLTYIRPVEKLLKFYTMTEVCMAVLWVSRPLITIYQKEQFVHEDYVLPISLTNEPISRNIFIISVILEIFGIGYLIFKKVSMDVYTLNLILLLTSQYKYLRIQMGRIFQMDNNNSVKYENIDKELNSLLHHHSIVVRATNTLKKIISFNVCIVHLDSVLRFCFLSFMLVENMTVNMEGCVIISYAIVAVLQIYMICFYIQELLEAGSNFTEDAFHGGWYSCELPVKQNFKVIMFTNKMKCQLSFCENIDLNLPSFVQIISQAYSMCLLLLKFK</t>
  </si>
  <si>
    <t>PcanOR99</t>
  </si>
  <si>
    <t>MHTLPLSFALLTYVGFWRPVNWSPNSFKYLLYNIYTIFMVSMLYAFTFCGFMDALIDHNLDNLLEKFSLFISVIGVCIKVTNILINRKNIISVTNMLLNEQCIPRDSKELAIKQKFDKNARIITIFCEILNEATVFFATVAQFGKFIETCTLPVANWTPYDHTSSTMLWITLFHQTFGLMVCANSSVAHETIISGLMIQICSQLEILCYRAKILPTLLEKKQKHCSSEKDLKKIENRVIGELVEYHLYVYKFTQKVNDVFNLMIFMQFSLSSTVLCMSVYKLSTKDLISFDFLWTFCYLACMLIQLFLYCWYGNEVTLRSKKIGDAFYGMDWISLKTRVIKSLTIIMARTTKSIEMHSLHIVKLSAKSFMTIIKVSYSAYNVLQTSS</t>
  </si>
  <si>
    <t>PcanOR100</t>
  </si>
  <si>
    <t>MHVLPVSFALLTYVGYWRPKNWSNNSIKSYLYNIYTLFMIFVICSFAFCNIIDAYVDQNVNTFIEKFTLTISVVAVCIKIINLTLKRESIISLFDMLLKDFCLPRNLEERNVQGKFDEDARRITIYVEFLNEATVIFAIIDGIKGHVLPFGNWTPYDHSSEIMFWLSLIYQSIALLVVANSSVGHETIISGLMIQICAQFEIFSHRIKTLPMLLEIAKKNCDYIVQWKTEKNKIIRELIDYHLYIYSFATKVNSVFTTMIMLQFSISSIVLCLTVYRMSKAEIASIEFIWGVSYLGSMFMQIFLYCWFGNEVILKSMQIGDMFYEMDWTSLENDIVKIIPIIMLRSTKPIEMRSGYIIVLSAQSFTSILNTSYSAFNVLQNSS</t>
  </si>
  <si>
    <t>PcanOR101</t>
  </si>
  <si>
    <t>MILESTLMILSICGCWKPPSWSLLYYKNCLYNFYDICVIFLVSTLSLSQIIGIALNISSDLSEDIYVSLTIAISCLKMLTFKINYNDVVELINALNEKEPYVPSDEEEILIQLKFDKLARYNTNGYTSLIGFSVSSFVFMSLINDLRNGQLTFQEVWLPFDSTTPVMYYLIYTQQILGMTLAGFLNVALDSLICGIFIHICCQIKILENRLTKIADKRKTLLILCIRHHECIYKFADNVNQIFGLIIFFQFFGSTLTVCFTLYQLTKISPASVEYAKMSLYMYCMLIQIYLYCWYGNLITLKSKEIIDKIFGIDWTILNNSMKTSLLIMMNRTIKPISMVVIKIFSLNLDSFISIIKTAYSAYNLLQQTQG</t>
  </si>
  <si>
    <t>PcanOR102</t>
  </si>
  <si>
    <t>MTVVKSTFIILGICGCWRPMSWSLSFYKRHIYNFYTIFIAFLVTTLSLTQIVGIILNANENDDISDDVYVFLAHFVSCFKMLTLVINRNNIVNLIVTLENEPHRIMDNVEANLQMKFDKLSRFNTHGYAFLISLSVTNFLFSSLVSDFKERQLTFRVWLPFDAYMTPLVYYLTYVHQMLSLTLGAIIHVALDTLICNLLITICCQIKLLENRLSKITNERKNILKLCIRHHESIYKYAASVNKTFKFAIFMQFLASTLTVCFTLFQLTKVSTFSLEFVKITVFISGMLIQVYLYCSYGHLVTLKSQEIVYQIFDTNLVGLNNDMKKSLLIMMNRTTRPIVFIVMNLFPLNLDSFVNILKTAYTAYNFLTQTQEE</t>
  </si>
  <si>
    <t>PcanOR103CTE</t>
  </si>
  <si>
    <t>PcanOR104</t>
  </si>
  <si>
    <t>MTILAFTMTVLSICGCLIPPSWSISFFKRLVYNLYTIFVALLISSLSLSQAIAVILNGNNSNDSSDDIYIFLAEAISCFKMLSLLINRNNIVNLISSLTQEPYKPSNDVETRIQIKFDNWSRLNTQCYSFLLALSASCFLSNSLLTKLKRKQLTFQAWLPFDNKTNNYIFYLTYVHQMIALLLGAMLHVALDCLIFGFLLHVCSQIQILENRLTKISNDNKSFLRLCIRHYDCIRKFADNVNNMFELMVFIQFFVTTSTVCFTLYQLTKVSPLSFDAAKIILYMNCILTQIYLYCWYGNLVATKSEEIPMKIFEINWTTLNDDKKKCLLFMMKRTMKPIVLIVMKILPVNLDSFVNILKTSYSAYNILQQTDEK</t>
  </si>
  <si>
    <t>PcanOR105</t>
  </si>
  <si>
    <t>MRILTLAFKILIFCGIWKPMEWKTTSKNIIYGIYTFLVIFFVYTFLCSQMIDMMTVDNMNDFTESSHMLLTMVIGFCKAVNVLMARDKIVKLVDILTDGTCISIDTEELMIQKKYDRTIRINTLYYAIMIETSVLSSILNSLLTDLQSKTLPFRSWIPYDCYSSTIIFYLTYFYQMISMTACSLFHVAIDGLFCGFLLQICCQIDILKCRLKHFNGNGFDDLRKCIRHHYQIYQIANKVNETFSITIFAQFFISSIVLCLSMFELLKNDLLSTEFFALVIYLSTLLVQIYIFCWYGNKVKLKSSHVAVAFAESDWTSLNNHSKKLILIVMQRAAKPIEFVSAYFITVNLDTFMNLIKTSYSTYNVLQKAQ</t>
  </si>
  <si>
    <t>PcanOR106</t>
  </si>
  <si>
    <t>MASKSSMYFSIRITEFLMKTVGFWYPETTKEKWIFDGILLYTLIAVSTALSVESLDFYYNWGDFYALTYTACSTMPVIIVLIKISIFILHRKKMMKLIKYTQENFWYQKYDDFGEKILNEIDNKGIFLMCSFTFFVQGTAVTYTLTPIIENWGKNDSDRILPFNLWIDVPKTTTPYFEVFFTIETLALIHTAVCFACFDNFLCLLSIHAAGQFKILQYKLKNIFDWDMEDSFKQTIPIIYDKLTDCVKRHNELINYVKKLEHIFSYAMMCQLLISSVLLCVAGFQVFLSQGTLIRRMIFIAHTNGCFFQLFVITLTANEILIASQAVSDGAYAANWPSLPSENLSKIKTSLIMIMIRARKPCCITAGGFFPVSLETFMAVLSTAASYFTLLRKFDDEND</t>
  </si>
  <si>
    <t>PcanOR107</t>
  </si>
  <si>
    <t>MMNKSKFLAVNVARFLMKTVGFWTADTVTEQRLLNAIFVYTIIAIGLALWIEAYDFYISFGEFYAITYTACSSMPVVVIIMKIIILLRNRKDMMKLIRYTEKNFWFNEYDEFGEKILNDVNIKGSILICCFTCCVQSTVFTYMLTPIIENIGKNETDRILPFNVWLGGLDTHLSPYFEIAFLMEVIALIHSGLCFCCFDNFLCLLNLTVAGQFRILQHRLEILLDKSVLSYMTRDKVCQVEDARETLEEFKRCVKHHRMLIDYVEELEKIFTMSTLCQLLMSGILLCVAGFQVFLARGIIIRQFIFISHINGCFFQLFVITLAANEVIIESRAVGDAAYNANWQTLSYEPYKNIRMGIITIMARADRPCYITAGGFFPVSLETFMSVLSTAASYFALLRKFAEDEESNGETIIS</t>
  </si>
  <si>
    <t>PcanOR108</t>
  </si>
  <si>
    <t>MQDHVEQDVSIILTIFFMKFAGFWLAANPSEQFRRRIALYYTAGAVSFAVYVEVTDFYYSRDDFTETIYILCNTMTLVMVLCKMLILSLHRRKFLYLIKYMQDHFWNFHYESYENTIIKDCRKQCTYFVCSFTFFAQGTVFTYVVTPIVENIGKNESDRILPFTMWVDLPFSMTPYFEATFVIQVLSLYTVGICYFCFDNLLCIMNLHAAAQFRILQHRLVKIDHEKKLENNDTPDFYSFNRLQFVYNELKKCIVQHQMLINYCEDLNHVFTFIILGQVLLFSILICLVGYEILIADAAPTRRASFIFYMTGTLIQLMMFTFSCNILTEESRDVAEAAYSSSWMSMPLNKIGKVLRKDILLIIMRARTPCSLSAGGFFNVSLETYTAVMSTAMSYFTLLRQRSLEVVGV</t>
  </si>
  <si>
    <t>PcanOR109</t>
  </si>
  <si>
    <t>MKVKEIEPLEPFVPFENYIQHLITYLKYLRILRQANTFSMSKLFLLNITVAISLFVNFIVVVSEISMVSFHSDIEQISSSINPLGLHITGFIKWTYCIIKSKEISRLLDDLNRCYLLSKKIETGKGERECAFSKIEMETVYKDSRILLYSWTTFCVYGVCHWCFNALLLNFKGQMKTSNTNNSNAILLPFITRQPWSIETVTGYTCSFIIQLVGGLTSGVGVASYDILYVCILMVIYGQLRCLSLSLIDMNSIVGARTIEEFEMKLRCCVDHHRAVLKISESLEALGSLPMFIQCIENIIIICLLSVEMSMIQFKMDSENLMKLIRLIEYFFALSVQLYIFCFYSTQIYTLSLQISDAVFACEWERNIYDKNENTKERKELLTNKVKHLILFLLLRSQKPIIMTGGPFYVLSLETFKSIMTLAVSNGVILRQFSDN</t>
  </si>
  <si>
    <t>PcanOR110</t>
  </si>
  <si>
    <t>MDIFDLPYYRVSKLFLSMIGQWPDQNPNVRLFSLCLVTSLTTSIIITEILLLYSSKGVLEFMADAIAGISLMTTLSIKCHACYFGGNKIKHLLIKIKDEWKLWKTKEEITIMEKYAKEGRLYTIGYIIYIYTTVILSFLVSFVPKIIDLILPLNESRPLQHVFMNEYFVDPQEYFYPIYFHMTSVIMIGITCFLANDIIFLVFTSHVCGLFATVGYRLEHLLKENNCEKMSPNRRRKECIRSVVLLIDAHKRAVEFADIMESYFSLPSLLITGMNIICLSVSLLRVAELLGKSTEVLKFAAFTLAQLFHVYCISFVGQRIIDHSSDICFKAYSGLWYDAPMVVRKMILLIIRRSLKPSYLTAGKIFVFCLETFSTVVQTSTSYFMVLSSMQ</t>
  </si>
  <si>
    <t>PcanOR111CTE</t>
  </si>
  <si>
    <t>MLVPKVSPECALKFTKLGVSPLGFWPPSINATKKELIFREIRWWISFLIILLFLFAEIYGIRKHYQDSVIVTQSICFCMGSSQIWIKMIIFKSQSSRLQMVTIEMEDFIKKMNTFERTILQRYVDKSAMFHLAMTFSYYTICVAFIMGPIILPRPFPTFAEYPFEVKSHPIYEIIYLQQAFVGIQAAVGVTIDCQVAFLLWFTGARFEMLTIQLNNITNEHELRSCIKLHVYLLRYAENVVKSIRFIILTSIGVSSICIVFGGVEFLFADSITLKLQFVSLIAGSIFELFLCCRPSDNLIEMSSAVGLAAYESNWINKSPKMKSNLYSLMQRSQKPVIISIDGILPPLSLEYYLS</t>
  </si>
  <si>
    <t>PcanOR112</t>
  </si>
  <si>
    <t>MKYTAEDAIRFTKRSVALLISWPPSINESKTKLFFLDIYFWASFIAAQANFIALGNAIYVYRNNVEVMIRIACSCTAIIQMSIKMLVCRMQRSSLQSIVVEMENIVKQAKPYEETILTKYVGRCSTLHISLTFGFYLAATNIVLGPIFLPQSLPTFAVYPFNVEIHPTYEIVYFVQAISGIQASSGASIDCQVAVLLWFAGARFEMLQIDISNIVNEYDLKSCISKHRQIICYADNVVKTVRFVILTSVGTTTILIVFSGILLFNTDSVTIKFQFLVLDIVAIIQLFINSNPAENLIEMSSEVGSAAYNLNWVEQSQKISKNILFLIQRSQKPVIVTISGFLPILSLSYYMSFLSSSFSFFTTMRALIN</t>
  </si>
  <si>
    <t>PcanOR114</t>
  </si>
  <si>
    <t>MTFTLEEALKFTKRSVALLVXWPPPMNASKTKLFFLDLYFSISFLCAQTFLLMLLYGIYVNRNNLEIMIQTMCIIIAVIQMSIKMLACRIQRSSLQSIIVEMENVFKQAKPYEKTILTKYVDRCSILHISLTFGFYLAATNIVLGPIFLPQPLPTFAVYPFNVETHPIYEIVYFMQAVTCIQASTGATIDCQVAILLWFAGARFEMLQIDISNTVDEYDLKLCIFKHRQILCYADNVVKTVRFVIFATVGITTILIVSSGLLFLFTDSRTIKFQFLVLNIVAIIQLFINSYPAENLIEMSSEIGSAAYNLNWVEKSQKMSKNILFLIQRSQKPVIITISGFLPVLSLSYYMSFLSSAFSFFTTMRAAVK</t>
  </si>
  <si>
    <t>PcanOR115</t>
  </si>
  <si>
    <t>MLSVSPNTALKFTKLSVIIMGCWPPPLNATKKQLLLRDVYWWSTFTIALLLILALINGIFEYRHNTLITVQTTCILAGVSQVCLKMILIRIQRWKFQSIIQEMENFVEQANSLEKVILQNYVNKCWIFHLTMSIGFYVICFGLVLGPAILSQPFPTFAKYPFKVDSHPIYEIVYFQQAFVGILAAVGGTIDCQNAVLLWFTSARFEILSIELTRLMDFDNINYYIRKHLQLLKYARDVVLSVRYIIFITNCITTLIMIFGALQIIFAKSTTIRIQFIILLIGATIQLFISSRPAEHLSEMSIAVGLSIYNSNWIGKSSKVLKNMCILVQRSQKPIIITINGILPALSLKYYTSFLSSSFSYFTALRAVVT</t>
  </si>
  <si>
    <t>PcanOR116</t>
  </si>
  <si>
    <t>MDEIQYQYICYNRYLMNILGQWPDQSSLERFLVSVLFVPTIAIQLILQGGGLICAVVDIDAFMEGVAPFIISFMCLAKYINFVYNFEQMKDLFTTMQKDWKFYVKYEYERNILCRYYEVGKKTTFAYSAVVYGFMLPFMMVPGLINVANVLGILNSTDDKPLLFRVEYFVDAETYYYPLLIQSYFGTIGYITIVVAIDTINVFYVQHGCALCEILGYYLENIVEGDNLEIDLIPNVHDDKAHYAMTECIKLHNHVIQYATKLEETWTISHFFQLMFNMIGISFTGYQATMKMDEPDVALGYGGFMLTLTFVVFLESWPGQQLMDHTDRISEYANRGKWYQSSFATRTALKIMLMRCIKPIQLTAGKLYVLNLENFSKVVKTSFSYFTVLCSVQ</t>
  </si>
  <si>
    <t>PcanOR117</t>
  </si>
  <si>
    <t>MDDTQFRYMKFTRRLMHVVGQWPHQSKMQKILVSFIYLPFVGAQAILQGGGMIAAWNYDSDIALENFAPFLVSLMIVVKIVNFIFNSAKMKKLLVTMQDDWRMAMKKDEEIRILRDYYSIGTLLSKGYAVCVYGSMMPFLMVPVMTLSSQFLGLAGNETEQYPLIFHAEYFVNMEKYYYFVLIHSYFGTIGFCAAVVGIDSMFVFYVQHICGIITILGNRLENVIKDGDMNVDVYPDKANDKTSKVAGDCVVLHNHIIQYSQMIESANTISFFVQLGLNMVCISFTGFQAVMHLNKPDEAFRYGSFAIAQTCHLLFESLPAQQLYDHSIRVCEYAGNGNWYRASLRTRKILNLIILRSQTPIQLTAGKFYTLNLENFSAVVRTSFSYFTVLCSMR</t>
  </si>
  <si>
    <t>PcanOR118</t>
  </si>
  <si>
    <t>MSVIGLQYYKQHFIFSNQLIQFFLGLDQYRSQNQQLVLLCIVTVYTLPMIVHQFYQLFTSDFQLRLTVIVLQRTMAPLSILCCYSVTYCKFRTMHKIVICLKSYYNRISDDIEIKTIEKYTKKDKMYAYFIVGIFNIYIFLMISPSILNIFLYLFGKLDYDQLTLPYFVNHVLSAWFYYCLLIYQIIAIYLLTIVACTCFSVYLVSVQHACCQFSIIILKIIEPFKEHRKKFCYYKTSREEFDWIVDIIKRYEEVTEFVKLLNAYEIIYCILILFALVFIVLDFLYMFQLELSMQNLSELFDCIIYSIGSIFITYINFYVGQMLINHSNIAYKELCQVPYYALSIKTQKLLLFVIARSEKPSILSIGGMFVSSHQVFSKMMQKAFSFSMVYYSIQ</t>
  </si>
  <si>
    <t>PcanOR119</t>
  </si>
  <si>
    <t>MNEYDVEKPMLRRIEPNFHLKVSLSIIYYMGTWPPQGKYRSLYIICTICSFTFMLGIFLLTEIANIILSLNDVGRLVAGATLLMTNCTHAYKIIIILHRQKRIRNLLNIIKNDIFARNDINYGDTVTRYTWQGIFHHIAYQSFGTVAVLCWGFTPIADLIAGRSRRLPMEGWYPYNVTVTPAFEITSLHQAVAIFVACFHNVAMDTLVTGLITVACCQLSILCQTVASIKNYQEEKQINIVKNVNDCFDEQKILYDVPYEMLKKCVIHNNIIFSFIKEIQNIFGTMILLQFFVNCIIICLIAFNISQMRVYIPAILFGMLMYMCCMTYQIFIYCWHGNELQLHNMYVSRAAYCNDWWNANNRFKYALQIIIIRAQRPLTLCAGKVFTLSLNTFVNILRMSYSIFTVLQNATAD</t>
  </si>
  <si>
    <t>PcanOR120NTE</t>
  </si>
  <si>
    <t>ERGRMADYWLERREMATKFLAIVYIILTITFIVSPLYLSGRNLPFQGNFPPIFFRDPWYQLIYVMEIMLTLLAVSNTLACDVILILFVCQLCNDLHRTATLLQQYGDDECSLRDVIKQHVSSLNYGETLCNALSVMYLGQNCICSMTICLACYISFTIANTLTLMKMIVVLLAMVPVLFINCYSGEMIYGSSLTVSMAIEANSWKSGNIRVTKDAAFVVQRAQKPMKIAVGTFGTINLKFFCDSIYSAISYAMVLKTMS</t>
  </si>
  <si>
    <t>PcanOR121CTE</t>
  </si>
  <si>
    <t>MTEIPDTFFHTYYYHYNVRLLRIIGLWPYQSIISKILCITISLLMAESIIIPQIFAAIKLTRINTINILKCIPTIVVAVGCGIKVINSVYHGNNIKTLLQKIMNNWNLITREEEIQILRSYSKRGRQLTISYACFITMASSAYILFPVLKNIVEDSGMSENSIIPFEVDYLVDVNKYYYLILIHCYLCVFSHTFIIVAVDTMFITLVQHSCAMYAILGYRLENMTEIENEKSEVSLDDKAYYRIVNCIRQHREIINFVDQIEFIYSTYFFLQLGYNMINMSITGTQIVLYADVLLEFIRLTMLASAQLLHLFFECWQAQQLIDHSALVHDSICKAAWYFTSMKSRKLIKIMLIKSLETSKLTAGKLIVLCLECFAM</t>
  </si>
  <si>
    <t>PcanOR122</t>
  </si>
  <si>
    <t>MMSQDFYHEDSYKEYYKVLKFFMRISGLWPYETLLVKCFCFVMTLFLSEGVLIGQLSELIQVRGDMDEVIDCIPNIMISLFCGAEFLGLIYNSKKVKRCIDTIFEDWECLSSKMEIELLKSYTLQGRKLAILYLIYMSFTGFMFILQPIVRMLSASYDNSTNILETIPYRLRYGNLDFEKHYYEILIHSYISVMSHMLILSSINLIYISFIQHACGIFAVIGYKLKHIGGEENLEINLDIKKIDDKNYWTALDCLRKHIKVIEFSKLIDGSFSAVFLFTLGLHVLLLAVSGTQILLHSDELDEAVRFGALFISISIQLLWQCWQAQFLLDYSNVPYNSVVRARWYNTSTRCKKLLXLIMMRSSKPCEITAGSMITISIETFSSVVRTSMSYFTVLQSMK</t>
  </si>
  <si>
    <t>PcanOR123</t>
  </si>
  <si>
    <t>MCAQLKDSPYVWINSHYELRILCINMLKWVGLWTLESNTPSFLKCIYFLYNKIAVSAMIIFAVTLFTDICMMVDDLSIVTDDGCVFAGMFVVLFNVINCQCTRDQIARLSDETLNSCEELCQLSKVNITEKLRYYLWRDKLPFYSFCSLGYLLVIALIFFASTEDGSLPIRARYPFDIRTSPGHEIGFVIEACSIFFGVTAILAIDTIIVSICNLILLQLEILSMNFQYCSTAEIRCIIDNDNDNIKKKKKSIIMNKIHRPDQFEKFFKQYIQHHQRLLNMINDLNDLFSSSMLVQMFSSTSMICLTGFQAIVVAGQDSNFWKYSIYLGAAISQLLYICWIGNEVITHSTLLVDAQWLSQWHNQPLDRTANLLIISSMFSQKPLKLKAGKFYILSLETFINIMKGSYSFFALLNSMQLENHE</t>
  </si>
  <si>
    <t>PcanOR124</t>
  </si>
  <si>
    <t>MEMDIEIANFEELSDTVKVLTWNRRCLSVVGIWPLNVHDPIFLGSFVYLLIHCILGVMDLTNYSKNFDLIVANITENLVMLNTLIKITICRLHKDSLAQFLLNIRDDFKIDNYKNRKEMSIFFNYNRLSFLFTVAALSSMGFISIIYFSLSLITNVQMVMDNSSFGYHLPYKTRPIIEINGSTTYILNCLYQVIILPLITFGSVGFDCFFITLSLHVTAQLCLLNSRVKSALEDPNGCQIGMKKLIDKHHRLISLVDILEDAFNLAILEHLIGTIFNLCISGYNTIVRSSSGKFLELFLFTVFSSIILSTLFVYCYIGECIIQESTNFAVAFYDYEWYNISPIDLKMVLICMIRANKPLQLTSGKFFVLSLCTFTDILKTSLGYLSVLRTLL</t>
  </si>
  <si>
    <t>PcanOR125</t>
  </si>
  <si>
    <t>MENEGKGVESSYAIKVLTWNERLLRISGIWPLQVRDSIFLIYFIYGCLITSASFLNLFDHLLDFDYIIINLVENILMSTTLMKMITCRINSRPIARFLKEIQQDFSDKNYRNTEERSIFYYYNKLSYRFIAITVSSMTLVLVSYFVREALTSVQSVMPNATFEYQLPYKIKPLIKPKNTMSFLLGCIYQSLSIPLIVSAYVGVDCLFASSALHITAQFAILKHRIAESLEDSERGLRKVILEHCRLIRLAETLEDNFTAIIFQQLLATTFQLCLAGYQMLVSLAKKEDDQVILFLIHACGLSTTLFVYCYIGEGLIQESMNLNEAFYNIKWYDTLSTNFKLIYICMMRTSKPLQLTSAKFRALSLYTFTDILKTSMGYLSVLRTFL</t>
  </si>
  <si>
    <t>PcanOR126</t>
  </si>
  <si>
    <t>MKNPSEIFSKRITSLKRRDKDIEYAIKYGRFILRSIGIWPDRENKIQKYISNVSIITGNLVLSFAIIPCGLHIIYEEKDTNSKLKLFGLLIFCICVMIKYFALSMRRSDIVRCFECLKTDWYQVKHQIHRELMLKYAKIGRNLTMTCAVFMYTGGVIYHTILPFVSTRMIDVSNNTLKPLVYPSYSVLYDVQKSPTYEFVYVAHFMCGYIIYSIATGACSLAAIFAMHICGQIEILTTLIDDFVDGKKYYFSNNSTGQRLAIIVERHLRVLRFVAILEELLQEVCLIEFAGSTFLICLLEYYCILDWEENNKVGLCTYFIFLIATSFNIFMLCYIGESLTNKTSKVGERCYTIEWYRLSPKITSGLILIIAISNNPARITAGKMADLSLLTFSNILKTSLAYLNLLRKLII</t>
  </si>
  <si>
    <t>PcanOR127</t>
  </si>
  <si>
    <t>MEKSLERDEKDYAIGLCRFVLKPIGLWSMIYGDVSRLEKMLSCVLAVTCFSIVCFVLLPAGLYTILYEHNINAKLKLFGPVGFCLTSTIKYCYLGLKGQAIGRCIEHVENDWKMVRDRNHRTIMIEYATLGRNLTVLCALFLFSGGMSYHTVMTLSSSRKINDTFTIRPLTYPGYDKYFDVQASPTYEIVFFLHCVCAMVMYSITTAACCLAATFVTHACGQIQIVMMRLSDLVEGKESSDIELNHRLVIIVRDHVKTLRFSNQVEKVLREVCLLELIASTLIICLLEYYCMMEWENNDPIATLTYFILLISFTFNIFIFCYIGELLVDQCKKVGAATYNVEWYRLPKNVGLGLILLIAISNYPPKITAGKLFELSLFTFGKVLKTSLIYLNLIRTITD</t>
  </si>
  <si>
    <t>PcanOR128</t>
  </si>
  <si>
    <t>MEKKLEVDDNKNYAIKTCRYVLKPIGLWPMIYGSASRTEIIVSTILAITNLSVVCFVLIPFGIYILYYEHNINIKLKLFGPIGFCLTSTIKYCYLGYKRKSIGRCIAHVENDWENMLDHNNLTIMKKYATVGRNLTVLCAIFLHSGGMSYHTIMTLSMTKKINETLTIRPLTYPGYDVYFDVQASPTYEIIFFLHCICGIVMHSITTAGCCLAATFVTHACGQIQIVMIKLSDLVEGKESDVGLNDRMALLVRDHVRTLRFSAEVEKVLREVCLLEVVASTLIICLLEYYCITEWENNDRIATITYLVLLIAFTFNIFIFCYIGELLVDQCKKVGAASYNIEWYRLPKNVGLSLILLIAISNCPSKITAGKFFELSLFTFGKVLKTSVVYLNLIRTITD</t>
  </si>
  <si>
    <t>PcanOR129</t>
  </si>
  <si>
    <t>MHDRSNTHRDTHTIIRNIHYQKDIKYALQFCRWVLKPIGIWPLIYPGATKKQIIVSIFLGITCFTCLCFVLIPSGLHTLIYEQNINIKLKLFGPVGFCLTSTIKYCYLGIKGNAIGRCIYYMEKDWQYVKDPNYRRIMIKHATVGRNLTILCASFLYSGGMSYHTIMPLFSRQRIDENHTIRPLTYPGYDKFFESQISPTYEIIFCTHCIYALITYNITTATCSLAATFVSHICGQVEIILARLDDLVDGKTNKNTLVADRMAIIIQDHVKVLRFSKQIEKVLREVCLMELVASTLIICLLQYYCMTEWNNNDTVAILTYLILLISFTFNIFIFCYIGELLVDQCRKIGAASYNVEWYRLSANKGLDLVLLIAIANYPPKITAGKIFELSLSTFGRVLKSSVVYLNLIQAVAE</t>
  </si>
  <si>
    <t>PcanOR130</t>
  </si>
  <si>
    <t>MAGLSPSDDILPNPNEYLNKYYKQDYNYSIELIRWLLLPFGVWPESNNTNKLNKYLSILKNLFCFGVIVLLITVCSIYTLVDLHDFKSRIRMTGSISFFIMGFIKYSSLLIRKSNTKNGIDLIKMDWRNVRYTEDRQIMLDYATFGRRLVIISALFMFGGSSMYRFIVPIATKIVADNITYRRLVYPIPSIMFDARQSPINEFMIVIQGSLGMVVNTITVGACGIAAVFVMHICGQLEVLITWLKYLIDGRVDQNDNTNERLAEIVKKHVQLLSFISLTENLLNEISIVEVFGCTLNLCLLGYYCLLDGIGDFVRTMAYFTLLISFGFNIFIFCYIGELLTEQCRKVGEASYMINWYRLPGKEGMAMKLIISMAASSGKFSAGKFVELSLSSFGDVIKASVTYLNMLRTVTSRIS</t>
  </si>
  <si>
    <t>PcanOR131</t>
  </si>
  <si>
    <t>MATDSMNPNCLSITNLNYKKDLNYSMELNRWLLKVIGILPKNENVHLFDTLLARFLNLLHTSLIGFILISTILYILLDVQDIQAKLSKIGPVTFTTGTLIKYWLLILHENEIKRCLNHIQVDWKGVKRQEDRRIMLESAQIGRRIVVISALFGFGALFLYRVVVPLNSPKLVAGNLTFRPLAYPVSKVIIDARQSPANELMLLTQCICGFITSAITAGSCSFVAICSLHACGQLKILMGWLNHLINGFPEENNSVDNRLSDIVKKHVRVLNFITYTEDSMNEISLVEILACTLNMCMVGYYMIRGWNHVNAINIFAYVTLLTSFMFNIFIICYIGELLAEECKRMAESAYMINWYELKGKKALSLIIIISMSLSSSRLTAGKFVELSLRSFGDVIKTSVGYLNMLRAVTS</t>
  </si>
  <si>
    <t>PcanOR132</t>
  </si>
  <si>
    <t>MYNQNYKEDMKYATKLNRWLLKPIGIWPKTMETSLIEIIISRMINLFCILYISFFFFAAVLYLIVDVQDIQVRLSKVGSLSFCVMILTKYSLLIIHEKDIKYCFNYMENDWKNVKRVEERQIMFEYVDFSRRLILVSAVFAFGGVIIYRVTIPVFSPKIVVGNISFKPLAYPISKVIMDTRQSPTNEIMICLQCFAGMVMSTITVSCCSMLTVSTMHACSQLKILMSYMNYLVTGRSDENNNVEERLSYWVQRHVRILSFISFIQQFLQNISLIEVLGCTLNMCMLEYYLIMGLNKDSLFHTLTYTILIISFAYNVFIFCYVGEILSDECRKVADVTYMIDWYRFEGRQGLFLILIIAVSSLSSHRLTAGKFIELSISSFGVLVKTSFAYLNMLRTVTS</t>
  </si>
  <si>
    <t>PcanOR133</t>
  </si>
  <si>
    <t>MVNKWASIKNQNYKRDLNYSIELNRLLLKQIGVWPAPLNVSWMEIILYRIINVICTSLIGFLLISASLYILVDEKNMEMKLKTIGPISFCLMVLAKYWLFVIRKQNINRCVNHMENDWKNVKRESDRQIMIESALFGRRIVIVSGAFTYSGVFFYQVVLPLTSAKVVMGNYTFKPLAYPMSKIFVDARQSPANELMIPLECLCGFVMNAVTVGACSLAAVFALHACGQLKIMMSCLDNLVDGRPDEDDTINDRLTDIIQQHVRVLSFVAFTEELLQEISLVEVLGCTLNICLLGYNLIAGWDKGDMVSDLTYIALIISFAYNIFIFCYIGELLAEECKKVAEATYMIDWYRLQGKKSLALLLIIAMSSSSIKLTAGKFVELSISSFGDVIKASVAYLNMLRTVTT</t>
  </si>
  <si>
    <t>PcanOR134</t>
  </si>
  <si>
    <t>MLNLSPTLSERKSLKELPAKDWNYSIQLSRLFLKSIGAWPLSLNVTFLEKMISISLTTISSCLIGFLLIPCALVTFLGRESVLNSKIKIIGPLSFCVMAAIKYYILTSRGMAIAKCVKHIRSDWERAENLQDDRKIVIENAEFGRSMVIFCAVFMYGGGIFFSTVMPLYTKRTEIIDNQTIRVLSFPIYRKLLDPRTSPYFEIVQFVQCLAGYVIYSVTICACSLLCIFVTHACGQYKVLMRKLDDLVDGEKQSNLNSSDKRLGDIIEHHLRILDFIAQIEALFNEICFVELVGYTLNICFLGYNMIMEWEHKLTVGMLTYCSLLISFTFNIFILCYIGELLVEQCENVGLTSYMIKWYRLPKKKALDLTLLIAMSNAPLKLTAGKLFELSLVCFCSVIKSATAYLNMLRTFSY</t>
  </si>
  <si>
    <t>PcanOR135NTE</t>
  </si>
  <si>
    <t>VTGFSDTMKAITWSRRLLCFSGIWPLEIRDSIFLPFFLYGCLYSFLGLLDLIDYITDFRYVLTNIMENMLMLMTLAKLGMCRIKRRSLSRFLKETQADYTVENYKNEEERSIFLKYNKHSYRFIMTAFPSMTFILLLYYFKTVIPTILSVKNNASLEYKLPYKIKPLVKPDGLKSYAFGCIYEFFRVTVVASGYIGTDCLLACSGFHLTGQLAILNFRVKKVLKDSGGSRRGIKKMVLQHHHLIRLADILEDSFNIIIFLQLLGTTIQLCISSYQMLSSLAIVEGVGILTFVIYVCVLSSTLFTYCYIGECLIEESTNLCEELYNCKWHKLSTIDSKLICICMMRARKPLRLTSAKFCIVSLRTFTDIVKTSMAYLSVLRTFK</t>
  </si>
  <si>
    <t>PcanOR136CTE</t>
  </si>
  <si>
    <t>MDLFTDGYYKLNRLLLLIMGQWPDQNYKIKLILMINTVSYLSFCLLGQIIKLVKAGHHLDLIFEILVSFLSNSICIIRYCNCIVNVKKFTKLLEDIQDLWNVTKTKEEIEIMEMYAKENRNYTLFLTAVSYFSLGFVNLLSLMPCILDIVLPLNVTRTRKFLYQAEFFLDTEKYFYPILLHTWITMFFGVTILVTTESIFLLFAQHCCSMYKVLCYRLEHAFDTNLENTDMDNAYYKARYKITDCVKYHTQILEFVATIISYHEYSFIIQFLIIVLLTSIILVQIKMLLGKLEVLLYLTLLGSIFCHGFLCAYPAQKVMDHSNFLFEN</t>
  </si>
  <si>
    <t>PcanOR137NTE</t>
  </si>
  <si>
    <t>RIDVPEAMKSLLWNKQLLKYLGIWPLEISNSLFFFFFIYLFTHCSMTFADLTYRQNNLDDIIGNFTENILLLMTLTKITTCRIKRIALGQLLVEIKSNFVVDKYNTFEMRFIFLKYTKLAKYYFLTAVTSMTISVGLYYVNAMIPNLEIALKNSSSSYTLPYKTRTGINIDDTRIYFCICIYQMLIVPIITFGYVGFDCLFINLAFHITAQFGILGCTVKEILNNCNDFRINIKNLVYRHYKLIRQAKNLENSFNVIILQQLTGCTFQLCISGYNTLIGSVHKEGLTLIIFFVYAFCVLSTLFIYCYIGECLIQESMSLSNAFYTYEWYNISPINQKMIYMCMLRMKKPQHLTSGKFFILSLSTFTDILKTSMGYLSVLRNFL</t>
  </si>
  <si>
    <t>PcanOR139NTE</t>
  </si>
  <si>
    <t>FVKMLRYISNETYIIVVSFAMILIIYNFLCILQYSEFSETAMDRIEFSIYAFGSFFTIYINFYLGQKLLNHSNAVLVELCSVPFYTLSRKSQKLLLFMIARSGKPCFLSIGNMFVSSHEIFAGLMRKAFSFAMVFYSTQ</t>
  </si>
  <si>
    <t>PcanOR140NTE</t>
  </si>
  <si>
    <t>XXXXXXXXXXETYFIVISFAMILTIFNFLCILHYSKILKTAADRIESCMYIFGSFFTIYIKFYLGQKLLNHSNDVLVELCNIPFYTLSRNTQKLLLFMIARSGKPCFLSIGSMFVSSHEVLAGLMRKAFSFAMVFYTTQ</t>
  </si>
  <si>
    <t>PcanOR141CTE</t>
  </si>
  <si>
    <t>MTLKHRDLAKHHFLFSNRLFQFLMNQRPNRNSRNQLFLCSFVFIYLLPFSFQI</t>
  </si>
  <si>
    <t>LYELFTAQSIGQSTIKLIQSVLSGIIFISTYVISYFRFVTIRLLIVRFKLDHNEISDLDEMNILEKYTVQSKFYVYGLMVFFDVNCFLIIFPSIFNVFLYTTGEXXXXXXXXXXXXXXXXXXXXXXXXXXXXXXXXXXXXXXXXXXXXXXXXXXXXXXXXXXXXXXFEFSILLKTVKDKIECIIYIIGSVFTLYINFYLGQRLLNHSNAVLEELSNVPLYALSINTQKLLLFMIARSGKXSFLSIGNMFVSSHKVFLGMMRKALSFAMVYKSVS</t>
  </si>
  <si>
    <t>PcanOR143</t>
  </si>
  <si>
    <t>MTFKNRDLAKHHFLFSSRLFQFLTNQRPNRNSSDQLLFCSVIIIYSSIFICQMLYQLLTTKFFGLSIIKLVQRASSIIIFICIYFITYIHYGTIQLLIVRSKLDHQKISDLDELNVLEKYTLQSKSFVYALMFFFDVNCFLIIFPSIFNAFLYFIGKLEDNELTLPLIEYNIGHAGILYYIMLICQSIAFTIAIIVGSMCLSSFLVFIQHACCQCSIIKLKIRQPFESNRKFGHKTRYFNTLMEEYNWIIDIVNRHRISIEYVKMIRYISDFVYLIVIFLAMIILVLNFLCILQFSVLLKTLHEKIECIIYITGSIFTVYINCYLGQRLLNHSNAVLEELSNVPFYALSINTQKLLLFMIARSTNPSFLSIGNIFVSSHEVFAGVMRKTLSFAMVYKSVP</t>
  </si>
  <si>
    <t>PcanOR144</t>
  </si>
  <si>
    <t>MISKNCDFAKHHFFFSNRFFLFLSNQRPNRSSRNQFFLISAVVAYVIPFFVLLLYRLFTKEIILYSNIKLSQKLVACFIMISAFSTFFFRFETVQLLIARFKLDHEEFTDRKELIILGKFIVQTKLYVHTIMIFFHVYCFSIICPSIFNAFLHFTGKLEDKQLTLPIIENIDTNPGVLFYAMLLYQTIGVIMITVIGSFSFSTFVIFFQHACCQRNIVILTINQPFVRNQKYRKNNFYFSTQADEYNWIIDIINRHQKSLEFVKMLRSFLNEAYFVILSFAMILIVFNILCILQYSELLKTSLDRIVSSIYVIGSLFTIYINFYLGQKLWNYSDAILKELCNIPFYTLSRNTQKLLLFMIARSEKPCYLSMGNIFALSHEAFAGVMRKAFSFAMVYYRVL</t>
  </si>
  <si>
    <t>PcanOR145CTE</t>
  </si>
  <si>
    <t>MTSKHRDLVKHHFLFSNRLFQFLTNQRPNRNSSNQLLLFSAVITFLLPSFVLLLYQLFKTKLSLQSTVKLIQKIVATIIIFFGYSTYLFFFKTFQILFAQYNLDHEKYMTDLDELYILKKYIGQSKLYVLTVMVFFYVYCSSIIFPSISNVFFQIIGKLEDYQLTLPLVENKSYKSGALFYIILSYQIIVVILTTIIGSFSISGVLVLIEHACCQYSIIKLKIRQPFKRNQNYRSNNLYFCTQTEEYNWIIDIIKRHQESIEFVKMIRFFSNEAYIIIISLAMILIVINFLC</t>
  </si>
  <si>
    <t>PcanOR146CTE</t>
  </si>
  <si>
    <t>MTSKHRDLGKHHFLFSNRVFLFLTNQRPNRNSRDQLFSFSAIVVCILPTIVLFLYQLFKTELSLQSTVKIVQKIVAALIIIFCYSIYFFFFETIRIVLARFKLDHEKINDHKELIILEKYTAQSKLYVDTVMVFFFVYCSSILFPSIFNVFLQFIGKLEDNQLTLPLVENKFYKSGVLFYSMLSYQIILVIVMTVIGSFGFSAFLVLIQHACCQYSIIKFKILQPFKRNQNYRSNNLYFCTQTEEYNWIIDIIERHKKTIELVKMARLISNEVYIVIIFFAMILIVINFLCILEYSKVLKTTVDRIESCMYVFGSLFTIYINFYLGQKLLNHSNAVFLE</t>
  </si>
  <si>
    <t>PcanOR147NTE</t>
  </si>
  <si>
    <t>LQIIGQLEDNQLTLPLVENKSYKSGVLFYSILSYQIIVVIIITVIGSFSFSAVLVLVQHACCQYRIIKLKIRQPFKRNQDYRSHNLYFCTQTEEYNWITDIIKRHQKSIEFVKMIRFSSNEAYIIIVSLAMILIAFNFMCILDYSKVLKTAVDRIESCMYVIGSLFTIYINFNLGQKLLNRSNAVFYELYKIPFYTLSRNTQKLLLFMIARSGRPCFLSIGNMFISSHEVFAALMRKAFSFAMVYYSAQ</t>
  </si>
  <si>
    <t>PcanOR148CTE</t>
  </si>
  <si>
    <t>MTSNYRDLGNHHFLFSNRLFQFLTSQSSNRNSRDQLLLFSAIITYLLPSILLVLYQIFKGENSLQSTVKLVQKIVAAFIIIFCYSSYFFFFETIGIILVRFKLDHEINTDHDELIILEKYTVQSKLYVYTLMVSFYVYGSSIVFPSISNVFLQIIGQLEDNQLTLPLVENKSYKSGVLFYSMLSYQIIVVIVMTVIGSFGFSAFLVLIQHACCQYSIIIFKIRQPFKRNQNYSSNNLYFCTQSEEYNWVIDIIKRHQKSIEFVKMIRFSSNEAYIIIVSLAMILIVFNFMCILDYSKVLKTAVDRIESCIYVIGSLFTIYINFNLGQKLLNRSNAVFLELCKIPFYTLSRNTQKLLLFMIARSERPCFLSIGNMFISSHEVFAA</t>
  </si>
  <si>
    <t>PcanOR149NC</t>
  </si>
  <si>
    <t>IRTLLSRFKLDHEITTDHEELIILKNYTVQSKLYVYTLMVSFYIYGSSIVFPSISNVFLQIIGQLEDNQLTLPLVENKSYKSGVLFYSILSYQIIAVIIITVIGSFSFSAVLVLVQHACCQYRIIIFKICHIFIRNQICGRNHLYFRTQTEEYNWIIXIIKEHQKSIEFVKMIKFFXNEVYIIIVSLAMILIVFNFMC</t>
  </si>
  <si>
    <t>PcanOR150</t>
  </si>
  <si>
    <t>MASKYRDLGNNHFLFSNRLFQFLTNQRPNRNSRDQLFQFLAIVVYILPEICLLLYQIFKGEHSLQSTVKLVQKIVAAFIMIFCYSCYCFFFDTIRTLLSRFKLDHEITTDHEELIILEEYTVQSKLYVYTLMVFFYVYCSSILFPSILNVCLQFIGKLEDNQLTLPLVENKFYKSGALFYSMLSYQIIFVIVITVIGSFGFSAFLVWIQHACCQYSIIKFKIRQPFKRNQNYSSNNLYFCTQTEEYNWIIDIIKRHQKSIEFVKMIRFISNEAYIIIVSLAMILIVFNFMCILDYSKVLKTAVDRIESCMYVIGSLFTIYINFNLGQKLLNHSNAVFLELCNIPFYTLSRNTQKLLLFMIARSGKPCFLSIGNMFVSSLEVFAALMRKAFSFAMVYFSVE</t>
  </si>
  <si>
    <t>PcanOR151</t>
  </si>
  <si>
    <t>MVSDRRNSYEQHFLLSNKLVLLVMGLRPDHSLNNQLLLFSILIVPDFPFIVYQFYQLLTSDYELQLTIRILQKILIMLFMLSGYGNTYFNFLTMRILFNRFNYDCKQLSNDEEFKIMKQYTRENKLYFYCITILFSFYLLSIISPSILNVILYLFGMQNVNKLTLILPVNNIANGGTFFYILLVYQIFSGLMVGITGGLYYLTYLIFVQHICYQFKVIVFKTRQLPKKKKSKYTTTVRNSKIPWEEYDWIVDIIKRYNRVLENVNLINQFSKMNYLIAILFALIFVIFDFLYIFRISEILQNPKDAIECSLIFFVSILLLYLNFSIGQKLLNHSDAMYEEFCQIPFYVLSIKSQKLLLLTITRSMKPSSLSIGGIFVSSNEIFASIVRKGFSFATVYYGNR</t>
  </si>
  <si>
    <t>PcanOR152</t>
  </si>
  <si>
    <t>MSTNGQRFFKKHFLFSNRLVLLVMGLLPNQNSHNQLLVICVILVYGVPGFVHQFYQLIVYDYTVETTIKILQKVLTGTFMVCGYTNTYFSFTRMRLLFNKFKSDCEHLSNEEELNIMKKYTKQIKLYCYGIIFIFSLYYLSIVLPSILSIVLYLFGILDGNKLILIAPINNVPKAGTFFFLLFIYQTLGTLIAMIIGTVYYVTYLVFVQHACYQFSIIILKVRKLSKNEEEYTRTVLNETIPWKEHDWIIDIIKHYKTATEYVDLLSNYSKIVYLIDVAFAMIFVIFDLFYIYRISEILQSTRDTIECSLIVFASIILLYLNFYIGQNLLNHSNATYEELRTTPFYKLTVKSQKLLLFIITRSMKQSGLSIGGMFISSNEVFASIMRKAFSFATVYCSAS</t>
  </si>
  <si>
    <t>PcanOR153</t>
  </si>
  <si>
    <t>MATGDVKFFEQHFLFSNRLVQIMLRLRSHENSKNQYLVLCVLFSYFIPMFVNMVYELLKMSLNLDKTVTELRKFIGGLIMLSGYSSTYFRYVTLKLLLSRIIKDLEKLSHEEELKIMEKYNKENKLYSCVIVVLFSFYVISITFSCYFKVLLYFFGILDSNQLTLLLSFNNTSTNTGALYYCWLIYQTIGFYMLLIVGIVFFTTYLVIVQHACCQFSIIICKIQRMFKSDQKYVLRTLDQEIKPLTEFNWIVDIIVSYRKLTEYVDSINNYSQVLYLILVCFSMFLVILDFIYILQLSITFQNLPKIIEFGIYIAGSLFTIYINFYIGQKLLSFSETVFKELCQIPFYLLSKKTQHNLLFLIRRSLKPCMLSIGGLYVSSHESFSGLMQKAFSFAMVYSTIK</t>
  </si>
  <si>
    <t>PcanOR154</t>
  </si>
  <si>
    <t>MATRDVKFFEQHFLFSNRLVQMMLRLRSHENSKNQYLTLWIILCFFIPMIYSLVYELLTTSFNLDIIVMELRKFLAGLIMYSAYSSTYFHYATLKLILSRIITDCNQLSDEEELKIMKKYNKENKMYSYGIVVLFSFYVISITSSCFFKVLLYMFGILDSNQLTLPFAGNSITNAGVLYYCLLIYQTIGFYMLLTIGIVCFTTYLVIVQHACCQFSIIICKIQRMFKSDQEYVLRSLDQEIKPLNEFNWIVDVIVSYRKLTEYVDSINYYSQIIYLIVVSISMLLVVLDFIYIFELSITFQNLPKIIEFGIYITGSLFTIYINFYIGQMLLNFSETVFKELCQIPFYLLSKNTQLLLLFLIRRTLKPCMLSIGGLYVSSHESFSALMQKAFSFAMVYSSIK</t>
  </si>
  <si>
    <t>PcanOR155NC</t>
  </si>
  <si>
    <t>IYEMLTTSLNLENIVEEVRIILGGLLTFSAYSSTYFHSLTLLLSRIIKDLEKLSHQEELKIMEKYEKQNKLYTCVFTGNILFSFKIISITFSCYYKVLLYFFGVLNSNQLTLLLGFNNTSNAGALYYCLLIYQTIGFYMLLIIGIVYFTTYLVIVQHACCQFSIIICKIQRLFKSDGEYVLRSLDQEIKPLNEFNWIIDVIVSYRKLTEYVNSINYYSQIIYLILVSMSMVIVVLDLIRIFQLFVVFENIPKIIEHGGYICCSTFTIYINFYIGQKLLNFSETVFKELCQIPFYLLSKNTQLLLLFLIXRSXKPCMLSIGGLYVSSHESFSA</t>
  </si>
  <si>
    <t>PcanOR156NTE</t>
  </si>
  <si>
    <t>IYEMLTTSLNLENIVEEVRIILGGLLTFSAYSSTYFHSLTLKLLLSRIIKDLEEISHQEELKIMEKYEKQNKLYTCVLTVLFSFYVISITFSCYFKVLLYMFGILDSNQLTLLLGFYNTSNAGASYYCLLIYQTIGFYMLLLIGIVCITTYFVIVQHACCQFSIIIFKIQRMFKSDQKYVLRTLDQEIKPLNEFNWIIDVIVCYRKLTEYVNSINYYSQIIYLILVAMSMFIVVLDLIRIFQLFVVFENFPKIIEHGGYICCSTFTIYINFYIGQKLLNFSETVFKELCQIPFYLLSKNTQLLLLFLIRRSQKPCMLSIGGLYVSSHESFSALMQKAFSFAMVYFSIK</t>
  </si>
  <si>
    <t>PcanOR157</t>
  </si>
  <si>
    <t>MATGDVKFFEQHFLFSNRLVQIILRLRSNDNSKKQYLPISIIFCYFIPMTSSLVRGNFLNIYEMLTTSLNIENIVEELRKILGGLLAFSTYGSTYVHSLTLKLLLSRMTKDLEKLSHEEELKIMEKYNKENKLYTCVIVVLLSFYVITISFSCYFKVLLYFFGVLDSNQLTLLLGFNNTSNAGALYYCLLIYQTIGFYMLLIISIVCITTYLVVVQHACCQFSIIICKIQRMFKSDEEYVLTSLDQETKSLNEFNWIVDVIVSYRKLTEYVDSINYYSQIIYLIVVSISMLIVVLDFIRILQLFIVLENLPIIIEIGGYICGSILTIYINFYIGQKLLNFSETVFKELCQIPFYLLSKNTQLLLLFLIKRSLKPCMLSIGGLYVSSHESFSALIQKAFSFAMVYSSIK</t>
  </si>
  <si>
    <t>PcanOR158</t>
  </si>
  <si>
    <t>MATIDVKFFEEHFLFSNRLFQIILRLRSNENSKKNFLPLSLICCYFIPMISSLIYESLTTSLNIENIVGELRTLLGGFLTFFAYSSTYFHPFTLKLLLSRITKDLEKLSHEEELKIMEKYEKQNKLYTCIISVLFSFYIISTTFSCYFKVLLYLFGVLDSNQLKLLLSFNNTSNVGALYYCLLIYQTIGFYMLLIIGIVYFTTYLVIVQHACCQFSIIICKIQRLFKSDGEYVLRSLDQEIKPLNEFNWIIDVIVSYRKLTEYVNSINYYSQIIYLILVSMSMVIVVLDLIRIFQLFFILENLPKIIELCSYICCSIFTIYINFYIGQKLLNFSEIVFKELCQIPFYLLSKNTQLLLLFLIRRSLKPCMLSIGGLYVSSHESFSAVIQKALSFAMLYSSIK</t>
  </si>
  <si>
    <t>PcanOR159</t>
  </si>
  <si>
    <t>MSSSGLAYFNQHFLLSNRLLKFLIRIRPNQSSNEQLFLLCTVTVCVSPMILQQFYQLLTSNYDLQSAIKVLETMIPGLFVVYCYFNVYFGLLTMKLLYVHFKLDYELLANEDELNIMKQYTKRSKLYVYLIIVLINLYIISITFPSIINVFLHMSGSWDDIHLTLPFPVNNVLNTGLTYYTLLIYQTLVLFIVGVIGSICYSMYWVMIQHVCSQFSVIIWKMQQPFKNDQRHIENNWCSGTIEEEWNWMIDLIQCYTRVTELIDLINDYCKMTYLIAISISMLLVFFNFLYMFQLSTILQSASETINCCIYMAGSVSTIYISLYVGQLVIDHSNDAFVEMCQIPFYMLSIKTQKLLLLLLTRSMIQSEISIGGIYVASHETFAGLIQKAFSFATVYYSML</t>
  </si>
  <si>
    <t>PcanOR160INT</t>
  </si>
  <si>
    <t>MSVKGLTYFEQHFYFSNVLVKFFLRISPDQSSYSVLCIFCGLCIYLIPCILHQYVEIYKNVTKTNYLIIVFMTMVNLLLDFLRILNISSIIDNLRIVIECVIHLVTSLFVTYITFYTGQMLINHSDDTVKELCNIPFYDLSIKTQKLLLFALTRSMKHCELSIGGIFIANIEIFSDLVQKTFSFAMVFYSLL</t>
  </si>
  <si>
    <t>PcanOR161</t>
  </si>
  <si>
    <t>MSLRGLTYFQQHFFFSNKFVRFLIRIFPDQNPNGQLSLLCSLIIYLLPLIAHQFYQIYAFNMELLPSIKILQTMGPCLYFLLFYYRIYVSLNELKILITHIKHDYEHMRHKEEFQIIQKNNKMNKLFVYIFAVLINVISIIIIYPSILSVIQNIFGTTNDNHLKLPFPVNKVLHSGLLYYSLLIYQITALFIINILSIFLSSFAWILLQHVIGQFHVMIFNIRQPFNSNQNEIENVWFFTTPKEENNWMIGLIKIYTRITKFIDIFNNIAKGQYLIAILFSMIIIILNFLYMFQLSPILQNISETFKCCIYLIGSLFTVYIAFYIGQLVINQSDDVFKELCSIPFYNLTIKTQKLLLFVLTRSMKLSQLSIGDVFVATNEVFASLIQKAFSFATVFYSIY</t>
  </si>
  <si>
    <t>PcanOR162</t>
  </si>
  <si>
    <t>MSRTGLNLYEKHFLLSNRVVQFLFGLNCNKSLKDVVIRNFFILTNLFLYLFHQLYQCFIVDLDSQSSYNLLQNTLASYGISCTFGAVNLQLSTVRDLVSYIKHDYENLIDENELKITKKYTKMTKIYITIFVGYIILYGILMTTPTYISIFLYMHKSFDSVNIPYVSPVNTNYPEYLRYGLIICQIIALYILLILTCVIISIYFFFILHACTQYNILIFKIRQPFAQGKYIEKKWDNQTNEEESEWLINIIRRYTRVTKYVNLINKLSRNIYIIGIFLCMVMIFFDILYILQLPVIMQKNTNKILECLVSIFGSIIFIYINFHFGQMLIDHSTEAYKALCQVPIYLLSKNNQKLLLLITMRSMKPSELSIGDLFSVSHEIFAGLMEKAFSFAMAYYRLAQFT</t>
  </si>
  <si>
    <t>PcanOR163</t>
  </si>
  <si>
    <t>MSRTGLNQYEQHFILSNRIVRFLLGFSDNVNLNDVEMRNFFIFFFVVIYSLYQLYQISQITMDSQSIYSLLQKILAGLAISCTFGAVNLKLSTIRDLVSYIEYDYENLLDENDLKTFEKYTEITKFYIIILIGSIILYGILMTTPTVLSIFLYMNKSSDSVNIQYIFPVNSNNSGFLRYGLLMLQIIALFTVLIIACVIYATYLVYILHACTQFNILIFKIRQPFAKEMNIEKNWGNKTNQEESEWIISIIKKYTRVTKYVNLINKVSKNVYIIGIFLCMSFIFFDILYILDIQVILQKSTNKILECFFTIISSIFIIYINFHFGQMLMDHSTGVFYELCQVPIYTLAKENQKLLLLITMRSSRPSELSIGGLFSASHEIFAELMKKSFSFAMAYYSLVQST</t>
  </si>
  <si>
    <t>PcanOR164</t>
  </si>
  <si>
    <t>MSRTGLNQYEQHFILSNRIVRFLLGLSDNVNLNDVKLRNFFIFFFNVIFSLYQLYQISQITMDSQSIYILLQNILAALAIFCSFGVVNLKLLTIRDLVSYIEYDYVNLLDENDLKTSEKYTEITRFYIIILVGSITLYGILMTTPTVLSIFQYMCTSLDSVNIQYIFPVKSNYSGFLRYGLLMLQIITLFTAITITCVIYSIYLVLILHACTQFNILIFKIRQPFAKEMYIEKNWGNKTIQEESEWIINVIKKYTRVTKYVNLINKLSKNVYIIGIFLCMILIFFDILYILELPAIMQKSASKILECFLFIFVTIFVIYINFYFGQMLIDHSSKAFDELCQVPIYILSKKNQKLLLLLTMRSKKPSELSIGSLFSSSHIIFAGLIQKSFSFAMAYHSLIQSK</t>
  </si>
  <si>
    <t>PcanOR165</t>
  </si>
  <si>
    <t>MSRTGLSRNEQHFLLSNRIIRFVTGLNSNPSYTKQLFRCFFVAACIFVFSFHQFYQFYVLNMDFQSTLTTLPTMIIVLGVNCTFIAANLQFKVSQYCIAYLKYDYERIWDEDELCILETYTKLTKIYTFFFVGFTMAYYISMTTPSILGALMHIFGFSENMNLTLPFFVNNISNSGLIYYSLLLYQIIILMIVLTIACVIYLMYVVYVIHACTLFSILILKIRRPFEDEKFIQNFWHNSQTNKEESEWIINIIKFYIRITEFISFINKLSKMIYLFGIFFCMIMIMFDIFYILELQVILQKDTNTILECFAIVFETVFVVYINFYFGQMLIDHSNGAFEELCQVPFYILSKKNQKLLLLLTMRSMKPCELSIGGLFSASHEIFAGLVQKAFSFAMAYYSFVQST</t>
  </si>
  <si>
    <t>PcanOR166</t>
  </si>
  <si>
    <t>MSRTGLNQYEQHFLISNRIVRFLLGLNKNVNLNYIKIRNFLIFIFVFIFSLHQLYQCFQITMDSQSTYTLLQKIFTILGISFSFGVVNLQLSTIRDLDLYIKHDYENCLDNNELKISEKDTKITRLYIFILVGNIILYSISMIIPTVLSIFLYVYKPFDSVNIAYVFPVNTNYSEFLRHSLLLCQIIALFTVLIIACVIYSTYLVAILHACTQFNLLIFKIHQQFQEEKFIHMNGDNQTNLEESEWIITIIRRYTRITKYVNLINRLSKYVYMIGIFVCMILIFFDILHILELPVILQKNTNRIFECFLAISVSIFGIYINFHFGQMLTDYSRRAFKELCQVPIYILSKKNQKLLLLITMRSSKPSELSIGGIFSASHETFAGLMTKSFSFAMAYYSLVQST</t>
  </si>
  <si>
    <t>PcanOR167</t>
  </si>
  <si>
    <t>MSRTGLNQYEQHFILSNXIVRFLLGLNDNVKLNDVEMRNFFIFFFVVIFFLHQLYQISQITMDSQSIYSLLQNILAALAISCSFGAVNLKLSTIRDLVSYIEYDYKNFLDENDLKTSDKYTKITKFYIIILIGSIILYGILMTTPTVLSIFLYMYRSLDSVNIQYIFPVNSNNSEFLRYGLLMLQIIXLFTVLIIACVIYATYLVYILHACTQFNILIFKIRQPFAKQMNIEKNWGNKTNQEESEWIITIIKKYTRVTKYVNLINKVSKNVYIIGIFLCMIMIFFDILYILELPVIIQKSTSKILECFLLIFVSIFIIYINFYFGQMLIDHSNRAFDELCQVPIYILSRKNQKLLLLLTIRSKKPCELSIGSLFSSSHIIFAGLIQKSFSFAMAYHSLMQSK</t>
  </si>
  <si>
    <t>PcanOR168</t>
  </si>
  <si>
    <t>MSRTGLNQYEQHFLFSNRIVRFLLGFNKNVNLNDIEIRNFLIFIFVFIFFLQQLYQCSHITMDLQSTYTLMQKIFSFLCVSSSFGLINLKLSTIRDLLSYIKHDYENCLDENELKISEKETKITRLYIIMFVGNAILYSILMIIPTMFSIVLYVYRPFDSVNIPYVFPVKTNYSGFLRYSLLMCQIIALFTVITIACVLYSTYLAAILHACTQFNILIFKIRQPFTKEECIVKNWDNQTNKKESEWIINIIRRYTRVTKYVNLINKLSRNIYMIGIFVCMIMIFFDILYILDIQVILQKSTNKIFECFFTIFASIFIIYINFHFGQMLMDHSTGVFYELCQVPIYTLAKKNQKLLLLITMRSSKPSELSIGGIFSASHETFAGLMKKSFSFAMAYYSLVQST</t>
  </si>
  <si>
    <t>PcanOR170INT</t>
  </si>
  <si>
    <t>MSRTGLNQYEQHFILSNRIVRFLLGLNDNVILSDVEMRNFFIFFFVVIFFLHQLYQISQITMESQSIYSLLQKILAALAISCSFGAVNLKLSAGRDLVSYIKHDYENFLDENDLKTSDKYTKITRFYIIILVGSIILYGILMTTPTVLSIFLYMYRSLDSVNIQYIFPVNSNYSGFLRYGLLMWQLITLFTAITITCVIYSIYLVFILHACTQFNILXXXXXXXXXXXXXXXXXXXXXXXXXXXXXXXXXXXXXXXXXXXXXXXXXXXXXXXXXXXXXXXXXXXXXXXXILELPVIIVKSTSKILECFVLIFVSIFIIYINFYFGQLLIDHSSKTFDELCQVPIYILSKKNQKLLLLLTMRSKKPSELSIGSLFSSSHIIFAGLIQKSFSFAMAYHSLMQSK</t>
  </si>
  <si>
    <t>PcanOR171</t>
  </si>
  <si>
    <t>MSRTGLIQYEQHFLISNRIVRFLLGLNKNVNLKNIEIRNFLIFIFVFISCLQQLYQCSYITMDLQSTYTLMQQILTSLCISSSFGVINLKLSTIRDLLSYIKHDYENYLDENELKISKKDTKITRLYIIIFVGNVVLYGILMIIPTMFSIILSVYRPFDSVNIPYVFPVNPNYSRFLRYGLLLHQIIAVVTVLAITCVIYSTYFVAILHACTQFNILIFKIRQQFAEENLMHSNRDNQTNQVESEWIINVIKKYTRVTKYVNLINKLSKKVYLISLILCMILIFFDILHILEIPVIVQKNTNKILECFLSIFVSIFAIYINFHFGQMLINYSSGVFEELCQVPIYILSKKNQKLLLLITMRSSKPSELSIGGIFTASHEIFAELMKKSFSFAMAYYSLIQST</t>
  </si>
  <si>
    <t>PcanOR172</t>
  </si>
  <si>
    <t>MSRTGLIQYEKHFLLSNRVVRFLLGLNSNKRLNDVMIRNFFIFIYVFLCICYQLYQCSQLTLDSQSTYSILQKLLAAFGIVCSYNLVNLKLSTIRDLVSYIEYDYENFLDENEIKISEKYMKMTRLYIIFYVGSAILYGILTIIPTIFSIFLYKYRSLDSVNIPYMFPVNTNYSGFLRYGLLLCQIIALFTILTMACVIYSIYLVFILHACTQFTILIFKIRQQFTEEKFIHINTDNQTNEEESVWIINIIRRYIRVTKYVSLINKLSKMIYIIGIFVCMILIFFDILYILDIQVIMQKSANKILECFVIIIVSIFAIYINFHFGQMLINHSTGVFDELCQVPIYTLAKKNQKLLLLITMRSSKPSELSIGGLFSSSNEVFAGLIQKAFSFAMAYYNLKHSN</t>
  </si>
  <si>
    <t>PcanOR173</t>
  </si>
  <si>
    <t>MSMTALDQYEQHFLLSNRLARFVLGITPNQNANKLLFRFCTLIIYLLPIVVIQFYQSFLSDIQMKSNLISLQKILSGLCICGTYSIIYFHFNTIKKLFAHAKQDFQQLFEVEELCILDKYTKQSKRFSIIFVGFFTLYAISLTIPSILNVFLHIFGLLDDIHLTLPFPVKNVLNSGLLYYSLLIYQVIAIFVVLIISSVIYPSFLVTVQHACFQLNILTIRIRQPFNEKRFKKNYSNDRSREMEWEWIIDIINRYARVTKLVYVYLINNLSKIIFLLGAIFVMLLMFFNLLWIMQLSTILQNTRDTVECFICIVGSIVTIFIIFYMGQTLINHSIAVCDELRQTPFYVLSIKTQKLLQFLIARSIKPCELSIGGLFVASHETFSVILQKALSFATVYYNTLS</t>
  </si>
  <si>
    <t>PcanOR174NTE</t>
  </si>
  <si>
    <t>FYQFITTDVKLQSNLNLLHRLLNGICVLSIYKLVYFHFATVRKLIGYYKHDYKHIFDENGLHILKKQHKLNKLFTAILIGFVSLYGISIIIPSILSVYRNIFDSLDNTNLILPFPVINISNKGLLYYSLLFYQITVILILLIIGCVIYIMYLYLIQHACNQLIILIFKIRQILNEQEYKKKIKFQTNQDEFESIIQIIKSYTRITEYVDLINYFSKIIFLIGTLFSMIFLFFDLLYILQLSDILQNTSKTFECSVVIVGSIMTVYINFYIGQVVIDYSRAALEELCQVPFYNFSIKTQKLLLFMITRGNKPIELSIGGMFVASHETFAGVIQKAFSFAMVYYNTL</t>
  </si>
  <si>
    <t>PcanOR175</t>
  </si>
  <si>
    <t>MLVSGLTYFEQHFLYMNPLVQFLYGTYPRQSRNTRLIQMSIIYVYVFPIIAHQFYQLYVLNVTLDSAIKVLQNIFYYLCCLVLYSTSYFEYDTMSLIATHIRLDYLELFNKEEITLLEKYTKQNKIYICSFLGFFVFYFLLMAFPSILNIFAYIFGMSDSVNINLPFFINNFLNPGLLYYCLIIFQTTAICILCIVSNIGFSLYLLLLQHACFQLDILKLKICRPFVNLKNDNRYNQSFKKSRDEINWIVNITNSYIRAIQFIELLNNFGRIVYLINLFFALVVLILDFINIFQITIVMQNIRNIIECLANIVGTIFIVYFNFYIGQRIINYSNTVFEELCQVPFYMLSIKTQKLLLFLIGRSRKKCVLTIGMIFTLSHEMFSSLIQKAFSFATVFYTIR</t>
  </si>
  <si>
    <t>PcanOR176</t>
  </si>
  <si>
    <t>MSVSGLTYFEQHFLFSNRTVQFIISINQHDGLKRQRVLVCLMIFCALPTIIYEYYRLFTSNFSLAFSVNIFQETFAIFIVVYSYYTIYHKYETIQSIIAHIQFDYQQLLNENELDIIKRYTKQSKIFSYVLIVLYIICDFFLIIPPVFNVFLYIFDKLDEKQLKLPSKVTDGSYSGILYYSLLTYQSIEILCISITALICYSMYLVIIQHICGQIIVLRLKLRQPFENIQKHGSNVWFDEFHWIVDIVKHSMRITRLVDLTNNLSKITYLIVIFLMAFLIIFDFIFIFQMSKTTNRKLEIGERCCFIFNTILVTYLNFYVGQKLINHSVASFEELCTIPSYMLSLKTQKMLSFIMVRFMKPYQLSIGDIFVSSHESFANLMQKAFSLATVYYSFF</t>
  </si>
  <si>
    <t>PcanOR177</t>
  </si>
  <si>
    <t>MYVRGLTYYENHFLYSNKLFQFIMGLRPYQNSNFQLFQLCTTIVYIVPIFVHSLYPLFTSDVELQSAIRVLQNILAGLSILCIYVTNCTSLVQLKNIYFHIKNDYERLSADDELNVIKKYTRRSKIYTYCIIAIIHFYFLATISPSIFNICLYLFGKIDNVYLKLPISILDVSISGPLFYCLFIYQTIGLYILIIIASTSFSAFMVVIQHTFCQFTIMRMKIVQPFRKKQKFARNVRFNNKLQEEYKWMEDIIKHHTRVIEYVNLFNSISKTPYLIEVSLGLFCIVLDFINMFQLASTLQSKSYLIECCIYIGGSGFMTYVTFHFGQTLINHSTEIFDELCNVPFYNLSIKTQKLLIFMITRSIKPCHLSIGDLFISSHEVFSKMMQKAFSFATVYYNVH</t>
  </si>
  <si>
    <t>PcanOR178</t>
  </si>
  <si>
    <t>MLVKGLTYFEQHFYYSSKFIQLTVDFPSRIQTKFHFQWILFYTTIVYVCPGILHQFYQLIRSEVTLQSAVKVLQNMIAALCILCLYIGYFVNYKQIQYFFVHIKIDYDKLFVNDELQILEMYERRSKIFVYSLIAVFHLYYIVMLSPCFFNICFYFFTRLENVQLKLPFPINNVSSSEPVFYLLLIYQTIAMYILIFIACMCYSTFLILLLHILCQFSLIRTKIGRPFRKKKEYIENTLTNYKFREEFNWIKDIINSHARIIEFVDRSNVYSKDMYLIAICLTMSLIVLDFLNMFQLLSVWQNKYELIECTSYISISVVLTYLTFLAGQELINHSNKIFEELCNVPFYTLSKKTQKLLLFLIARSMTPCYLSIGNLFVSSHEVFSKLMQKAFSFATVYYNVR</t>
  </si>
  <si>
    <t>PcanOR179</t>
  </si>
  <si>
    <t>MSSKGRSCFEQHFLYSNAIVQLVFCLRPNHTWKDQCLRLFMIYVYLFYQLFTSVLTLESTLDLLQSTICYSSTLIGYSFACFKFVTFQSILSHIKNDYDKICHEDELNIFKKYTKQTKLYTYCFVVIFHLYFVGIITPCILNIILYYVGLLENGHLTLPLPINNILNPGILYYSLLIYQTIAIYIFIILGSVCFPSYLAVVQHACCQLNVLKLKIGQPFRKNEKSNQIVRCHEKLQNEFDWIVDIIKRYIRVTKLVDLTNNYLKIAYLTLIILLMILATLGFISMFQLSKKINNTSKIVERCCYITNSIISGYFNFYVGQKLIDHNTAVFDELCQVPFYNLSEKLQKLLLFVMLRNMRSCELSIGDFFVSSHITFSGLMQKALSLATVYYNIHKLEYN</t>
  </si>
  <si>
    <t>PcanOR180</t>
  </si>
  <si>
    <t>MSSKGRSCFEQHFLYSNPLVQFVLGISPYYNSNNKLFFFITVNVFLLPLMVHEVNLLFIEVDLSSDIFLDILQSTFAGSCILCIYCITNIHNVVQLMILHIKYDYEQLSNEDEFNILEEYNKQTKRYTYCFVVIFHLYFVGIITPCILNIILYYVGVLENDHLTLPLPINKVLDPGILYYSLLIYQTIAIYIFIILGSVCLPTYLSFVQHACCQFSIIRLKINEPFQKNKRSNQTIEWNKKHENEFYWIVDIIKRYTRVTEFVELINSYSKTAYLIIITLMMFLIVFGFIFLFQFSEKISDTSKLIERNCYIGNSIIMTYINFYVGQRLIDHNIATFDEFCQIPFYKLSIKTRKLLLFVIARSLRPCELSIGNLFASSHEVFSGLMQKAFSFATMYYNVR</t>
  </si>
  <si>
    <t>PcanOR181NC</t>
  </si>
  <si>
    <t>EQEELNRAAVILSWNKKLMSTIGLWPHSRNNLQFSLNFGYFSFLMILEYLDLFIFINDLEHVIMNLTENMAFSQIFVRMSMLWKYNDEIGDLIVEVFKDFVKERYKSKEERELFISYNAKSKLFMKLLITFVALTASSYYLTPLLVALGNGNISKTIYLLPYRFYTFYPFENLQSYIIIYALELPFVFISGFGQSAADCIMVTLVFHICGQMSVLALQINNIDIDPTKNREKIQAVVESHTRLLRMGKTVANAFSVTLLAHLFGATSLICILGYQILT</t>
  </si>
  <si>
    <t>PcanOR182</t>
  </si>
  <si>
    <t>MSSKNRDLAKNHFLFSNHLFQFLTNQRPNRNSRDQLLFCSVVVIYTLPIFFQMLYKLFTTKLIGQSTIQMIQRVTSGLIFISVYVITYFRFVTIQLLIARFKLDHKKFSNLQELNIFEKYTVQSKAIVYALMFFFYINCFLIISPSIFNVFLYFIGKLKESQLTLPLIENNIGSARMLYYSLLFYQTIGVVIVTVVGSLSLSTFLVFIQHACCQCSIIKLKIRQPFERERQIGKKTIYFNTLTEEYNWISDIVNRHRISLEYVEMIKYVTNFVYLIIILLSMILFMFNFLCILQFSVLLKTLGDKIECILYVTGSVFSVYIDFYLGQRLLNHSDAVLEELCNVPFYTLSINTQKLLLFIIARSTKLSFLSIGSMFVSSHEVFAGITRKALSFAMVYKSVS</t>
  </si>
  <si>
    <t>PcanOR183CTE</t>
  </si>
  <si>
    <t>MSSKNRDLAKNHFLFSNHLFQFLTNQRPNRNSRDQLLFCSVVVIYTLPIFFQMLYKLFTTKLIGQSTIQMIQRVTSGLIFISVYVITYFRFVTIQLLIARFKLDHKKFSNLQELNIFEKYTVQSKAIVYALMFFFYINCFLIISPSIFNVFLYFIGKLKESQLTLPLIENNIGSARMLYYSLLFYQTIGVVIVTVVGSLSLSTFLVFIQHACCQCSIINLKIRQPFERDQQIGKKTKYFNTLTEEYNWISDIVNRHRISLEYVEMIKYVTNVVYLILILLSMILFMFNFLCILQFSVLLKTLGAKIECILYVTGSVFTVYINFYLGQRLLNHSDTVLKE</t>
  </si>
  <si>
    <t>PcanOR184INT</t>
  </si>
  <si>
    <t>MASGSRIFNEHFFFSNKFVQSILGLRPGHSQKDQLFLLCVVTFYVFPGVVHQVYQLFTSEVTLQSAVAVLQKAVGTVVFIVVFCTTYFNFVTMKLLFTHMKSYYEQVVNEKELSMLEETVKQSKICVYGFLGVFNSYGILMIIPCVVKVCLYFLGILNDNKLSLILPVNNVSNAGAQYFGLLIYQIIAVLIIITIGALSFSGYLLCVLFACYQFRVLIFIIQCPFERNLIYMEKNCFFNKSQEEWDWIIDIINRYKNITDFQLSIDLQNAAEIIQCSVYIAGSMLTLYINFYFGQELMNYSDLVFEELRQVPIYILSNKTQKILLFMIARSCKQSVLSIGGMFVSSHEAFAVVMRKAFSFAMVYYSTL</t>
  </si>
  <si>
    <t>PcanOR185</t>
  </si>
  <si>
    <t>MASGGRIFDEHFFISNKFVQSLLGFRPDQSQNVQLFLLCAITMYVFPGLVHQLYQLFTSGDTFQSTVQVLQKTIGIIILLTAYSTTYFGFVTMKLILTKINTNYEEVLNNGELNLFEKSEVQSKSYTYVVLGLFNGYGISIIAPCIIKVCLYFLGIMDENQLPLIVPVNNISKAGVEYFFLLIYQIIELIIILTIGGVSFSGYLVFVLFACYQFRELILKIRHPFERHSKYMGSDCYFRTSQEEWDWIIDIINRYKNVIEYANLLNNFSKISYLVTVSLAMSVIAFDFLYIYQLSVNFKNAAEIVECSFYIAGSILTLYINFYLGQELINYSNVVFEELCQVPFYTLSNRIQKFLLFMIRRSCKPSMLSIGGIFVSSHQTFSALVRKSFSFAMVFYSTL</t>
  </si>
  <si>
    <t>PcanOR186</t>
  </si>
  <si>
    <t>MASGGRMFNEHFFYSNKFVQSILGLGPDHSQKDQLFLLCVITFYMFPGLVHQFYQLFTSEVTLQSAVAVLQKAMGTIGLITVFCTIYFNFVTMKLLSTHMKSYYEQVFNEKELSMLEETVKQSKIYVYVFLGVFNSYGILLIIPCVVKVCLYFLGILNENQLPLIVPVNNISKAGVKYYGLLIYQIIGVFILTTIGALSFSGYLLDVLFACYQFRVLIFIIQCPFKRNLIYMEKDCFFNKSQEEWDWIIDXINRYKNITEYVDLLNNFSRITYLIIVFMAIGVLAFDFLYIFQLSIDLQNVAEIIQCSVYIVGSMLTLYINFYFGQELMNYSDLVFEELCQVPFYILSKKSQKILLFMIIRSCKTSVLSIGGMFVASHETFAVVMRKAFSFAMVYYSTL</t>
  </si>
  <si>
    <t>PcanOR187</t>
  </si>
  <si>
    <t>MASGGRMFNEHFFFSNKFVQSILGLRLDHSQNDQLFLLCVITFYLFPGLVHQFYQLFTSEVTLQSAVAVLQKAVGTVGFIVVFCTTYFNFVTMKLLFTHMKSYYEQVVNEKELSMLEETIMQSKICVYGFLGFFNSYGILLIIPCVVKVCLYFSGILNENQLPLIVPVNNISQAGVKYYGLLIYQIIGVFILTTIGALSFSGYLLGVLFACYQFRVLIFIIQCPFERNLIYMEKNCFFNKSQEEWDWIIDIINRYKNITEYVDLLNNFSRITYLVIVFIAISVIAIDFLYIFQLSIDLQNAAEIIQCSVYIAGSMLTLYINFYFGQELMNYGDIVFEELCQVPFYILSKKSQKTLLIMIIRSCKKSVLSIGGMFVSSHETFAVVMRKAFSFAMVYYSTL</t>
  </si>
  <si>
    <t>PcanOR188NC</t>
  </si>
  <si>
    <t>IYQLFSSEVTLQSTVGVLQKIIGAVVLLSAYSTTYFNFVTMKLLLTTAKAFWEQIVNEEELILLDDSIKESKLYVYAVIGLFNGYSISVITPCVAKVFLYFLGILDENQLSLLLPVNSVNKAGAQYFGLLIYQIIAIIIIVIVGGVSFSGYLISVIVACDQFRVIIFKIQRPFESNVKYMERDWCFRTSQEEWDWIIDIINRSKKVT</t>
  </si>
  <si>
    <t>PcanOR189NTE</t>
  </si>
  <si>
    <t>XXXXXXXXXXEHFFFSKKIVQSILGLHPDQSQNDQLFSLCAIIFFIIPGVVHQIYQLFSSELTLQSTVGVLQKAMGAISLLTGYSTTYFKFATMKQLITDINDSCKPVSSEVDLPILEKYIKLSKSYAYFLLGVLNGYAISVAAPCVVKLCLYFLGILNENQLSLLLPVNSVKKAGAQYFGLFIYQTIAVTIIVTVGGVGFSAYMLGVLHASYKFHVLIFKIRRPFERNLKYMGKDCYFRTPQEELEWIVDIINKYKKATEYVNILNNFSKTTYLFTVVFAMTLVIFDFLYIFQLSICLKNAVEIVECSFYIATTIFGLYLNFYLGQELMSYSDXVFKELCQXPFYILSKKSQKSLLFMLTRSCKPCILSIGGMFVSSHDSFASLIRKAFSFAMVYYNYV</t>
  </si>
  <si>
    <t>PcanOR190CTE</t>
  </si>
  <si>
    <t>MASGNQMFNEHFFFSKKIVQSILGLFPDHSQNDQLFSLCSIIFFIFPLFSHQLYQLFTSELTLQSAVGVLQKTMGAISLLTGYSATYFNFVTMKQLFTDINNSCKPVSSEVDLPILQEYIKQSKSYAYLLLGVLNGYAISVVAPCVVKVCLYFLGILDENQLSLLLPVNSVNKAGAQYFGLFIYQTIAITIIITVGGVGFSAYMLTVLHASYNFHVSIFKIRRPFERNLKYMGNDCYFRTPQEEWEWIVDIINRYEKATEFVNLLNNFSQTTYLFGVVFSMTLIIFDFLYIFQLSVCLKNAVEIVECSLYIASTILAIYLNFYLGQELMNHSDVVFKELCQIPFYILSKKSQKSLLFMLTRSCKPCILSXXXXXXXXXXXXXX</t>
  </si>
  <si>
    <t>PcanOR191CTE</t>
  </si>
  <si>
    <t>MASGGRMFNEHFFFSNKFVQSILGLRPDHSQNDQLFLLCVITFYLFPGLVHQFYQLFTSEVTLQSAVAVLQKAVGTVGFIVVFCTTYFNFVTMKLLFTHVKSYYEQVFNEKELSMLEETVKQXXIYVYVFLXVFNSYGILLIIPCVVKVCLYFLGILNENQLPLIVRVNNISKAGVKYYGLLIYQIIGVFILTTIGALSFSGYLLDVCFACYQFRVLIFIIQCPFKRNLIYMEKDCFFNKSQEEWEWIIDVINRYKNIT</t>
  </si>
  <si>
    <t>PcanOR192</t>
  </si>
  <si>
    <t>MTSGDRLFCEHFFFSKKIVQSILGLHPDQSQNDQLFSLCAIIFFTIPGVVHQIYQLFSSEVTLQSTVGVLQKIIGAVVLLSAYSTTYFNFVTMKLLLTTANAIWEQIVNEEELIFLDDSIKQSKLYVYAVIGIFNGYSISVITPCVAKVFLYFLGILDENQLSLLLPVNSVSKAGAQYFGLLIYQIIAIITIVIVGGVSFSGYLMSITFACYQFRVIIYKIHRPFERNVKYIEKDWCFRTSQEEWDWIIDIINRSKKVTEYIDLINDFSKISYLVTLVFSMTLIVFDFVYIFQLSINPQNAVEIVGCSFYITGSILTXYINFYLGQMLMNYSDVVFEELCQVPFYVLLNKTQKLLLFMIGRSCKPSILSIGGMFVSTHETFAVTRNIFLGNAESILFCNGLL</t>
  </si>
  <si>
    <t>PcanOR193</t>
  </si>
  <si>
    <t>MTSGDRLFKEHFFFSKKIVQSIWGLHPDHSQNDQLFLLCAIIFFTFPGVVHQIYQLFSSELTLQSTVGVLQKAMGAISLLTGYSTTYFNFATMKQLVTDINNSCKLVSSEVDLPILEEYIKQSKSYAYFLLGVLNGYAISVAAPCVVKLCLYFLGILDENQLSLLLPVNSVNKAGAQYFGLFIYQTITVTIIVTVGGVGFSAYMLCVLHASYKFHVL</t>
  </si>
  <si>
    <t>PcanOR194CTE</t>
  </si>
  <si>
    <t>MFNDHFFFSNKFVQSILGLRPDHSQKDQLFLLCVITFYMFPGLVHQVCVLFLNFYQLFTSEVTLQMAVRVLQKTMGAISLLTGYSTSYFNFVTMKQLFTDINNSCKPVSSEVDLPILQEYIKQSKSYAYLLLGVLDGYAITVIAPCVVKVCLYFLGIFDENKLSLILPINSVSNAGSQFFVLLIYQIIAVTIIVTVGGVGFSAYMLSVLHASYKFHDLIFNIRRPFERNFNYMGKDXYFRTXQEEWEWIVDVINKYKKATEYVNLLNNFSKTTYLFTVVFAMTLVIFDFLY</t>
  </si>
  <si>
    <t>PcanOR195NTE</t>
  </si>
  <si>
    <t>CQIPFYILSKKSQKSLLFMLTRSCKPCILSIGGMFVSSHESFASLIRKAFSFAMVYYNYV</t>
  </si>
  <si>
    <t>PcanOR196INT</t>
  </si>
  <si>
    <t>MASGGRMFNEHFFFSNKFVQSILSCGPDHSQNDQLILLCGITFYIFPLFSHQFYQLLTSEVTLQSAVRVLQKXMGAISLLTGYSASYFNFITMMQLITDVNNSFKEVSSEVELAFLEEYIKQSKSYAYLLLDVNLLNNFSKTTYLFTVVFAMTLVIFDFLYIFQLSICLKNAVEIVECSLYIATTILAIYLNFYLGQELMNYSDIVFKELCQIPFYTLSKKSQKSLLFMLTRSCKPCMLSIGGMFVSSHESFASLMRKAFSFAMVYYNYV</t>
  </si>
  <si>
    <t>PcanOR197</t>
  </si>
  <si>
    <t>MSSSGRMFIEHFFFSNKFVQTILGFGPDHSQNDQLILLCVITFYIFPLFSHQFHQLLTSEITLQSAVRILQKTVGGIGLLGGYSTTYFNFVTMKLLVSDINYSCKQVSSAVDLAFLEEYIKQSKLYAYLLLGVLNGYAISVVAPCVVKVCLYFLGILDENQLSLLLPVNSVSKAGAQYFGLLIYQIIAITIIVTVGGLGSSAYILAVLHASYNFHVSIFKIRRPFERNLTYMGKECYFKTPQEEWEWIVDVINRYKKATEYVNLLNKFSKTIYVFTVLFAMMLIIFDFLYIFQLSICLKNALEIVECSFYIATTILAIYLNFYLGQELMNYSDVFFKELCQVPFYILSKKSQKSLLFMITRCCKPCMLSIGGMFVSSHESFASLMRKAFSFAMVYYNYV</t>
  </si>
  <si>
    <t>PcanOR199INT</t>
  </si>
  <si>
    <t>MSSGGRMFNEHFFFSNKFVQSVLGVRPDQSQNFQLFLVCGITFYVFPGLVHQFYQLFTSEVLLQSTVGTLQKFMTIVVLLLAYSNTYFNFVTMKLLFSNCKAFSEQVSNEEELILLENNIKQSKLYAYTVFGQVPFYILSNKTQKFLLFMIGRSCKPSMLSIGGMFVSSHETFAALMRKSFSFAMVYYNTF</t>
  </si>
  <si>
    <t>PcanOR200</t>
  </si>
  <si>
    <t>MASRGHNIFKHHFLISNRLVQLILSIRLDQNSNNHLFVFSIILIYLFPGIVYQFYQLSTADYSMQSTVKLLHKTMSSMCLLCGYSTTFFNFMTMKLIIYYVQHNCESLSDTEELNILEKNIMETKLYTYAVLILFNAYNTSVLCPCIFKVFLYFFGISDDNQLILPVSADYSMNAGQLYYCLLIYQIIAIFITSTVGGVSFSAYLTAIQFACFQFNVIMLRLKQPFEENSKSIGKTSCYMETPKDQWDWIVDIIIRYRNVTMYVDLLNDFSKVTYLITVFLAMSLVVFDFVYMFQLSIESENVIEIIECSIYVVGTVFTIYINFYLGQKLLDYSNAVLEELCHIPFYMLSIKTQKLLLFIITRSKKPCVISIGGMFVSSHEVFAGLMRKALSFAMVYYNVQ</t>
  </si>
  <si>
    <t>PcanOR201</t>
  </si>
  <si>
    <t>MASTNRDFAKHQFLFSNRLFKFLSNQRPNRNSNDQLFLILAITIFVGPLNVILVYELLTEDISLQFIVKIIPKFVTGFIFFTTYLNSYFYFLTIRFLINRFKLDYEQFSNQEELNILKKYINQSRFYVYALIFFFDISSFLIIFPSIFNVFLYSIGKLEDNQLTLPLIDNNIDKAGMLYYSMLLYQTIGVLMITIVGSIGLSTFLIFIQHACCQCSIIKLKIRQPFERNQKSGQNTRYFSTQTEENNWISEIVNYHRISLEYVKMIRYISDFVYLIIILFVMIILVLNFLCILEFSVLLETLKDKIECIIYVTGSVFTLYINFYLGQRLLNHSNAVLEELSKVPFYTLSVNTQKLLLFIIARSGKSSFLSIGKMFVASNEVFVALMRKALSFAMVYYSVK</t>
  </si>
  <si>
    <t>PcanOR203</t>
  </si>
  <si>
    <t>MTLKNRHLAKHHFLFSSRLFQFLTNQRPNRKSRDQLLLFSAILVFLLPIIVLLLYQLVTTEFLLQSSTKHIQMITAALINISCYSIFFFHFETIQLLIKRFKFDHDKLIDQEEFEVLDKCTGQTKSYVYTLMVFFYVYCSSLVFPSIFNVFLKFIGKLEDNELTLPIVGNYSYKSEALFYTMLSYQIIVLIVVAVTGCFSFSAFLIGIQHACYKYTILKLKISQQFKRNRNYRNNLYFCIKAEEYNWLIDIINRHQKSIEFVKLVRLISNEAYFFLLSLAMILMVFNFLCILHYSEILKTAVDRIESCMYVLGSFFTIYINFYLGQKLLNHSNDVLVELCNIPFYTLSRKSQKLLLFMIARSKKPCYLSIGSMFFSSHEVFAEIMRKAFSFSMVFYTTQ</t>
  </si>
  <si>
    <t>PcanOR204NC</t>
  </si>
  <si>
    <t>LKISQQFKRNRNYRNNLYFCIKAEEYNWLIDIINRHQKSIEFVKLVRLISNEAYFFLLSLAMILMVFNFLCILHYSEILKTAVDRIESCMYVLGSFFTIYINFYLGQKLLNHSNDVLVELCNIPFYTLSRKSQKLLLFMIARSKKPCYLSIGSMFFSSHEVFAG</t>
  </si>
  <si>
    <t>PcanOR205</t>
  </si>
  <si>
    <t>MTLKHRDLAKHHFLFSNRLFQFLTNQRSNRNSKDQFYLISAVVAYVIPFFGQLLYKLLTREITLFSNAKLIQKIVAAFIMISVYSTFYFRFETMQLLMTRFKLDHEDFIERKELIILEKYTVQSKLYVHTIMIFFHVYCFSIILPSIFNAFLHFTGKLEDKQLTLPLIENNIGNAGMLYYSMLLYQTIGVLMVTVIGSFSFSAFLVVIQHACCQYNIIKLKIRQPFKRNRSYRRNYLYFCTQTEEYNWIIDIINRHQKSIELVKMIRFFSNEGYVIVVSLAMILLVFNFMCILQYSEFSETAIDRIEFSMYAIGSFFTIYINFYLGQKLLNHSNAVFLELCKVPFYTLSRQNQKLLLFMIARSGKPCFLSIGSMFISSHEIFAGLMRKAFSFAMVFYNAQ</t>
  </si>
  <si>
    <t>PcanOR206</t>
  </si>
  <si>
    <t>MTPKNRNLAKHHFLFSSRLFQFLTNQHPNRKSRDQLLLFSAILVFLLPIIVLLLYELVATEFLLQSSTKHIQIIIAAFIMISCYSIFYVHFETIQLLIERINFDYDKLIDQEEFEVLEKYTGQTKSFVYTLMVFFYVYCSSLVFPSIFNLFLQFIGKLEDNELTLPLVAKKSYKSGALFYTMLSYQIIGLIVITVIGSFSISAFLVLIQHACYQYSIIKLKISQQFKINQNYRNNLYFCIKTEEYNWLIDIINRHQKCIEFVKMVRFILNKAYFFLLFLAMILMVFNFLCMLHYSEILKTAVERIESCMYVFDSFFTIYINFYLGEKLLNHSNDVLVELCNIPFYTLSRNSQKLLIFMIARCEKPCFLSIGNMFVSSHEVFAGVLRKAFSFAMVFYSTQ</t>
  </si>
  <si>
    <t>PcanOR207NTE</t>
  </si>
  <si>
    <t>CKVPFYTLSRKNQKLLLYMIARSGKPCFLSIGNMFVSSHEIFAGLMRKAFSFAMVFYSTQ</t>
  </si>
  <si>
    <t>PcanOR208</t>
  </si>
  <si>
    <t>MENGYAAGIFYDEKVLTWSKRLLTLPGLWPENHNDYRFFFYVFYVILFTFLELVGLFQSIDDLEKTLRNVTLSLPTILIVLKTLMFRWKMHLVIPILKIVNRDISQGLYRTDYEREKIVWYNMAATMFTTSSAMSLFFVPTLFYGKPIFECILSSFNNCTLPYELPIRINHIYEVTDARMYALFCIWLIPASTLLTVGATGADSLLVTLTFYLCGQLSILGNRLKNVHLEMGKYHCEMKLLIDRHDELLRLAMILKKAFSFLMFVQTLGLICSLCVVAYQLLTTSENGKDMNTVHFVLYSCAVVLLAFCYCFLGECLIEESSSIDLACYFTNWYELPTKEIRSIMFCISRSRRPSYITAGQFYVFSLETFAIIMKASMAYLSVLRTIA</t>
  </si>
  <si>
    <t>PcanOR210INT</t>
  </si>
  <si>
    <t>MTLKHRDFVKHHFLFSNCLFQFLMNQRPKRNSSDQLFVCAVIVIYSLILIFQMLYEISTSKLIGPSTIKRIQRVISGFVFISAYLTSYFRFVTIQLLIVRFKLDHEKISDFDELNVLEKYTVQSKSFVYALIFFFDVNCFLIISPSIFNVFLYFIGKLKENQLTLPLIENNIGNAGMLYYSILFYQTIGVVLVTVVGSLSLSTFLVFIQHACCLCSIIKLKIRQPFERNQQVGPNTKYFNTLTEEYNWISDVVNRHRISMEYVEMLRYVSNLAYLIIIVLGIILFMINFLCILQFSVLLKTLEDKIECILYVTGSVFTLYINCYLGQRLLNHSNAVLQELXXXXXXXXXXXXXXXXLFIIARSTKLSFLSIGSMFVSSHEVFAGMMRKALSFAMVYKNVQ</t>
  </si>
  <si>
    <t>PcanOR211</t>
  </si>
  <si>
    <t>MSSKNRDLAKNHFLFSNRLFQFLTNQRSNRNSRDQLLFCSIVVIYTLPFFFQMLYEISTTKLIGPSTIKRIQRVISGFVFISAYLTSYFRFVTIQLLIARFKLDHDKISDINELNVLEKYTVQSKSFVYALMFFFDVNCFLIISPPIFNVFLYFIGELKENQLTLPLIENNIGNAGMLYYTMLIGQSVAIAMITVVGSQSLSTFLVFIQHACCQCSIIKLKICQPFERNRQAGPNTKYFNTLTEEYNWISDIVNRHRISLEYVKMLRYVSNDVYLIIILLGIILLMINFLSILQFSVLLKTPEDKIECILYVTGSVFTLYINCYLGQRLLNHSNAVLQELCDVPFYVLSINTQKLLIFIIARSTKLNFLSIGSMFVSSHEIFSGIMRKALSFAMVYKSVP</t>
  </si>
  <si>
    <t>PcanOR212</t>
  </si>
  <si>
    <t>MSSKNRDFAKNHFFFSNRLFQFLTNQRPNRNSRDQLLFCSIVVIFTLPFLFQMLYNLFTTKLIMQSTIQMIQIVISSLIFISVYVISYFRFVTIQLLIARLKLDHEKFSNLQELNILEKYTVQSKSVVYALMFFFDINCFLIIFPSIFNLFLYIFGNLKENQLTLPLIENNISNAGMLYYSMLCYQTIGVVMVTVVGSFGLSAFLVFIQHACCQCSIIKLKIRQPFERNQHARPNTNYFNTLTEEYNWISDIVNCHRISIEFVEMLRYVSNEVYLIIILLGIILLMINFLCILQFSVLLKTLEDKIECILYVTGSVFTLYINFYLGQRLLNHSNAVLEELCVVPFYALSINTQKLLIFIIARSAKLSFLSIGSMFVSSHEVFSRMLQKTLSFAMVYKSVL</t>
  </si>
  <si>
    <t>PcanOR213</t>
  </si>
  <si>
    <t>MSSKNRDLAKNHFLFSNRLFQFLTNQRPNRNSRDQLLFCSIVVIYTLPFFFQMLYELFTTKLIGQSTIKMIQRVISGLIFISAYVISYFRFVTIQLLIVRFKLDHDKISDFDELNVLEKYTVQSKSFVYALMFFFNVNCFLIISPSIFNDFLYYLGKLKENQLTLPLIENNIGNAGMLYYTMLIGQSVAIAMITVVGSFSLSTFLVFIQHACCQCSIIKLKIRQPFERNQQFGKNTKYFNTLSEEYNWISDIVNRHRISIEYVEMLRYVSNVVYLILILLVMILFMFNFLYILQFSVLLKTVEDKIECILYVTGTAFTAYINFYLGQRLLNHSNAVLEELCDVPFYTLSINTQKLLLFIIARSTKLSFLSIGSMFVSSHEVFAGMMRKALSFAMVYKSVP</t>
  </si>
  <si>
    <t>PcanOR215NTE</t>
  </si>
  <si>
    <t>KDMKHTEDLFILCERIFSIGGVWSSKNNSSYIKFTIYCAYYVSFLVLSYADLFEIIGNLHLIVMNMVETIVYTITFMMILVIRFSSILREIIEITKKNIREYRFENNDEKIIYNTYHYVSKIFFKVSNIGMIITVTLSYIRPLMNFATNSVKDNSTNIYILPIRIYTFFELSNTRNYILFYIYLLPIIYMSMCHMTAICVLVNLVLYICADLSILAYRIRNIDIISEKDVHHRIRFLIQMHYKTIWIAKSLDNAFNIVLLDELLGNSIVLAISIYYVLISYDSAEIATSCTYIFFALTALTMLYGFCVIGDQLTQKSQDVLDAYYECNWQDMSCRTKKSLLICMIRAKTYLYLTGGKFYIFSLIGFTDVLKTSMAYLSMLRTIM</t>
  </si>
  <si>
    <t>PcanOR216CTE</t>
  </si>
  <si>
    <t>MFPKNRDFAKNHFLFSNRLFQFLMNQRPNRNSRDQLLFCSAVVIYTLPLLFQMLYELFTTKLIGQSTTKIIQREIFGVSFISAYVTTYFRFVTIHLLIVRFKLDHEKISDFDELNVLEKYTVQSKSFVYALIFFFDVNCFLIISPSIFNVFLYFIGKLKENQLTLPLIENNIGNAGMLYYSMLFYQTIGVVLVTVVGCLSLSTFLVFIQHACCQCSMIKLKIRQPFERNQQAGQNTKFFNTLTEEYNWISDIVNRHRISITYVKMLRYVSNDVYLIIIFLGMILFMFNFLCILQFSVFLKTLEDKIECFFYVTGSVFTLYINCYLGQRLLNHSNAVLHE</t>
  </si>
  <si>
    <t>PcanOR217</t>
  </si>
  <si>
    <t>MTLKHRDFVKNHFLFSNCLFQFLTNQRPKRNSSDQLFVCAVILIYSLMLIFQMLYELSTTTLIGQSTIKQIQRVISGLIFISAYVASYFRFVTIQLLIIRFKLDHEKISDLDELNVLEKYTTQSKSFVYVLIFFFDVNCFLIISPSIFNVFLYFIGKLKENQLTLPLIENNIGNAGMLYYSILFYQTIGVVLVTVVGSLSLSTFLVLIQHACCQCSIIKLKIRQPFERDQQIGKRTKYFNTLPEEYNWISDIVNRHRISIEYVEMLRYVSNLVYLIVILLVMILFMFNFLCILQFSVLLKTLEEKIECILYVTGTAFTVYINFYLGQRLLNHSDTVLKELCDVPFYTLSIDTQKLLLFIIARSGKPCFLSIGNMFVSSHQVFAGLMRKALSFAMVYKSVP</t>
  </si>
  <si>
    <t>PcanOR218CTE</t>
  </si>
  <si>
    <t>MSSKNRDLAKNHFLFSNRLFQFLSNQRPNRNSRDQLLFCSVVVIYTLPFLFQMLYELFTTKLIGQSTIKLIQRVVSGLTFISAYVISYFRFVTIQLLIARFKIDHEKFSNPQELNILEKYTVQSKSFVYALMFFFNVNCFLIISPSIFNAFLYHLGVLEDNQLTLPLIENNIGNAGMLYYTMLIGQSVAIAIITVVGSFSLSTFLVFIQHACCQLSIIKLKIRQPFERDQQIGKKTKYFNTLPEEYNWISDIVNRHRISI</t>
  </si>
  <si>
    <t>EIDFNSTSNALELTERAMKLMGTWPLKSFEPIFIFFFSYLIIHCTSALIDIAFNLSDMEYVVACLMENVFNMTAVLKMSICKIKRKTLSNFLEDIKPDFNENNYNSNEEKVAFINYNKCSRNFVITLLVASFGASTMYYXLSLAVNVKIIVLGNSSYGYRLPYKVWLFIETTNVLTYICLCCYQALIIPCIVLGYIDTDCLFICLVLHVSGLFSALSHKIKYVLNDSSDHQRNLRQLIIKHVRLI</t>
  </si>
  <si>
    <t>PcanOR220</t>
  </si>
  <si>
    <t>MKLLNIALILTDVMRSLRWNRQLLKYVGIWPLEISDPHFLFFFVYLLIHCSLTFADLTNHKNDLDEIVGNFTENVLFLMTLTKITVCRINGRSIRQLLIEIENNFRVDKYNSLEQKLIIMKYTKLARYYILVAVTSMTVAVGFNLSLSYKLPYKTRAIIDIDDTRIYFCICLYQMLIIPTVVLGYVGFDCLFTNLAFNIIAQFGVLSYKIKEILDDYNSFRFNIKKLVFLHYRLIRQAECLEDNFHFVIMQQLMGTTFHLCITGYNVLIGSVNGDGLTLTLFFSYAFCVISTLFVYCFVGECLIQESMSLSNAFYRYEWYTISPNNLRMINICMLRMKKPQQLTSGKFFILSLTTFTDILKTSMGYLSVLRNVL</t>
  </si>
  <si>
    <t>PcanOR221</t>
  </si>
  <si>
    <t>MILNDKDCIHNEYYAYNRLFFRIIGLWQFNHTSSKQFIYFCFINFMIVIALLGQTSMLFKSELKIGSITKLLETILPTLCFGFCYYNLLWNRVIMKNVLHRIKCDWDELADKPELYILKKYANVSRLCTITIAISFYLNIIFILFPSFLHIFLYIFGGNNEIKLILPIELDYFTKNKINYFLMLLCEYTYTCIVCMLGVANYSMFVAVIQHACALLNIVSWRIDERFKKIQRNFDHSSVNGELTEEREWIVSIIQFYANTINFVDLIKSCYESIYLFEAFFASIIVMIDYFYLFQILSFTLNMREELEKLSYIIGSLIVIFAYYYLGQKLIDNHTNVYNKLCQIPFYSLSLKTQKMLLFLIMRSMRPCSLSIKGVIVISHCLFAMLMRTSFSYAMVFYNLQ</t>
  </si>
  <si>
    <t>PcanOR222</t>
  </si>
  <si>
    <t>MRLKKDDFFENKYYAANNRLFEIIGLRQYQTSVKGLIHTCFINIMVSIAICCQIYMLFTSERKIDIIAKSLETVLPTLCFGSCYYNLLLNATIMKKIQQRMKCDWDNVADKLELKILKKYAAISRLCTITIIISFYLYIIFLICPSQWRIIQFNIGMINKTELTLPIYYEYFMNNQLLYYFGNFIICIFIITICMVGVANYSMFIAIIQHACALLDIIVWRTNERYQSKLYYNCKSFTSVEENEWIIDVIKFYTNTMDFVNLIKLFYETVIIFEGFYAMIFIMVDYFYIFQILSSTLSASENLIRLFYVIGSLFVIYAYVYIGQKLINHHTNLFMNLCQIPFYSFSLSAQKTYLFLIVNSMRPCYLSLKGVVLVSHSLFAKIMRFSFSFTTVFYNLE</t>
  </si>
  <si>
    <t>PcanOR223CTE</t>
  </si>
  <si>
    <t>MMSQDFYHEDNYKEYYKVLRFFMRICGLWPYQTLQVKCFCYVMTLFLTEGVLIGQLSKLIEVRDDMEEVIDCIPNILISFFCGAEFLGLLFNSEKLKECIDTIFDDWKYLSSKTEIELLKSYTLQGRKLAILYLIYMSFTGFMFILQPIITMLSSSFDNSTNILETLPYHLRYGNLDFEKHYYKILIHSYISIMSHMLISASINLIYISFIQHACGIFAVIGYKLEHIGEDENSEISLNVKKIDDKNYWTALDCLRKHIKVIEFSELIDGSFSAMFLFTLGLHVLILAVSGTQVLIHSNEIIKAVRFGALFVSIIIQLLWQCWQAQLLLDYSDLPYSS</t>
  </si>
  <si>
    <t>PcanOR224NTE</t>
  </si>
  <si>
    <t>FFHVYCFSIICPSILNAFLHFTGKLEYKQLTFPVIENNIGNAGMLYYSMLLYQTMGVVLVTVIGSFSFSAFLVWIQHACCQYNIIKLKIRQPFERHKYCKNNYLYFGSQTGEHNWIIDVINRHQKSIKFVEMIRFFSNEAYIVNVSFSMILIVFNFMSILQFSEFSETAIDRIEFSMYTIGSFFSIYINFYLGQKLLNHSNAVLVELCRVPFYTLSRKSQKLLLFMIARSGKPCFLSIGSMFISSHEIFAGLMSKAFSFAMVFYNTH</t>
  </si>
  <si>
    <t>PcanOR225CTE</t>
  </si>
  <si>
    <t>MALKHRDFVKHHFLFSNRLFQFLTXLCPNRSAQDQFYLISAVVAYGIPFFVLLLYKLLTREITLYSNAKLIQKIVAVFIMISGYSTFFFRFEMIQLLMTRFKLDHEEFIECKELTILGKYTVQSKLYVHTIM</t>
  </si>
  <si>
    <t>PcanOR226NTE</t>
  </si>
  <si>
    <t>ILQYSKFSETAMDRIEFSIYTIGSFFSIYINFYLGQKLLNHSNAVLVELCSVPFYTLSRKSQKLLLFMIARSGKPCFLSIGNMFVSSHEIFAGLMRKAFSFAMVFYSTQ</t>
  </si>
  <si>
    <t>PcanOR227</t>
  </si>
  <si>
    <t>MTTKHRDLAKNHFLFSNRLFQFLTNQRSNRNSKDQFYLISAIVAYVIPFFVLLLYKLFTKEITLYSNIKLIQKIVAAFIIISGYSTFLFRFETVQLLIARFKLDHEESTDRKEHIILEKYTVQSKLYVYTMMIFFHVYCFSIICPSIFNAFLHFTGELEDKQLTLPIIENIDTNPGVLFYAMLLYQTMGVVMITVMGSFSFSAFLVAIQHACCQHSIIKFKVREAFKRNQNFRRNNLYFGTETEELKWIIDIINRHQKCIEFVKMLRYISNETYIIVVSFAMILIIYNFLCILQYSEFSETAMDRIEFSIYAFGSFFTIYINFYLGQKLLNHSNAVLVELCSVPFYTLSRKSQKLLLFMIARSGKPCFLSIGNMFVSSHEIFAGLMRKAFSFAMVFYSTQ</t>
  </si>
  <si>
    <t>PcanOR228CTE</t>
  </si>
  <si>
    <t>MTSKNRDLAKHHFLFSSRLFQFLMNQRPNRNSRDQFFIISAVVFFVISFLVLLLYRLFTKDIILYLSFKLSQKLVAGIIMISAYSTFFFRFETVQLLIARFKLDHEELIDRKELIILEKYTVQSKLYVYTIMIFFYVYCSSIIFPCIFNVFLQFIGKLEDKQLTLPIIENKDNNPGVIFYIMLLYQTIGVVMITVIGSFSFSAFFVFIQHACCQHSIIKIKIRQPFEKSKNCRRNNFFFCTETEEYNWIINIINRHQKSI</t>
  </si>
  <si>
    <t>RLSESLEDNFNYMILLQLFGGIVQLCIVGYDALVRLADGEEAMILPFFVISFAISCVLLIYCYIGECLIKESTVFGDAFYLCEWYNISKKEKQLMHICMIQSTKQMSLTSGKFLIVSLTTYTDKVNIRSIILLKLFFYRQLYR</t>
  </si>
  <si>
    <t>ELDFSGTAKVIDLNKRTLNCAGIWPESIHEPIFVFFSTYLAIHCTLAIVDITDHILDMEYVTSSIAENMFNLMTLLKICICRLKRKSLVEFLKDIQIDLTPGRYKTPEEKTAFLAYNNFSLKFVQISMILCIIAATMYYVVVLIPN</t>
  </si>
  <si>
    <t>SVTFGESLYHCAWYNISSKEIKLIHMCMTRSTRQVQLTVGKFFALSLTTFTDVVKTSMAYLSVLRTLL</t>
  </si>
  <si>
    <t>MTLLRIKPNQMIRLLEITGGFTSTWPPSPNASRLEIILRDVGWILGMFNAVFILFALFYADYYHRNDVVALMKPLCETATLTDVTFALILCRIERTRFQELMEEVKEFIRTCSTEEEXIMQKYIDHSSISTTMAVSNVAAAXAFXFXPLXTXNXVPGDAMFPFNLKPLHIKIPVYALXVIXLFQTALCVCVDFMIAXLMWYSSTKLEILGLKLDNATDKYKIRDCAKEHQDILNFVSKTQKVIETFLFKTNVTMGVTAIGATFSLLHHEPINIELQFICMVIASYQRLYVTALPADDLKEISMKLATSAYSSRWFEDPSKMAIDAHIIILRSQKPILISMGKLLPSLTLEYYANFFYTVSSYFMTMRQMI</t>
  </si>
  <si>
    <t>CNIPFYTLSRNTQKILLFMIARSEKPCFLTIGNMFVSSHEVFAGLMRKAFSFAMVYYSAQ</t>
  </si>
  <si>
    <t>MTSKHRDLGKHHFLFSNRLFQFLTNQRPNRNSRDQLFLFLAIIVYILPIIFLL</t>
  </si>
  <si>
    <t>PcanOR5PSE</t>
  </si>
  <si>
    <t>PcanOR13PSE</t>
  </si>
  <si>
    <t>PcanOR14PSE</t>
  </si>
  <si>
    <t>PcanOR98PSE</t>
  </si>
  <si>
    <t>TDSMTIKFQFLVLDIVAIIQLFINSNPAENLIETSSAIGLAAYNLNWVEKSQKMSKNILFLIQRSQKPVIIRINGFLPTLSLSYYMSFLSSSLSYFTTMRAAVN</t>
  </si>
  <si>
    <t>PcanOR113NTE</t>
  </si>
  <si>
    <t>PcanOR138PSE</t>
  </si>
  <si>
    <t>PcanOR202PSE</t>
  </si>
  <si>
    <t>PcanOR230NC</t>
  </si>
  <si>
    <t>PcanOR231NTE</t>
  </si>
  <si>
    <t>PcanOR233CTE</t>
  </si>
  <si>
    <t>PcanOR234NTE</t>
  </si>
  <si>
    <t>PcanOR235CTE</t>
  </si>
  <si>
    <t>IANSSYGYKLPYKNRPLIEPTNLIIYVCLCLYQFLIVPIIVFGYVGTDCFLISLVLHVSGVFSALSCKVKHVLDNPDNRNRRIKKLIMRHVRLI</t>
  </si>
  <si>
    <t>PcanOR232NC</t>
  </si>
  <si>
    <t>PdomOrco</t>
  </si>
  <si>
    <t>PdomOR2</t>
  </si>
  <si>
    <t>MDIFEDSYYKFNRFFLSIVGVWPFLDKKRKFVLNVIAKTCLACLLIPQLFKIASSIDFETVTNVSMFLLPSFAITEGYYSMYANDVKVKMILEHIRYDWSTLAAGRERGIMQEHAEEGRMFTVILAAIHYLSMYFLIFLSMTPVFLDFIVPINETRPRELPIPAVFFFDHEKYFFSMILIAFFVATIVGAISMSFYPMILICMKHICALFQVTGYLFENILDDKDENHVYDNEQLYAKVLYVIKYHKRAINFANLVNSYYEWSLLVQVILTFVIVAIEILNILTMDMVEQNFDEIVTYVFYVLAVMVFVFFIGYIGQLVIDYSADIFNKAYASPWYSMPIKVRKLFYLVMMRSMKPCYISVGNVQYLSHELLMTALQKSASYAMVFKSLQ</t>
  </si>
  <si>
    <t>PdomOR3</t>
  </si>
  <si>
    <t>MEFTKDLNYAIGWNRLNLQILGVWPDSDRLEKNVIFTKYRWIVHLFIMLGFIVLPQSAYLMIIWGDLDLMTEDLATANVPVTMACFKLFIIYYHLKSLHPLLSAFFDDWNRSKSQEERSIMLNNARKARMISMLCTVMIQIMTTTYILLRITMILQMQRDQMEPDRTLICPAYFPYDVRRSSVFFLTCLGQILAAYSATISYTGVDSFISMLVLHVCSQISNLRLTLKTLVDERNTKDKETDNFLEKLTLIVKRHEHLNWFAQTIEKSFNILMLVQILTCTMQVCFQSYQVKAILGQKNGEFPTVQLSFLVLFVAVTLTHLYIYCYVGEMLIVQSSGMSESAYESKWCNLSPKEARNLLFVMHRSTIPLRLTAGKFSTFSMKTFSEIVRTSMGYLSVLLTVAEHKD</t>
  </si>
  <si>
    <t>PdomOR4</t>
  </si>
  <si>
    <t>MDYAIGWNRFNLSVLGVWPEPSKTTFLWRIISAIIFWTSTTVTFLFICAPQTADLILNSTSLDEAIENLSINIPIVFALIKQIVLRYHGKALRSLLVEIVHDWTDNKLIPDSERLMMLKNAKLSRQISLFCSTLTYLMLTAFISLQTYANMASASEVDLGGLLHPATFPYDTKKSPYFEITWMGQFMGTVLTAICYSCFDTFLAVFVLHLCGQLSVLQLNLKELSDVAKRDITLFQSKLGFIVNRHEQLYKFAIIVEDCFNLTLLGQTLISTAMFCLTGYRMITSMGSQEQELPIVGLIFFVIHVIYTMLHLYIYCYVGETLLVESTGIAFSAYDCEWYDLPPKKAMCLMIVICRARIAFQITAGKFSPFSLELFGAIMKTSAGYLSVLLAMKDRLIEE</t>
  </si>
  <si>
    <t>PdomOR5</t>
  </si>
  <si>
    <t>MPTRFEEDLNYAIGWNRFSLQILGIWPDTKYTESDPTLSKYWFIVHSFFMFGFITIPQSTYLLMIWGNMELMTEILATANVPITMSCIKLLFARYHLESLRPLLSSFVEDWKRPKSEKERSIMLDNAKKARIISIWCTTLAHSMTSIYIIPRTLMIARMQRDQFEPQNTVVYPAYFPYDISGTIAFCISCFGQIVAAYSATVSYIGVDTFITMLVLHVCAQITNLRHTLENLPNEMANNFTKDIKWIVQRHEHLNWYAKSIENSFNLLMLIQILACIIQVCFQTFQLFRIMKQDGDAFPVEQLFFVVLFVVVTLVQLYLYCYVGDMLIVESSGMGTSAYKSQWFNLLPKDSRNIIFVIYRSSIPLCLTAGKFSIFSMEMFSNILKTSIGYLSVLLTVSDNKK</t>
  </si>
  <si>
    <t>PdomOR6</t>
  </si>
  <si>
    <t>MNIKKVLEVDYACGWNRYTMDFIGIWPNERRFDEISSYKVLIPICLMFCFICLPQTTNLFFVWTNFNLIVENLSMGNISVTIALLKTIFFWLNGQSLKYLLSLMENDQKAGKTEEESMTIRNTVTTSRKISIRSTLMCLSVVIVYAILRYVTILHTGRNLLFRAYFPYDTRISPNYELTFIAQLIAVFYAATSYTAVDTFIAMLVLHICGQLSNLKRELINLRSKSSDEFKIKLTNIVEKHDYLNKFADTIENRFHIMLLIQILGCTVQLCFQCFQALLSYIEGPGELFVLEVSFLMLYICYVLIQLYLYCYVGERLLSESTDILQAVYECEWYNLTPKESKSLLMVMYRARSPLCLSAGKFCTFTQELYSSILKTSMGYISVLYAIKIKNST</t>
  </si>
  <si>
    <t>PdomOR7</t>
  </si>
  <si>
    <t>MDINPVSYVDYASGWNRYTMKFMGIWPEERKFDRASSYKVLIPISLMFFFMAAPQTINLYFIWGDFNLIVDNLSVANITVIIALIKMITFWFNGRAIKILLSFMTDHRKEANTDEEINKMTEIAKISRRISIGSTVITNSVVVLWAISRFLLMRRTGRALFLQSYFPYETLVTPNFEIISIGQIVSAFYTATTYTAVDTFVAMLVFHVCGQFENLRRQLKNICIDKSGKNFEQNLADIVKKHDRLNEFASTIEDKFNGMLLMQMIGCTIKLCVLFFQALLSITEENQELLVFQICFLTLYILYILLQIYLYCYIGEELVSKSNEMADAAYECKWYNITAKQSKYLILIIRRARSPLQITAGRFCSFNLQLFTKILKTSMGYLSVLYTMKAKHVE</t>
  </si>
  <si>
    <t>PdomOR8</t>
  </si>
  <si>
    <t>MDVNRVSYVDYACGWNRKIMKFMGIWPEERKINNAYSYKVLFPIGFMVLFITIPQTTNLYFIWGDFELIVENLSVANMTITIAVVKTATFWSNGRSMKVLLTHMENDRREANNEENITKMTRIADISRTITAGSIIMCNFLVILYVTLRIVLLPYTGRALFYRAYFPYDTRPFPNFELTVIGQVTAAFYAANSYTAVDTFMTMLVLHVCGQFSSLRKQLSNLCSVDNNHFRIDLIKIVEKYDMLNSYAETIEDRFNSMLLMQMIGCTVQLCVQSYQAISALVDDDQGLLIVRLFFFAVYTTYVMLHIYLYCYVGQKLFTEGTEMAYAAYNCNWYNLSPNDAKCLTIIMSRAQISSRITAGKFCSFNHVLFSNILKTSMGYLSVLYAMKTKDME</t>
  </si>
  <si>
    <t>PdomOR9</t>
  </si>
  <si>
    <t>MDVSRVSYVDYICGWNRYSMKILGIWPNERKINETSSYLVLLPLSMMLLFINIPQTINLYFIWGDIDLIIENLSIGNMTVFIAILKTIIFWFSGGSIRILLTNMEKDRKETNAKNEVRRMMKIANICRRISIVCTLTYYMVIILFIILHLLLIRYIGRILIIRSYFPYNIQSTPNYELTIFAQILAACCTGGVYTSVDTFVATLVFHLCGQLNNLKHSLRDLYSNDCNEIKLKIAKIVKKHNSLNRFTKTIEQKFNGMLLLQMLGCSLQLCATCFQILMALAGKNGVILVQTTFLSAYLIYILLQIYLYCYIGEKLISESIGIFDAAYECKWYTLPPNEIKSLIIIMIRAKVPLHITAGKFCSFRYQLFCNILRTSMSYLSVLHAMNIVNTK</t>
  </si>
  <si>
    <t>PdomOR10</t>
  </si>
  <si>
    <t>MDVNQVSYVDYICGWNRYTMKLLGIWPEERKLHRPSSYIVLIPLGIMILFINIPQTIDLYYVWGDIDLTVENLSVGNMTVLIAVLKTIFFWFSGGSINMLLSHMEKDRKETNNEEEQRKMMRIANVCRKISIGSTVTYFSIVILFILLHVLLIIYKGHVLILRCYFPYDKLATPYYQLTIIGQTMAGYCTGGTYTSVDIFVVILVFHVCGQLSNLRQQLQNLCPKNDYEFKIKLAQIVRKHDSLNRFVNTIEKEFNGMLLLQMLGCSIQLCVTCFQTTLVLKDGNTMVFIQMFFYGFYLIYILLQIYLYCYIGEKLISESIGIVDAVYECQWYHFSPNESKSLMFIMLRARIPLHITAGKFCSFSHKLFGNILRTSMSYLSMLHAMNVVNAE</t>
  </si>
  <si>
    <t>PdomOR11</t>
  </si>
  <si>
    <t>MDDKPEVSYVDYICGWNLYSMKFLGIWPEKRRFNRLSSYVVLMPLGMMIVFINIPQTFDLYYIWGDLNSMVENLSIGNMVVFISVLKTIIFWFNGESIRPLLKSMEQDRKEASTEEEVKRMMRIAKICRRLSAALILTYYTLLLILIILQILLVYIAGRVLILRSYFPYNFQKTPNYQLTIVAQMTAAYFTGGTYTGVDTFVVTLVLHACGQYENLEQRLRNVCIKTDDDFQTKLTQIVKKHNALNRFVETIEEQFNDMLLLQMLCCTILLCVTCFLATSSIGGNNNMMSVQLAFFMVYLTYILLQMYMYCYIGERLLSEGIGIIDAIYECKWYTLPPNEAKSLMIIMLRAKIPLQITAGKFCQFSHNLFSSILKTSMSYLSLLHAMNVGNAE</t>
  </si>
  <si>
    <t>PdomOR12</t>
  </si>
  <si>
    <t>MSVVDRVWQVEYACGWNFYTMKFIGIWPEERRLDRISSYKVLIGIAFIVFFCTIPQYWQLFIDRKDFDLVMDNLSVDNLNGTIAFIKMIFFWSSGEPIKGLLTAMEIDWKEVSTKKEEKKMMKLAKFSRILATRATEISYALIAVYIVKRCLSMRTEGRLPFIASHFPYDFLSSPMFELTFILQVIGAVYFTTAYTSVDTFLTMLILHVCGQLSRLQDNLINLNSTSREEFKKKLGYIVRRHDHLNRFVDTIEDQFNIMLLLQMLGCTLQLCMECFQGLMLMAGEGEKMPLIEMFFFAFYVFYVLLQLYLYCYVGEKLWTESTEVARAAYECKWYDFLPHEAKSLILIIHRSRSPLRLTAGKFCTFNHELYSSVLKTSMGYLSVLRTTMIKDE</t>
  </si>
  <si>
    <t>PdomOR13</t>
  </si>
  <si>
    <t>MSNRLVWQVEYGCGLNLYTMKFIGIWPEERRIDRISSYKVLIGIAIITLFCTIPQYCQLYIDRHDFDLVMENLSVDNLNGTISIIKMIYFWSSGETIKGLLTAMEVDWKEVSTKKEEQKMMKLAKLSRLLATRATEISYALIGVYIVKKCVAIRNEGRIRFFLSYYPFDSLTTPMFEITFVGQAIGTVYFTTVYTAIDTFLVMLILHVCGQLSRLQQNLINLNSTTRQEFNNKLSYIVRRHDFLNRFVDTIEDRFNIMLLFQMIGCTLQLCMECFQGLKLMAGEGEKMPLIEMLFFAFYVFYVLIQLYLYCYVGEKLWTESTEVARAAYECKWYDLLPHEAKSLILIIRRSRSPLRLTAGKFCTFNHELYSSVLKTSMGYLSVLRTTMMKDE</t>
  </si>
  <si>
    <t>PdomOR14</t>
  </si>
  <si>
    <t>MSNRRVCQVEYTCGWNFYTMKFIGIWPEERRLDRLSSYKVLIAIAFIIIFVAIPQYWLLYMDRHDFELVIDVLSLDGINGTIAFIKMIFFWSSGEPINNLLSSMEIDWKEVSTKNEKEKMIKLARFSRILASRTTELCYALIAVYIFKRCLSMRTEGRLPFFPSYYPFNAVSSPIYELAFIGQTIGAIYYTTVYTAVDTFLAMLILHVCGQLSRLQDNLIHLNSTTRQEFQNKLRYIIRRHDYLKRFVDTIEDQFNLMLLFQMLGCTLQLCIECFQGLKLMAGEGEKMPLVEMFFFAFYAFYVLLQLYLYCFVGEKLWTESTEVARAAYECNWYNLLPHEARSLILIIRRARSPFRLTAGKFFTLNHELYSSVLKTSMGYLSVLRTTMIKDE</t>
  </si>
  <si>
    <t>PdomOR15</t>
  </si>
  <si>
    <t>MSIHRVWQVEYACGWNIYTLKFIGIWPEERRLDRLSSYKVLIGIAFIIIFCTIPQYWLLYIERHDFNLIMENLSLDIINGTVGFIKMMFFWSSGGQIKDLLTAMEEDWKEVSTKEDEEKMMKYATFSRKIATRATIICYSIIAFYTAQRILSMRTLGRLTYFPSYYPIETMDSPLFELKFIGQMIAATYYSVTYSSVDTFLVTLILHVCGQLKRLQNQLVHLDIGTSQEFQNKLSYIIRRHDYLNKFIETIEDQFNIMLLFQILSCILQLCLECFQELTLMVKEGEKMPLIEIFFFGVYILFVLLQLYLYCYVGEKLWTESTEVARAAYECNWYNLLPHEARSLILIIRRSRSPLRLTAGKFCTLNHELYSSVLKTSMGYLSVLRATMTSDE</t>
  </si>
  <si>
    <t>PdomOR16</t>
  </si>
  <si>
    <t>MDKNQVEVKKSSHVDYACGWNVYSMKFMGIWPEEKMFNPSENIKVFSAIFFMFFFVSLPQTINLFFIWGDFDLVVENLSMDNMTISIAILKTMAFWCSGKSLKGLLNIMEEDRKEATKEEDVKRMMTVATISRKITITANIMCNSLVVIYAIMHLTTNYTSARGLFFPAYFPWETKPTPNYEFTFFGQLMGSFYACATYSVVDTFVATLVLHVCGQLANLRHELINLQSKTKDEFQSKLARIVKKHDYLNKFTETIENCFNIMLLIQMLGCTITLCLESFQTLESVTGEKDEFFLLELGCAAFYVCYILVQLYLYCYVGERLLSESTGMASAAYECEWYNLSPNEAKCLILIMRRARSPLRITAGKFCSFNHELFSEVVRTSMGYLSVLYAVKSED</t>
  </si>
  <si>
    <t>PdomOR17</t>
  </si>
  <si>
    <t>MKFKKIESSETFVPFENYIQHLITYLNYLRILRQTNIFSMPKLFLLNITVAISLSVNFVLVVSEISMISFHSDIERLSNTINPLGLHLTGIIKWTYCISKSKEISRLLDDLNRCYLLSKKIEIGKRECAFSKTEMETVYRDSRILLYSWTTFCVYGVCHWCFNALLLNYNGQVKAFNTNNSNVILLPYITRQPWSIESIKGYTCSFILQLVGGITSAVGVSSYDVLYVCILMVIYGQLRCLSFSLINMNSIVDARTIEEFEMKLRCCVDHHRAVFKISKSLEALGSLPLFIQCIENIIIVCLLSFEVSMIQFKMDSETLTKLFRLMEYFFALSVQLYIFCFYSTQIYTLSLQIPDAVFACEWEQTIYNKIENTQDRKELLTNKVKHLILFLLLRSQKPIIMTGGPFYVLSLETFKSIMTLAVSNGVILRQLSDN</t>
  </si>
  <si>
    <t>PdomOR18</t>
  </si>
  <si>
    <t>MDFFEQRYYVLNKRFLSYFGMWPLDNSIKSKLLFYFVIFIFFTMYVPEIIKIIELGTTDMDAFIECIPPILVINCSMIKAFNVGYHMNHFQMLLKHIEKDWKGLTDVKEMAILSTYSESGRKLTIWYTFYISLTTVLYLSLPLSPVVLNIVSPLNVSRKMELLFCTEYFVEEENYFNEILFYDYAITILVVAVLIATDSLYIVYSEHACGIFAILSYRLNNVGKCKNVDERYDNNVFNKKKYYSYDEIQDEQNYQELSFCVKRHKYAIEYVGLLQTCYAESLMALLLINVLGISITGVQTIININSLSSVFRFGFLTLGEAFHLFFLTLPGQRIIDHSLKVFEDCYESYWYALSTKGRKTLGLILLRSMTPCQLMAGGLYSMTLENFVSLVQTAMSYFTVLSSVR</t>
  </si>
  <si>
    <t>PdomOR19</t>
  </si>
  <si>
    <t>MDLFDDPLYKINKFLLCCIGLWPYQPFIQRITIHTFLTILILSLAIPQIFKLWDVLDNIDTTIECLTPLLTESMIICKGFNCKINIHKMRELLKQAQMEFQCLIKENDAVIFKKYIEEGKKMTIAYTVSMYFVALTYIILPLTPKILDIIIPLNETRPIKFIFYTEYNVDEKKYFWYILMHGYAVSVASISILIATDTLIVRYVQHAVAVFNVIGYRLQNLKKYVKKDNESNKNISINDNIHCHIINCMKQHQKILQFTDLLESAYSFQIFFEIFINMLLMSITGVQTVMKLGEPDEVIRLGFFCIGQTLHLYFVNIPGQKLIDHSVLLTNSAYFGEWYDVPPKSRKLLSMIILRSSKPCKLTGGKVLVLSIEKFKNVLRASISYFTVLASLKK</t>
  </si>
  <si>
    <t>PdomOR20</t>
  </si>
  <si>
    <t>MTKLEIYRAYARFVKRMLLLGGIYPMKKSSFLYRQLPVLTLLTSFVMFYGTVKFCLHNFSNLSVFTKGLSLVGSFSLMIVKAFMFIIYRKQFYELHNTLELMHNKVLENDQFKPIVLSTINLFRYPAYMVYYLILGTMSLYIFAPIIIIGYEGIKGIQPKHYGLPFLTNFPWINGTPGIIYQIQFLFETQCIWFIIFVTGGVDSSYGFYLFQMIGLLRAMSFECENAFKSSYKLKNILHNCIKKQVKLLRCRDIIQQIYGPIVLDLMLTNAIVLCALIFQAFQTEMTAGKMLLFVIYGLLKTIQAFMYSWYGSIVASESEAFRRSVYCSKWYEYGDNITLMKDVLIILSQKPIVIVACHFLYISLNIFIKILNTSMSYYFLLQTFDEGDTMN</t>
  </si>
  <si>
    <t>PdomOR21</t>
  </si>
  <si>
    <t>MTEQVKLYRNYARFVKRLLLLGGIWPMIDKESSYFYRRLPIFAVSSGIMMFFGVLRFCQDNIGNLSVFTKGLSLVGSFSLISLKALMFIIYRKQLCELNDILDPMFEKTLENPRLRPILLSLLNLFRYFSYTFYLLIMGIVTLYVCTPLIFIGYEAIKDIYPRRYGLPYPTSFPWIDGTPGIYYHIQYIFETQYSWFVVFITSGVDSLFGFHIFQIVGLFRALSYECEYSTKSNPNELHNVIYNCIKKHIQLLRCRDIIQTVYGPIVFNLVLTSAMVLCSLSFQIFKTEMTIAKTLLFIVYGVQKTTQTFIYAWCGSTILSEAEDFRNRIYSCKWYACNNVSIMKGILLVLTQKPMVLIACHFFSISLDMFIKILNTSISYYFLLQTFEEMNPR</t>
  </si>
  <si>
    <t>PdomOR22</t>
  </si>
  <si>
    <t>MMTDQLATYRQYAFFIKRLLFYSGLWPVKNKKNSYFYRHLPILAIVSAAILFYGCVRFCRDNLDDVKTFTKGTTPLGSMVVVIIKVLMFFLYQEEIRELHLNLESNFEEIIEKTYCRPVLFGMLNLFKRPAYIFYYLTILTIIMLTFTPFLLIVYEAIMNINPRHYVLPYPATFPWIDGSFGIKYELQYLYEIQVSWFVIFVTSGVDTAYGFYIFQMVGILRVMSLECEKIGKSSDELDIILLHNCIKKQILLLRCRDIIQNVYGPVVLNLIVSSVVVLCGLIFQVLQTEISVGKAVVAIFYGIVKMSQAFMYSWYGSILVTESEAFKRNLYCSKWYQYRNIQLMKSVLLILAQKPIILTACHFFYISMDLFVKILNTSLSYYFLLRTFDETNDKNSVVS</t>
  </si>
  <si>
    <t>PdomOR23</t>
  </si>
  <si>
    <t>MTEQLAMYRQYECFIKRILLCAGLWPVENKESSLIYRHLSILTVFLGTFMFFGTLKFCLENLDDIKVLTKGLSPLGSFALVAVKAFMFFIYRKELRELNLNLELMFEEVLSKAHYRPIVLSLLNLFKRPAYIVYYLTMFVILLYICKPFILIVYQITKNINPKHYALPYPATFPWIDGTPNILYQAQFILEIVIGWFVVFVTSSVDTIYGFYIFQITGILRAMSFECEKLGKSSKELNVILCNCIKRHILLLRCRDIIQKVYGPVMLCLIVSSVIVLCALIFQMFQTEISLGKTILFLIYGMMKMTQAFIYSWYGSILAIESETFRRSVYCCEWYQDGNIKLMKGISLVLAQRPIVLTACHLFCISLDLFLKILNTSLSYYFLLQTFDENND</t>
  </si>
  <si>
    <t>PdomOR24</t>
  </si>
  <si>
    <t>MATEQLAMYRQYASFIKRMVFCSGLWPVTKTESSYFYRHLPILTIFSGTFMCYGGITFCIENLDNIKVFTKGLSPLGGFALVVVKVMMFFLYRKQLRELNYNLESMFEEILEKIHYRPVVFSLLNLFRRPAYMIYYLMVFTVLSYICRAFLLIIYQIIKNIDPKYYPLPYPAIFPWLDGSFNFRYQIQFLFELQFGWFMVFVTSGVDTAYGFYIFQMVGILRAMSLECEKVGKSSDELDIILLRNCIKKEILLLRCRDIIQNVYGPVVLNLIVSSVIVLCGLIFQMFQTEISIEKVVMVVLYGLLKMTQAFIYSWYGNILAVESETFRRNVYCCGWYEDGNIKLMKDVLFILTQKPIVLTACHFFHISLDLFVKILNTSLSYYFLLQTIDETYN</t>
  </si>
  <si>
    <t>PdomOR26</t>
  </si>
  <si>
    <t>MDFFDGRHYAINKAMLSLLGQWPYQSTRIKYIGLVMLFLLAGTQIIAKICAIVSYGNITMKDVAPLFADSQAMIRFLTNAMQGKKMKILLNRMQTDYSLFTKDGEKEIMVEYAKNGRKFTIVYIGFLFISMLHFMIPPLKSIILSSMNGTTERPFIHHVEYFVDPQKYYYFIIIHSYMIIFICAFTIATMDTMFVVFVQHACGLFRALGYKLCHIVDDDDSEINLNSSKLNDKYYKNISECVRRHQKAIEFADLLESYYTTSFFLQSGLSMIXMSVTXXQAILNVXEXKQFFQQMCXCYTTLIXILFXCVNGQRLIDHSSQMHEYLINFKWYQTSLQTRKEIYFMLIRSRVPCMLTTAKMFNLSMETFSSIVSTSISYFTVLRSMQ</t>
  </si>
  <si>
    <t>PdomOR27</t>
  </si>
  <si>
    <t>MDVLILRYYNINRFLLLIIGSWPMTKKSFLNVLMEKIIRFIVYTILISSVLVQIFKFITTELTLDLFVNIFSYVFICLIYLGKYGFYLLQLENLKCLIIRIQRNWHLLIDEKELEIMEKYTQQGKKFTFVCLMLSCATIIILLVWTSFLFIYDIVVPLNGTHRLQSPFVAEYFIDEDIYFYPILLHMYTIFLVGLMVVIATETFYTICMQHACGLFQIVGYRFERIFNQSTSSSITLQEMNLKFDDWVSRAIQSHQTAIAFVDHMNSCFTMSYFWLLILAVLSLTMNCTDILQAVNPNKNYNLVNSSVRIINAFVRIVNIVCYLFGVFYCGQRIIDHSTGISEKVYAIPWFLESSKIQTTIIIVLQRSFKESVLLAGGLYPMSFELLEVILRTTSCYITTLHALQN</t>
  </si>
  <si>
    <t>PdomOR28</t>
  </si>
  <si>
    <t>MNCLADNDNLIIFLQLLNISTATWPLQSDTNILKKILYGLLWWSYAINGTTSIMALLRGFSYYRQDIVNMMKSIVEFVYICESLFNLCYCTLQKSNFKMLIDDMKQLSAKSTPFELTLRRNNLKTTSLFLGFMFTLFFSGGSIFVFAPSIIHNREIPLNTMYPFPLTKKWAMYLVYILNTYTVMQAFCAISVDLLVIAILSNAAFKFIILGIKLQNITNDTELKNFVIEHQDAIRYVTIIDNTVTPILVKSIVAACTYLITCSLLLLNDVPLLHVTQFAAVTILSFTRLLVCSCVAQSMTDIASNLISLITVSSWLESSSTMHKNILFIIQRCQKPITISVNGIIPALSLNFCGLVMYKTFSYIMTLRAILKV</t>
  </si>
  <si>
    <t>PdomOR29</t>
  </si>
  <si>
    <t>MDILPVNFKIFTFCGIWRENNEHMDIFMRLIKFLHGSLIITIIFYFTLTELIEIIVSRNNLEDMTETLFMALTFLALCFKLLNILFRKKKLIILLNLLREQICRPRNLTEEKILENYSRRAKWCTLSFMALSETTAVAFVLAPIMELHRSNRVLPYNTYLPYSIEELHAYLVTYLIHTISIIYGALLNVSFDSLVYGLTLHVCGQIAILSERCTQTLREGNSNGIKAFVRHHVFIHGLVKRIESLFIWTIAVLFLFSLITLCTTIFQMSKKNPLTVEFLSFVLYTGSMMFQIFCYCWYGNELRLKSKGISDAIYNSKWVMLTPNNRRNLQLLIRISQKELTLTYHRIFSLNLDAFTWILKTSYSSFNILQSMSY</t>
  </si>
  <si>
    <t>PdomOR30</t>
  </si>
  <si>
    <t>MPVKGLTYYEKHFLFSNKLVQFFIFLNTSISSRDEFIIKPFTITVYLLPGFLHQFYQIIMLEVEVHTTMKVIHHILSILCIFIMYYTYLYNYVKLKLAVEHVKFDYECMTDEEEMIIMNSYVNQSKMYWYFIVGVSNIYYCMLVYPCISNIILYLFDTSDNSNLKLPLPVENISNGGFLYFSLFFYQLIALQIAVTLCWMSTVVFIVFANHVRSQFKIIIYKIRQRFMKDNAIDKSVYKNANLSMKDYDWMIAIAKQYRRVTDLVDLLNNIYEYCGLIEMTGLGLIIAIDLIVILTVSEIWQNIHLAGEFSAYVVGTFLNVFMLSNVGQRVIDCSVETCTELCQIPFYDFSIDVQKFLLFVIMRSMKMSSFSVSGLADLSHEVYAGLLQKAFSFCMVYKNL</t>
  </si>
  <si>
    <t>PdomOR31</t>
  </si>
  <si>
    <t>MFLKALYSYERHFLYSTKLVTFVLGVLPNISATKRFIFFIIIFICMLPLFIQMCYQLLTTNFKLELSIKLLQRILPTLCFFCIYWFLYIYVETTVLIFAHIKEDYELVSDNEELNIIENYTKQSKYYTLLMIVFSNLYIMLLIFPPIIKVILYELGIFDDVHLSLPLSVDDVYDIGLRYYCLLIYQIIVLYIVLTMTIIITSSYLVLIQHASSQFSIIMMKIRRPFIHDHFNNKKCYDECDWMIDIIKRYKRVTQLVFIDLLNAMTEMILMVAVFFLMLQIILNFICILQLSVDWKHMSENIEMIVFIVASMFTVYISFYVGQKLLDHSTTTFEELRQVPFYMLSGKTQRLLLFLITRSIKPSFLSIGGLFVSSHEVFATLLQKAFSFATVFYSIKS</t>
  </si>
  <si>
    <t>PdomOR32</t>
  </si>
  <si>
    <t>MLEKALHSFNRHFLYSSRFFQFFFGVLPNTNSTKRFSIFLIFFIFCLPLFIQMCYQLIMMNFKLELATKLLQKLIIAMSFFCIQWFLYLCTEINQQIFGHVKKDYELVSDKEELKIIEKYTKESEYYAIIMIVCSYGYVMIISLPTLIKVILYELGIFDDIHLTLPLTMNDNSDISLLYYCMLIYQIIILFMIVPIMVLIISSYFVFVLQASSQFSIIRMKIRRPFIKDHFNDKRFNDECDWMIDIIKRYKRVTQLIDLINAMSEKILLVSVFFMMLQIIVNFICMLRLSFDTKNMSDKIELIIFMILCFFTVYIYFYVGQKLLDHSTITFNEFRKVPFYMFSIRNQKLFLFLITRSLKPCYISIGGLYIFSHEVFAALLQRAFSFATVFYSIRS</t>
  </si>
  <si>
    <t>PdomOR33CTE</t>
  </si>
  <si>
    <t>MIQKALSSYQRHFLFSKKFVTFTLGLLPDVNITKYFVFFSIIFICLLTLLLQLGYQLLTINVELQIMIKLLQKFLASTSINFXYWYLLLNVKTTILITTHIKEDYELVTDNEELNIIEKYTEQSKYYTMCMI</t>
  </si>
  <si>
    <t>PdomOR34</t>
  </si>
  <si>
    <t>MIQKALSSYRRHFLLSRKYVTFVLGILPDINSTKRFVLFXIIFICLLPLLLQMGYQLITINVKLQITIKLLQKVIYSTCVVLLSLYILVNVKNMILITTYIKEDYELVTDNEELNIIEKYTEQSKYYTMCMIVLGNVYXILLTFPSIFKMISYHLGIFDDTYITLPLSMNSEFDLGLRYYCLLIYHIVAINISIHMTIIIFSLYLVIVQHASSQFSIIIMKIRRPFNKDNFNIHKCYDECDWMIDIIKRYKRVTELVFVELINAMLERIITVPVFLLLLQIILSFICILQFSIDTTNMCDNIEIYVFIVASMFCVYIYFHIGQKLMDHSTTTFDELRQVSFYMLSAKSQKLFLLLITRSIRPSFLSIGGLFVSSHEVFAALMQKAFYVATVFYNIRS</t>
  </si>
  <si>
    <t>PdomOR35NTE</t>
  </si>
  <si>
    <t>FVELLNAMLEMVIMVPVFALLLQIILSFICILQFSIDTTNMYDNIEIYVFIVASMLCVYIYFYVGQKLMDHSTTTFDELRQVPFYMLSEKSQKLFLFLIMRSIKPSFLSIGGLYVSSHEVFVTLMQKAFYFATVFYNIRS</t>
  </si>
  <si>
    <t>PdomOR36</t>
  </si>
  <si>
    <t>MIEKALSSYQRHFLFSKKCVTFTLGLMPDVNLTKYFVCLSIIFICMLPQFIQMCYQLITTNLKLQLMIKLLQIILFSILYAFVHMYMLLNVRKTILLIAHIKEDYKFVSDNEELNIIEKYTKQSKYYTIFMIVGFNLYTIMVIFPSISKVVLYHLGIFKDIHLTLPLSMNSAFDVGLGYYCLLIYQILVINISIHMNIIILSFYLVIVQHASSQFSIIIMKIRRPFIKDNVNNKKCYDECDWIIDIIKRYKRVIKFIDLLNSLTEWISMFVIFIFMLQIILMFVRIFLFSVELNNMADNIETIFNINFFLFAVYICFYVGQKLIDHSTTTYEELRQVPFYMLSVKTQKLYLFLINITMKPCFLSIGGLYEFSHEVFAALLQKAFSFATVFHSIKT</t>
  </si>
  <si>
    <t>PdomOR37</t>
  </si>
  <si>
    <t>MIQKSLYSYERHFFLSKKFVIIALGLMPDVNLTKYFVCLSIIFICMVPQFIQMCYQLLTSNLKLRLMMKLLQIIFFSIFYGILYICMLLNVKKTIVLIAHMKEDYESVSDNEELNIIEKYTKQSKNYTTFMIVGFNLYTIIVIFPSISRVVLYHLDIFKDIHLTLPLSMSNEFDVGLEYYCLLIYQILVINISVYMSILILSLYLVIVQHTSSQFSIIIMKIHRPFIKDNFNDKKCYDDCDWMIDIIKRYKRVTEFIDLLNSITEWISLFAIFIFMLQIIVNFFCILQFSVDLNNIGMVDNIEAIFKITFLLFGVYIFFYTGQKLIDHSTTTYEELRQIPFYMLSAKTQKLYLFLMNRTMKPCFLSIGGLYEFSNEVFAALLQKAFSFATVFYNIRT</t>
  </si>
  <si>
    <t>PdomOR38</t>
  </si>
  <si>
    <t>MFQKALYSYQRHFLFSKKLVTFVLGVLPEMNLTKHFVIFSIIFIFILPLILQMFYQFYTIYFRIDLKIKLLQKIIFALFFVCLYWYTLLNVKTSILIFEHMKEDYEFVSDNEELNIIEKYIKQSRYYTIFMIVLSNLYVIILIFPPIIKVILYELGIFDDVHLSLPLSVDDVYDIGLRYYCLLIYQIIVLYIVIQMVIIIISSYLVLVQHASSQFSIIMMKLRRPFRENYFNNKKSYDEFHWMIDIIKRYKRVTEFIDLLNEMTKMILMIAVFFLTLQIILIFVCLLQFSMDLNNMGESIELIVYILSSMFIVYIFFYNGQKLMDHSTTTFDELRQLTFYMLSVKTQKLFLFLIMRSIKPSFLSIGGLYVSSHEVFSALLQKAFYFATVFYSIRS</t>
  </si>
  <si>
    <t>PdomOR39</t>
  </si>
  <si>
    <t>MFQQALHSYERHFLFSKKFVSFVLGVLPCINTTKRSFFFFIIFICILPLLFQLFYQLFSNNFKLEIKIKLLQKILFALCFLSAYLFLYLYFEKRTLIHDHIKEDYELVTDNEELNIIEKYTKESKYYVLCVIVFCNSYIIILTFPSIIKIISYHLGIFDDVRLTLPLSLSNAFDLGLQYYCLLIYQITVLYTVITITIILISTHLVFIQHASSQFSIILKKIRRPFINDHYNNKKLYDECDWIIDIITRYKRVTEFIDLYNDMSEKTLMITVFFMMLYIILNFFCIFQLSDDWRQLSENIELIVVVVFSISVIYIYFYVGQKLLDHSIITFEELRQVPFYVLSVKTQKLYLFLIAKSMKPCCISIGGLYTFTNQVFATLLQKAFSFATVFYSMR</t>
  </si>
  <si>
    <t>PdomOR40</t>
  </si>
  <si>
    <t>MFLKALYSYEHHFLYSKKCVTFALGILPNINLTKRFIFYSFVLIYLLPVYYQLFYQLFSTNFQLQLTIKLLQKLLPALCFLCFYSYLIFSVKTMIVIFARVKEDYELITDNEELNIIEKYTKQSKYYTLLMIVFSHQYIIMIAFPIILKIILYHLGIYDDIQLTLPLFINDVFDIGLQYYCQLIYEIIAMYIIFTINIISVSSYLVLVQHASSLFNIIVMKLGRPFVKDHSNNENTFDERCWMIDIIRRYKRATELIDLLNTMTEVIVLVSVFFLMIVITLNFICILQFSMDLKKMNENIEIIMFIFASMFIAYIFFYIGQNLMNHSTTTFDALRQLPFYMLSVKTQKLFLFLLTKSMKPSSLSIGGLCVLSHEVFAVLLRKAFSFATVFYSIKS</t>
  </si>
  <si>
    <t>PdomOR41</t>
  </si>
  <si>
    <t>MFLKALYSYEKHFLYSQKFVNFAIGVLPDINVKKRFAFFTVIFIFTLPIFFQMCYQLFMTNLKLQLMIKLLQRIFSSICFVFLYWYLFLNVELRTMVFVHVKKDYELVTDNEELNIIEKYAKQSKYYTVFMIVLSHFYIMLLTFPSILQIILYYLGIFDDIRLTLPFYFSSVFDIGLRYYCLLIYQLLVMYLGLTILIISFSIYLVILQHAFSQFKIIAMKIRRPFIKDHFNNWKHFNELDWIIDIIKRYKRVTKLINLINALTEIILLIIIFCLTLILMINFIYIFQLSVDLQDISENIEMFVFIVGTMFSVYIYFYIGQELLNQSNYVFEELCQVPFYMLSIKTQKLFLFLITRSMQPSFLSIGGLFVSSLEVLSALMQKTFSFATVFHSFKS</t>
  </si>
  <si>
    <t>PdomOR42</t>
  </si>
  <si>
    <t>MFLKALYSYERHFLYSKKLVAFTLGVLPDISLFKRLLIFLSLFIFILPVMFQMCYQFFMTNIKLVLLIKLLQRILFSLLFGCLFWYIFLNFKTMTLVFEHIKEDYELVTDDDELNIIEKYTKQSKYYSLVMIVTSNLYIMITSLPSILNIIAYQLGIFDEICLTLPLSINTVSDVGLLHYCLFCYQIIILIIVLSITILILSSFLVSVQHASSQFSIIILKIRRPFMQDDLNIFQKSDDEFNWITDIIKRYKRVTELIELLNAVSKLILLVSIFISMLEIIVNFVCLLQLSVDLKHIGDNIEMISYTVICIFEVYIVFYVGQKLLDHSNNVFEELRQVPFYMLSVKTQKLLLFLITRTMKPSSLSIGGIYLSSHEVFAALLQKAFSFATVFYSIRS</t>
  </si>
  <si>
    <t>PdomOR43</t>
  </si>
  <si>
    <t>MFLKAVFSYEQHFLFSQKFVCFAIGISPNIDSNKRLSLFLVIFICTQPLFIQLCYQLVTINFQLELATKFLQRILALLLFYSIYWFLYTYVEPRTLVFAHVKKDYELVSDNEELNIIEEYTKQSKYCTIFVIVCSNSYIMLATFPSIIKIIFYYLGIFDDIHLTLPLSLNDVFEVEFRYYCQLVYQIMVFYVVIIVLTICIASYLVVLQHAFSQFKIIAMKIRRPFVNDHLNNEKSLDEWDWIIDIIIRYKRAMELIDSINALSEIILLIIIFFLMLMIILNFVCIFQLSANWNNISENVDMFIFILVSMFSVFIYFYIGQELMNRSNSVFDELCQVPYYILSVKTQKLLLFLITRSMNTSFLSIGGLYVSSHEVFSALLQKTFSIATVFYSMKS</t>
  </si>
  <si>
    <t>PdomOR44CTE</t>
  </si>
  <si>
    <t>MFLKAIYSYEQHFLFSHKFVCFAIGISPNIDSKKRLSLFLIIFICTIPLFVQMCYQLLTINFQLELTIKLLQRILASLLFYIFHWFLYSYVKTRTLVFAHVKKDYELVSDNEELNIIEEYTKQSKYCTIFIIVCSNSYIMLATFPSIIKIIFYYLGIFDDIHLTLPLSLNDVFEVEFRYYCQLVYQIMVFYVVIIVLTICIASYLVVLQHVFSQFKIIAMKIRRPFFNDYLNAEKSLDEYDWIIDIIKRYKRVTELINLINALTMIILLITIFFITLILMINFIC</t>
  </si>
  <si>
    <t>PdomOR45</t>
  </si>
  <si>
    <t>MFLKAVYSYEQHFLYSKKFVCFAIGILPNLDSKKRLSLFLIIFICTIPLFVQMCYQLLTINFQWKLMIQLLQRILSTLLFYNIHWFLYTYVKTRTLVFSHIKKDYELVSDNEELNIIEKYSKESKYYTILIIVCSNLFIIVAIFPSIVIIILYYLGILDDIRLTLPLSLNVYSEIGFRYICQLVYQLVLFYIGNIVFTICMSIYLVILKHAFSQFKIIAMKIRRPFVNDHLNTEKSLDEYDWIIDIIKRYKRATELINLINELKQIILLIIIFFITLILMINFIGILQLSFDLQDISEKIEMFVFNVLTMSSIFIYFYMGQELLNHSNYVFEELCQVPFYMLSIKTQKLFLFLITRSMKPSFLSIGGLFVSSLEVLSALMQKTFSFATVFYSMKS</t>
  </si>
  <si>
    <t>PdomOR46</t>
  </si>
  <si>
    <t>MFLKAIYSYEQHFLFSXKFVCFAIGISPNINSTKRSSLFLIIFICAQPFFIQMCYQLLTINFQLELTIKLLQRILASLLFYSFYWFLYSYVETRTLVFSHIKKDYELVSDNEELNIIEKYAKQSKYYTIFIIVCSNLYIMLATFPSIVKIIFYYLGIFDDIHLTLPLSLNGASEIGFRYFCQLVYQLVLFYIGIMVFTICMSNYLVVLLHAFSQFKIIAMKIRRPFVNDNLNSEKSLDEYDWIIDIIKRYKRVTELVNLTNALTEIILLITIFFITLILMINFICIFQLSVDLQNISEKIEMFIFNIFTMFSVYIYFYIGQELLNHSNYVVKELCQVPFYMLSIKTQKLFLFLITRSMQPSFLSIGGLFVSSLEVLSALMQKTFSFSTVFYSMKS</t>
  </si>
  <si>
    <t>PdomOR47INT</t>
  </si>
  <si>
    <t>MFVKALYSYKQHFLFSKKFVAYALGVLPNISLFQRFVFFTVIFIFILPQFVHMCYQFFTSTFQLELTILLLQRILVSLCFIFHHWYIFCYVETRRLVYAHIKEDYELVTDNDELNIIENYTKKSKYYTMFLIMKIRRPFINDHFNNKKFYDECHWMIDIIKRYKRVTEFIDLINALTEIMLLVSIFFSLLQIIVNFICILKLSEDLKHINDNIEMIAFTFVCFFIIYIIFYVGQKLLDHSTTTFNELRQLPFYMLSVKTQKLLLFLITRSMKPCFLSIGGLYVSSHEIFAALFILPQCIVVSDRELK</t>
  </si>
  <si>
    <t>PdomOR48</t>
  </si>
  <si>
    <t>MSSETVTTSFCMFYELNHRLLLLTGLWPYQERLEIFCRVIVISLCFICCIILELYDFYRSEFNIETIVQDFQIFIPLINSFAIYYSLLFQLKSMKNIVNHVASDCNQLSNENEFIIMQKYAKINKRIILGVTSITFLYGITLLFPLVLHILLYNTDDISDKQLAQLPFPVDPSLIDKKKQFLYIIVILEICAIIILSTVTIVALTSFFLCISHACAILSIIIFKIDQPLKKNTKDLDYDWSSYATMCDAYNWVKDIVRYHVNVIKLVDLINAMSDKVSMLIIIFSVMSLMASSIYILHKSDLMENMKDTILFVIFILGYFLILINNCYFGQILIDHSTKVLESLHQVSFYELPTKYQKAIIMLLMRSVKPCTILINGVFVLSLNFLARLMHTSLSYVMVYYNMC</t>
  </si>
  <si>
    <t>PdomOR49</t>
  </si>
  <si>
    <t>MDIFEERYYLFNQQLMSLIGMWPYEKSKMKRNVRIFVVSLFIFIATYTQGHLLFLFDTKLEIIIDVMHTLIPCLCYAVCYYGYLYNFNNLKKVCDCIKCDWQESTDSNDLIVMKKYANESRLVTIIFTFVFVSYAIFLLSPTFIRIFLYAINKRSDFPYTLPIKCCIHVTNGWTFSSIFFIEIIVLFCIIIIGITSYSTYILFVQHACTLFKIITNRMIRPFEENEDILLPDKINDQYDWLKDITKRYIYAIHFVDLINSLSEKVYVIEMLLALLFIGIDFLHMFQISSMMDNISGSLVYFVYIPGSILILYLQCYVGQRLVDHSEEILQTTSSIPFYKISVKCQKGIILLILRSTKPSKLSIGGLFTCSHYFFSELMQKSLSYAMVCYAMR</t>
  </si>
  <si>
    <t>PdomOR50</t>
  </si>
  <si>
    <t>MNIQYINFQEYDKLIKPIMITTKIISVWPLDKDSTRITQIFRNLHTFAMFAMIITISFATTMEVINTIDDLNEATECALLCTAFYLSLLRVTIYSLHRKDISYIVETMKNDWTLANYEEIVILKDKCLFTFRLSKLFIFSVAFTICIFISAPFIEGIIFNTNVRILPFRGYYFVNHTISPIFEIIYTFNVLSGCFSATTIAGATTFNLVIIMHGSAKFAIIQNRLKQIKGNDRNAYVELSECVKSHQEAITFADTLENVINILVLGQFIISTGLVCFAGFQITAMIEDKARLIKYTCFLNSAILELFLFSYSGNELIDESEAIGYAAYESEWYNNNLGLTLKTIIMRCRIPCKITAAKFYNMSLESFAKVLSTSFSYLTVLQATNEE</t>
  </si>
  <si>
    <t>PdomOR51</t>
  </si>
  <si>
    <t>MNVFEERYYTINRFLLSWTGLWPYMDRRKMFFRTFFVQAGILCADIFEVLRLILLRSRIDLVIENLTYLACCMLITILYFAIFFHKRADQIKLYESINYEWQNVENKEEYEILQKFAAKTRIFMIVIVVTLYIHIGLAIPISIYPLILDVINPLNKTRQMKFLPILEYFSGREKYILKILFIYYLTMIAIGITAATSIGLLIVCVQHACSMFALTGYVMRYSLKEQPDSRLDLDFYDEGNNAYTTMIRATKCHKRALHFVDQINSIFANCNFFVFLIWFLIITFQFSQIYSIDLTFVTIMAIQLLVIIIISFLSQKIIDYSNGVFDNIIMTHWYLAPIKVQKLLLMIMMRSKIPSYLSLGGIFVLSKELSLTSVRNSLSYAMILYSFQEPK</t>
  </si>
  <si>
    <t>PdomOR52</t>
  </si>
  <si>
    <t>MEEFDTVPFAFVRQISSICGLWPGQTPLEMLIRGIILNICIIIIYFLQISDFLSTKFTMESSLNSVIYILSSFSMGIIYYGCFSNKKLILHYLIQILDDWRNLKQTKEFNILLNYSIMCKKFIIILMISYNSYVSFIFLLSLKPVFLDMIIPLNETRSYTLLIPMNWYNGQEKYFIRILIFQYALLISIGLGTISSLSMYLIALQYVCAMFRVVGYLLDNILEEKEKKLKVIDDEVVYAKIIRIIYLHNKSIECMEVINNKFNAIYLVVMLCALGFFGIAIVQILGEYNNKSNGVSLMLPIVYIFFCLVWNFIFCYIGQHLQNVSEAVFRKAYETPWYLLSKNSKKLLLFVITRAERSSYIWIGKIFNASFEFLTALVRLSISYGMVLHSLR</t>
  </si>
  <si>
    <t>PdomOR53</t>
  </si>
  <si>
    <t>MEGFDTIPLAFLKKILSFSGIWPILKPSKKYISVFFVSFNLISAYFVQAINFLSDEFNIKSSVIYMAYLCTTISMGAVYFCSLLKKKYIFSFFIRLIDDWVTLENTKEYDVLIKYANYAKKCISLWIASYVFYATCVFLQSFKSVFLDVLIPLNKTRQRNLMYTMSGIIEENDYFCEILFFQYVIFLVLGFSIISGLSICLTILLHICAMFRIIGCLLDNIINGKEKGLEIIDNELTFTRIIRIIKIHDKTFKYVDAYNTNFNVITLIMVTCALCFIGGATFHIMDTIDKNKKEDIAGLLFLPIIYVIFHLIWVFIWCNIGQHLKNVTEAVFYKANETPWYLLSKQSKILLFLMIVRASKPTYVSVGNMFIASHEFFAQLVKMSMSYAMVLHSRN</t>
  </si>
  <si>
    <t>PdomOR54</t>
  </si>
  <si>
    <t>MERIDTIPLAFIKKILSFSGIWPILKPSTKYIRVLFMSVSLISAYFVQVLYFLSSEFNIKSSITNMAYLFSSISMGTIYFYSLFKKEYILSFFTRLLDDWFNLEKTKEYKILIEYASYARKCILFVTASYVFYVTLVFLQPFKSVFLDILIPLNKTRQRKLMYTMSGIIEEDKYFFEILLIQYFVFLVLGFSVISSSSMVLVVLLHICAMFRIIGRLLNNIMEGKEKGLKVIDNKVTFTRIIHIIKIHDKTFKYIDEYNTNYNMMSIIMIVFALCFIGAATINIVDTFKENDIENIANLVILPILFIILHLLWVFIYCYLGQHLRNMSEAVFYKIDETSWYLFSKQSKILLFLMIARASQPTYVSVGNMFVASHEFFAQLVKLSTSYAMVLHSRN</t>
  </si>
  <si>
    <t>PdomOR55</t>
  </si>
  <si>
    <t>MDVYKSGYYKNVRIYMSCVGLWPYDDSRSRIFIQCLIILILYTSLILQISGFLLLPYSTEMFLKFSIRIAPSIFSGIAYTLFWIQQKEMKELFDQIRNDCNLVLLRNLETKKMVKECAKNVKQKTSLYFYIFICTVITQACFLILPFIWDKTVPIHEPKIYKYPVSIGYYEKFQSNFAITFIALCCIPITEGIVSLTVATVILHFIEHSCMMFSLNGYLLEHSFVEKESKSGVKKNVKIYKILVTVINNHNKNIRFLNDINNIFEKNNLCGVFFSLCILVIEILYLFDIKYMLFDYREVIMNISLFLAHLFFLFTFCYEGQCVSNHGVDFFMKVYNYPWYATPPKIQRMYLLILMKSIDPTYISVGKVFKFSYEFIASMLNTSISYALVFHSR</t>
  </si>
  <si>
    <t>PdomOR56</t>
  </si>
  <si>
    <t>MNFFENRYYKLNRELLLFIGLWPYQDSKTRRIRTSIVNVFLIFTVIPQVLNIFKSKFTMSLLLNNFMFFLPCLCIIAVYCTAYVSKNEIKIFADHIICDWNKLKPEELKIVENYANQSRILTRVLIYSFYIPVIIILISSAIPIILQDIKLTNNNNTYELIYPVEFIIIEKKKNPYILLIISNVFIMFNGIVSLANYTFFIAFIQHTCAIFRVVGYILEHVINENEENLSQLIDNKEIYYKLIRGINYHKMAIEYTGIINSFAEICYLVQIIMTLLILAADIMGLMQATSTMKSFTMTIMCTLHISGMIIWTLFNCIIGQRVLDHSHIVFDKTCTVPWYLFTPKVQKLSTLILMRSMRPSYLSIGKMFISSHTFFSSLLQSSISYGMLLRSFS</t>
  </si>
  <si>
    <t>PdomOR57</t>
  </si>
  <si>
    <t>MSYPINRYYNINRFFLSMIGMWPHQNEKTKLIRTIYVQVVIFFSIALMILEIIKLKSVGFNFDYFLKIISFLLFYLCVIVHYYVDFIKIKMIKVIWNRIECDWNELIATKGIYILEKYASYSKLYNIILIGLYYVAIIFALIQTILPKALDVILPLNESRPLKSPIPMNLILKQTKSFYSIIVSVFFLLVFFGMVTTAVNGFFVVCVQHACAMLRFVRYTLDEAFENIEQRQYINQKNKRIYQQIIRSIKAHNSAIEFVEYTNIIYHKIILLQTLIGFFTIGVDILQLLKIKSISNNQEDSLMCVFHLFGSFSWGLLANMLCQNIIDHSSAIFDHAYITPWHLIRPKSRRLLLLLMINSLKPCYISVGNIYVLSNEFYASFLQTIMSFTMIIHSLQ</t>
  </si>
  <si>
    <t>PdomOR59</t>
  </si>
  <si>
    <t>MDIFDLPYYRVSKLFLSMIGQWPDQNPNVRLFSLCFVTSLTTSIIITEILLLYSSKGDFEFMADAIAGISLMSTLSIKCHACYFGGNKIKNLLNKIEDEWKLWKTKEEITIMKKYAKEGRLYSIGYIIYIYTTVILSFSISFLPKIVDLILPLNESRPLQHVIMNEYFVDPQEYFYPIYFHMTLTIMIGITCFLANDTIFLVFTSHVCGLFATVGYRLEHLLKENNYEKMSPNRRRKECIRSVVLLIGAHKRAVEFADIMESYFSLPSLLITGMNIICLSVSLLRVAELMGKSAEVFKFAAFTLAQLFHVYCISFVGQRIIDHSSDIYFKAYSGLWYDAPMIVRKMILFIIRRSLRPSNLTAGKIFVFCLETFSMVVQTSTSYFMVLSSMQ</t>
  </si>
  <si>
    <t>PdomOR60</t>
  </si>
  <si>
    <t>MDLFIDGYYKLNRLLLLIMGQWPDQDCKMKLILMITMVSYLGFCLLGQIIKLVKAEHHLDLIFEILVSFLSNSICIIRYCNCIVNVKKFTKLFKDIQDLWNVTKKKEEIEIMKMYAKENRNYTLFLTVISYFSLGFVNLLSLMPCILDIVLPLNVTRTRKFLYQAEFFLDTEKYFYPILLHTWITLFFGVTILVTTESIFLMFAQHCCSMYKVLCYRLEHAFDTNLENTDMDNAYYEARYKITDCVKYHTKILEFVATIISYHEYSFIIQFLIIVLLTSIILVQIKMLLGKLEVLLYLTLLGSVFCHGFLCAYPAQKVMDHSNILFENAYNGFWYLAPIKAQKLLLLVIKRSIIDTPIIFMKSIEISHQSFGVAIKTSFSYFTVLCSFQ</t>
  </si>
  <si>
    <t>PdomOR61</t>
  </si>
  <si>
    <t>MGKKTWNDDVAYAMTFYKFLTLPTGVWPLQNYNFFSIVRSVVTISCQVFMLVFQCKELLDGCNDSHANLDSLTIIACNIMAIIKIACYRYYSRYLIDNYKSAIKDYSENKSLEDLCIMKKHAFIGKSLCSSLICFSYFSTSIFMIAPFFMGIEGTTINGTKTSLPKTLSYPMPSDCTLGSFNVSIGLYCFISALDIVLLISTCNGNLGNDCLFFGITLHVCGQVEILKTQFTRFTFEEGMKQKFSYLLSRYSELLILAEYLVNTISIVLVAQLLVSCILICIIGFQCILALHYSDIFMFAKSLTVLSTFLLQLLIYSYVGEYLRNQMEQVGYAAYGSAWYDFPISWRKDLIFLLMRSQQLVEIAAAYFFPVNMRTFMSIVKTSLSYLSVLRVMLLQT</t>
  </si>
  <si>
    <t>PdomOR62</t>
  </si>
  <si>
    <t>MAIDDVVWNADSVNALWIYKYITWTTGTWPLQTEGIFATIRFCATFLLGFGTLISILMEIRLSCGSTDETLDFFGISLATVAGLTKLIFIKLHRDDLRKILLSTLNNWSALVENSSAKKVMLKYSQRGKSVARIQMSFAFVIIITIILDAIPKSESFFQWDNITNTNMNESLPKRIPLRTMCVFGDMSTSTYWTVFVLQAIQLVNAVLLESGNDVFFFGISMQICGQLGTLQIFFEKFRAQQEEDRVKEIELFVDKHSHLLDITQRIEDSFHYVLLVILMTNGLHICSTGIQILMLSKQNDIVPLIKAVIAFVVILAQLFLYSYAGDFLSSLTQDIRRVIYDFPWYEFSSNNAKNILFIIMRAQKPFRLRAGKFYPIDLESFKNILKASFSYFSVLRIAFEE</t>
  </si>
  <si>
    <t>PdomOR63NTE</t>
  </si>
  <si>
    <t>MIMDALPSSKTIQQNNETFNEEDFRQIPLRTICLFGNMSISTYWTVFIFQSVQLFNSVIVNIGNDVFFFGIAMHICGQLDSLNILSDELETNNEKNRLRKIKKFVRRHIHLLEMGQLIQNTYTNILLVNLITGGSHICLAGIQFLFLSNTIDVVLLTKVGSVLIIILLQIFLYSYAGDYMSSLFQDVCKVIYNCTWYEFSPSHVRDLMFIIMRTHVPFNISAGNFYIMNIESFKNIVKTCFSFFSVLRIVFEE</t>
  </si>
  <si>
    <t>PdomOR64NTE</t>
  </si>
  <si>
    <t>MEIRLNCGTADETLDFFALTAVTIAGLTKLIMVKVHREDLQIILLSALKDWKTLVDSSMEKKILWKYTYQGKLLCRIQMGFGLIIITAMTLDALMAAISFQPVNENSTEEIFRQTPLRTLCIFGDMTTSTYWTVFVFQAVQMINAIAVDMGNDVFFFGIAMHICSQLHSLKIFFDQFQSHESKDRIQKINEFVNRHFHTLDLAQRLENTYNNVLLSVLMADGLHICLAGIHILLLSKQYDMVQLLKTTVAFLVVLAQLFLYSYTXEYLSTLSQDVCNVIYHFPWYECSPSTIKSITFIIMRSHEPLRLTAGKFYTMNLENFKNILKXSFSYFSVLRIMFDE</t>
  </si>
  <si>
    <t>PdomOR65</t>
  </si>
  <si>
    <t>MDTDKGVWNPDATYALRTYKFITWITGTWPLQDQGMFPIIRFTIAFILEFGILTSILLEIYLNCGDVDXTLXFFGLTVAMITGLTKLVXXKLHQXDLRKIILSALKDWSSIIDNSSMKEITWKYTNRGLFVCRFQLSLGFLIISTMIMDALPSSKTIQQNNETFNEEDFRQIPLRTICLFGNMSXSTYWXVFIFQSVQLFNSIIVDIGNDVFFFGIAMHICGQLDSLNIXSDEXXTXNEKXRLRXXXKFVRRHIHLLEMGQLIQITYTNILLINLITSGSHICLAGIQFLFLSNTIDVVLLTKVGSILIIIFLQIFLYSYAGDYMSSLFQDVCKVIYNCTWYEFSPSHVRDLMFIIMRTHVPFNISAGNFYIMNIESFKNIVKTCFSFFSVLRIVFEE</t>
  </si>
  <si>
    <t>PdomOR66</t>
  </si>
  <si>
    <t>MKRKSNWNEETSYALNLYETFLGFIGVWPFDVEKLSSKLRWFLAILIQISTISSLSLEVYLHCVDLDDTMDAFLMDLSSVVSISKLLLTRYNCQHTRSLVSSIIKDLSFLKDSNQREIVMKYTTRGKIVSSTILYLGYASGFSFVFRTLPLHYVLPLNLNHNKSSNNTESSIYFLSTYCVFDEQSGLWRAGILILQAMQIFVNATSHCGNDGFFFGITMYLCGQFEVLKINFANLKSKKNCSNEKIGTLVKRHCHLIHLADHLEEAFNVIILIQLLMSALLLCVEGFQMLVSLNENNTIAAAKHAVIIVTLLVQLFIYSYAGDMLESKTAEIVLGVYDSPWYTFDTSSIKKLAYIMFYGRIPRQVTAGKFVSMNLLTFKEIIRASASYFSVLRVALYD</t>
  </si>
  <si>
    <t>PdomOR67NTE</t>
  </si>
  <si>
    <t>FGILVSVLMEIRLNCGTADETLDFFALTAVTIAGLTKLIMVKVHREDLQIILLSALKDWKTLVDSSMEKKILWKYTYQGKLLCRIQMGFGLIIITAMTLDALMAAISFQPVNENSTEEIFRQTPLRTXCIFGDMTTSTYWTVFVFQAVQMINAIAVDMGNDVFFFGIAMHICSQLHSLKIFFDQFQSXESKDRIQKINEFVNRHFHTLDLAQRLENTYNNVLLSVLMADGLHICLAGIHILLLSKQYDMVQLLKTTVAFLVVLAQLFLYSYTGEYLSTLSQDVCNVIYHFPWYECSPSTIKSITFIIMRSHEPLRLTAGKFYTMNLENFKNILKASFSYFSVLRIMFDE</t>
  </si>
  <si>
    <t>PdomOR68NTE</t>
  </si>
  <si>
    <t>KDIKHTEDLFILCERIFSIGGVWSSKNNSSYIKFTIYCAYYVSFLTLSYVDLFEIIGNLQLTVMNMVETVVYTITFMMILVIRFSSLLREVIEITKQNIREYRFENNDEKIIYNTYHYVSKIFFKVSNICMIITVTLSYIRPLMNFAISSVKDNSTNIYILPVRIYTFFELSNTRDYILFYLYLLPIIYMSMCHMTAICVLVNLVLYICADLSILAYRIRNIAIISEKDVHHRIRFLIKMHYKTIWIAKSLDDALNIVLLDELLGNSIVLAISMYYVLISYDTSEIATSCTFIFFSLTALTMLYGFCVIGDQLTEKSQNVLDAYYECNWQDMSCSTKKSLLICMIRAQKYLYLTGGKFYIFSLIGFTDVLKSSVAYLSMLRTIM</t>
  </si>
  <si>
    <t>PdomOR69</t>
  </si>
  <si>
    <t>MTHELGFRNMGYKSHVDYVVKVARTLLTPIGIWPLYRGDSLSDKIKMYIQISLIFGLMCCLLIPHLIYTYFDAEQLIKEMKVIAAQVFSTLAIVKFWTVIINRKEIGYCLLEMERQYKEVECEDDLMVMVKSAKIGRLFTIAYLSLSYGGALPYHIILPLVAEPIVKDDNTTMLPLPYLSDYIFFVVETSPIFEIFFVGQIFVSSIILSTNCGVYSLIASCVMHSCCLFEVVRRQIDTIFQYETEENLRKRIYVIIDNHLQAIRYAEKIEQALNIVFLCEMVGCTIIICFLEFGVLVDWEDKETLGMMTYGVLMTSIFVNVFIISYIGDRLKEESELVGESTYSIEWYRLPSTIIKDLVMIIVRSNRPSRLTAGKIFDVSLQGFCDVCKTSAAYLNFLRTMVA</t>
  </si>
  <si>
    <t>PdomOR70</t>
  </si>
  <si>
    <t>MIIYEKNKNYEEDLRYTNELCDYLLRTLGVWPFSKATKNTITKSLFKLIIILLCYGLLCFFVIPAILHLIMIETNPHAKLKKLPLIFYNVMSVAKYSGLILQENQIARCLRHVEEDWKSIGIGPYRMIMKEKAKIGRRLLFICGILMYSSGGFNRVFLPLSRGAIVTSQNITIRPLPCSAYYIFFDEQITPNYEIVFCLQCVSGLVTYSITTAICGLAALFVMHACGQLEILVDLIEGIVKQTDLQKEHTNKLISITVEHQIRVRSFLQTVEVTMQQICLIELMGCTLTMCFFGYCLITEWGNHTITSICTYFVGLLSITSHIFMFCFVGEQLTLQAEKVALTSCVLDWYRLPNNKAKSVILIMAISHCPMRITAGNVIELSLQTFGQVIKTAAAYCNMLRTVT</t>
  </si>
  <si>
    <t>PdomOR71</t>
  </si>
  <si>
    <t>MTRTIRNKNEYEIEVKYLNRVCDKLLRILGVLDHFEDTFTSTSSTIIGKIKKFLSNLICYGLTIFFLTTTILHVILIEKRIQVKLRKMPILLYNVLLLTKYNCLIIRQKDIIRCMKYVEEDLNNISNSYHREIILNRMKYGKRFFTIICVFLHSTVIYMRLILPLMKGNMKISENITIRPLPSAGYYFNLFDDQISPFYEIVFFLQCAQGCVTIYTNITICTLAVIFVVHACSQLEIFINLLDDIVSNVDSNEKFNIDKKLTIAIKHHIRVRNFIQMIENTMNPLYFMDIFGCSMTQCFLGYSLTMDWGKQDTKTLISIIIALLSVTVQMFVFCLVGEQLMLQDEKVSVKSCILEWNRIPYKKAKNIILIVMLSNRRMKITAGTVIELSLQTFGQVIKTTVAYCNIMRTMI</t>
  </si>
  <si>
    <t>PdomOR72NTE</t>
  </si>
  <si>
    <t>YKDDLRYVIEPNRNVLLSLGIRITYLQSEMSESRFHKSLRLILILFNFVVILYVVIPGILHICLIETSTYGKIRVIVPIMYSSMSLAKYIVLFFCIDEINLCLKHVKDDWKNTMENCTREMMKKKAIVGRRFFFICGALMYGSGILFRGIIPLTRGKIIINENITIRPLPCPCYYLFFDPQISPVYEIVYFLQCLSGIITYSITTAVCGLAALFVLHICGQLEILTMLMKRMVEKTDVPGVNIDAKIATTVEHQIRVRNFLRMVEHMLQKLCLIELTGCTLILCCLSYNIMMEWTSHNLVIVFMYSIALSSIICNIFMFCYIGEQLTFQAENVAKTCRTLDWYNLPKNKSAGVILMTAISNRPMRITAGNIVGLSLQTFGNVIKTAATYCNMLRAVTT</t>
  </si>
  <si>
    <t>PdomOR73</t>
  </si>
  <si>
    <t>METSKWENDNYENDVELTVHVSRGVLKLIGIWPHREKTRDNIIKEISMKLLKIICHSLLCFILIPGLLNTFLKEKDPRRRLKAVGPMCNCSMAVLKYTIFLCRSKKLEDCVLRLENDWKYVVNLKDRRTMLEKARIGRSIAILCVAFVYISGFSYRIIVPLSRGTIVNAKNITIRPLAFACYFIFFDPQKSPAYEIVFTLQTIAGFVTYSVTSGACSLAALYVLHACGQLEILIRRLEELVDDTKTSIISLDEKLAALVRHHINVSGFLKNIEEAMQHICLVEVVGCTLILCLLGYYIIMEWENNDAVAMLTYAILLVTFTFNIFIYCFIGELLTDQAMKVARTSCTLEWFHLPEKTSRCLILIMAMSNRPIKITAGKFLDLSLNSFGAIVRTSVAYLNMLRTTSI</t>
  </si>
  <si>
    <t>PdomOR74NTE</t>
  </si>
  <si>
    <t>IVRNEKSLNYSMKIPYSILRAIGVWPILNDASFIEKFISFIMKCICYFFFAFILIPGFLRIFLIEKSTKQKLKIFGPLCTCSTNAMKYSILLIHREKINKCLKHIKEDWENIILPEDHEFMMSQARIGRILATMSISFIYGAGIFYRTFLPLSKGSVVVGNITIRPLACPSYFVIFDEQITPAYELVFIGQFLGGFTVYTVGSGVCGLAAFLIMHVCGQLRILMRKMNDIVDGHYSDEINPKKRIDEVIRHQIRARNFVKDVEEILQYPCLAEIMGCTSLVCLVLYYLVMEWENSDATGLVTFILLLVSFTFNMFIFCYIGELLSEQGSKVSVTSCTLNWNCLSVKDTKCLIPVILMSNYPLKIVAGKLMDMSLSNFNNIIKTAVGYFNILRSSV</t>
  </si>
  <si>
    <t>PdomOR75</t>
  </si>
  <si>
    <t>MSETIELEDPKIPIVMNKNRNELALNYSVKIGRGILRIIGGWPLDDETSIVEKIYSYFANAFCYFLFTFILLPGLLRIFVIEQNVRIRLKIFGPLCTCSINATKYSILMTRGKKIKECMKHVKDDWKKVVLEKDYESMMSHAKVGRTLAVMSASFIYGAGMSYRTILPLSKGKMIIGNLTIRPLACPSYFVIFNEQETPAYELVFFGQFLAGFAVYSVACGVCGLATFLIMHVCGQLEILMRMMRDIVDEKNDNDSDPDKRIAEVIQHQTRARNFVKDVEEILQYMCMVEILGCTSLVCLVLYYLIMEWENSDTTGLVTYFIFLLSFAFNMFIFCYIGELLSEQGMKVGVTSCTLNWNRLPTKSARSLVLIILASNHPIKIVAGKLMDMSLSNFNNIIKTAVGYFNILRSSV</t>
  </si>
  <si>
    <t>PdomOR76</t>
  </si>
  <si>
    <t>MENIKKDNFEGDVDLSISLNRWILKPIGTWPSLKVSKTKRLDYFLKKLAILICYILLCFVLILGSMFIILELEDFYNSLKIGSALSFFLMAAMKYFFLIIRENDIKSCIDSIEMDWKDVKYLEDKKIMIDNANFGRKLIIICGFFMYGGVVFYYIALPMTHGRALDEDRNITYRPLVYPVPKIIADAQISPTNEIFYFIQLCSGLVAHNITVAACGLVALLAMHACGQLEILVSWLEYLVDGRENVSDTLDERLADIVEQHVRAFSFIKRTEEVISEISLVEIVGCTLNICCLGYHCMMEWDIKKPLGSVTYLILLTSVTFNIFIFCYIGEVLAERTLKVGERSYMIDWYRIPDRKNLAIVLIIMMSNSTTKLTAGNLIDLSISSFCDVIKSAGAYLNMLRTFTI</t>
  </si>
  <si>
    <t>PdomOR77</t>
  </si>
  <si>
    <t>MIDKNTYVNYYQDYEKYVNLTTEINRWILDTLGIWPFNKDSFEVTWKEKCFRRFKSSIFYFLMFFVFTCCGPYIIFEVDGTYDRLRLTGPLSFCVMAILKYIFLTLHEEKIRSCIEYIEMDWKSVKNFKDEQIMINKVYSGRRLVNICNVFTFGAAGFYYIILPLMSKKIVLPDVNVTYRPTPYPVTKYFIDIRYSPANEIVSLILCLSGFAAHSIAAGTCSLVAIFTMHVCGQIRVLINWLEHLLDGREDLCSNVDGRMANIIQQHVQILNFISITEDLLNEISLIEVVGCTLNMCLLGYYCIMEWDITEILASLTCAIVLTSIAFNIFIFCYIGELLMEQVNELSERCYGIDWYRLPCKTARSLILLIAMSRTTTKLTAGNFMDLSLSSFSDIIKSSVVYLNMLRTVT</t>
  </si>
  <si>
    <t>PdomOR78</t>
  </si>
  <si>
    <t>MIDKQTYVHDYEDYQKYVNLTTEVNRWILEPLGIWPLDKGSIEVSWKDKCLRRLKSIIFYFLMIFVFACCCPYMIFEVESTYDKLRLTGPLSFCIMAILKYVFLTLHEKEIQSCIGFIEMDWKSVKNFKDEQIMIDKVYSGRRLVNICNVFTFGAAGFYYIILPVMSNKIFLPDVNVTYRPAPFPVTKFLVDIRYSPANEIVILIQCLYGFAAHSIAAGTCSLVAIFTMHVCGQLRVLINWLEHLLDGREDLCCNVDGRMASIIRQHVQILKFISITENLLHEVSLIEVVGCTLNICLLGYYCIMEWDITEILGCLTYTIILTSITFNIFIFCYIGELLMEQVNELSERSYGIDWYRLPGKTARSLILLIAMSRTTTKLTAGNFMDLSLSSFSDIIKSSVAYLNMLRAMT</t>
  </si>
  <si>
    <t>PdomOR79</t>
  </si>
  <si>
    <t>MSNVTTSMNNNVIVKEDNNNREEMNLNVQLNRWILKSIGAWPKSFNISYKQIFLHRLSNVICYGLIIFLMIPCGLYLSFEVKDTYDKIRLTGPLSFCLMAIIKYCALTLRENDIRRCLDYIELDWKQVRHLEDIKIMKNNANIGRRIVIICAIFMYSSAAFYYIAVPFAKGLVIEDDTNLTYRPLVYPVARIIVDARRTPINQIFFGIQCVSGFIAHSITAGACGLAATFAMHACGQLQVITICLKNLIDGRQDSFDTVEQRLADIIQRHVRALNFISLTEEVLNEISLVEVVGCTLNICLLGYYCITGWQYNETMGRVTYIILFISVTFNIFIFCYIGELLAEQCQKVGECSYMIDWYRLPWKNIRSLVLIIATSNSSKNLTAGYLIELSLTSFGDVIKSSLAYLNMLRTLTE</t>
  </si>
  <si>
    <t>PdomOR80</t>
  </si>
  <si>
    <t>MNELTTDSHEAVNKMNVSYINDNEYSVQLIRWLLTSMGAWQSLKKQNFLQKLRSMIIIITSYFLICFTLIPCTLYAIIEEDNLQTKMKALGQVSYWLMSTIKYSYILYHRDNVQRCLDHIENDWRIITRSKDRDIMLTHANKARYFILICTSFTYGGVMMYSLVRGMTLIPVVIENRTIFLHPLPCPCYSKLADTRFHPTYEIVYTLQLFSAIITSSIVVCACSLAAVFVMHACGQLTIIMAWIKDSFVDTIRSSNYQLTDIVRLHVRTLSFIDYIENVINRICLVELLGCTLNMCLLGYFCITEWENNDTKNTIGYFLVFVSMVFNIFVFCFLSEKLSEQCLRVGEVAYDCDWQLLPVNTARGFILIILRSNSMVRLTAGKFMKLSIITFGDVIKSSAVYFNMLQKMT</t>
  </si>
  <si>
    <t>PdomOR81</t>
  </si>
  <si>
    <t>MTTTIDKIHLNHNYKADINYSLQVNRWLLKPIGIWPYPRTASIRIKLFSLILFLTCIGILIFSIISCVLNILFEEEDPEVKLKTIAPLSYWSLSLIRYCTLLIRSNDIRRCVDRIEIDWQMINKIEERETMLNCVKTGRFIVCFSAVFMHGGIFAFNIFKGITPVIELVGNVSVSIYRLPYPFYNEIWDTSYTMAHRVILLLQFIVTFIVNSVSVGAVAIAAMFVMHACGQLNIMKLWLESLVDDIDYKYESTQRKIGVIVVHHLRVLNFVTWIEKTLSFICLVEIFGSVFNMCFLGYYCIKQFNENEFGTTAIYGTIFVSVAYNIFIFCYIGDILSEQCRLIGIKAYLINWYSLPGKSPLGIALIILRSSRVTNLTAGKIIPLCMETFSNVVQTSFAYLNILRKVVV</t>
  </si>
  <si>
    <t>PdomOR82</t>
  </si>
  <si>
    <t>MMNKPIKLSENKITTKDWNYSIQLNRLFLKSIGAWPLSLSVTFIEKMISIGLTTISSCLIGFLLIPCALVTFLGRESSLDAKIKMIGPLSFCVMAAIKYYILTSRGITIANCIKHIRSDWERAANFQDDRKIVIKNAEFGRSLVISCAVFMYGGGIFYCTVMPLCAKRTEIIDNQTIRVPSFPIYRKLIDPRTSPYFEIVQFLQCLAGYVIYSVTISACSLLCIFVMHACGQFKILKTKLDDLVACEKLNNFHSSNKLLGNIVEYHLRILNFISRIEELFNEICFVELVGCTMNICFLGYYLITEWEHNETIGTLTYCTLLISFTFNIFILCYIGELLAEQCENVGMTSYMIKWYRLPKRKALDLTLLIAVSNSPLKLTAGKLFELSLASFCSVIKSATAYLNLLRTLTN</t>
  </si>
  <si>
    <t>PdomOR83</t>
  </si>
  <si>
    <t>MLNEPTTLPETKLTTKDWNYSIELNRLFLKSIGAWPLSLSVTFQEKMISIGLTTISSCLIGFLLIPCALVMFFGHLGSLDAKIKMIGPLSFCSMAAIKYYILTSRGIAIAKCINHIRTDWERAANFQDDRKIVIENAEFGRSLVIICAVFMYGGGIFYCTVMPLFSKRTETIDNQTIRVPSFPIYRKLIDPRSSPYFEIVQFLQSLAGYVIYSVTINGCSLLCIFVMHACGQFQILKMKLDDLVFGEKQTDGNSSDERLKDIVEYHLRILHFIARIEELFNEICFVELVGCTMNICFLSYYLMTEWEHSEAIGTVTYCTFLISLTFNIFILCYIGELLAEQCKNVGVTSYMIKWYRLPKKKALDLTLLIAVSNAPLKLTAGKFFELSLVCFCSVMKTSAAYLNMLRTFTN</t>
  </si>
  <si>
    <t>PdomOR84</t>
  </si>
  <si>
    <t>MKWASIQNQNYKKDLNYSIELNRLLLKQIGVWPAPINVSWMEIILYRIINIICTSLIGFLLISASLYILVDEKNIEMKLKTIGPISFCLMVLAKYWLFVIREKNINRCVNHMETDWKNVKRESDRQIMIESALFGRRIVIVSAAFTYSGVFFYQVVLPLTSAKVVIGNYTFKPLAYPMSKIFVDARQSPANELMIPLECLCGFVMNAVTVGACSLAAVFALHACGQLKIMMSCLDNLVDGRPDENDTINDRLTDIIQQHVRVLSFVAFTEELLQEISLVEVLGCTLNICLLGYNLIAGWDKGDMVSDLTYIALIISFAYNIFIFCYIGELLAEECKRVAEATYMIDWYRIQGKKSLALLLIIAMSSSSIKLTAGKFVELSISSFGDVIKASVAYLNMLRTVTT</t>
  </si>
  <si>
    <t>PdomOR85</t>
  </si>
  <si>
    <t>MYNQNYKEDMKYAIKLNRWLLKPIGIWPKTVETSLIEIILSRMINLFCILFISFFFFAAIIYLIVDVQDVQVRLSKVGSLTFCVMTLTKYTLLIIHEKDIKYCLNYMENDWKNVKRIEERQIMIEYVDFSRRLILVSAAFAFGGVIIYRVTIPLFSPKIVVGNLSFKPLAYPISKVIMDTRQSPTNEIMICLQCFVGLVMSAITVGCCSMLTVSTMHACSQLKILMSYLNYLITGRSDENNNIEERLSYWVQRHVRILSFVSFIQQFLQNISLIEVLGCTLNMCMLEYYLIMGLKNDSLFHTITYTILIISFAYNVFIFCYVGEILSDECRKVAEVIYMIDWYQFEGRKGLILILIIAVSSSSSHRLTAGKFIELSISSFGVLVKTSFAYLNMLRTLTS</t>
  </si>
  <si>
    <t>PdomOR86</t>
  </si>
  <si>
    <t>MATDNTKNRNCLSIKNLDYKKDLNYSMELNRWLLKAIGIWPTTENASLFDILLARFLNLFHSSLIGFILISTILYILLDVKDIQAKLSKIGPVTFTTGNLIKYWLLILHGNEIKRCLNHIQVDWKDVKRQEDRQIMLESAQIGRRIVVISASFGLGALFLYRVVVPLNSPKLVSGNLTFRPLAYPVSKVIIDARQSPANELMLLIQCICGFITSAITAGSCSFVAICSLHACGQLKILMGWLNHLINGFPEENDSVDNRLSDIVKKHVRVLNFITYTEDSMNEISLVEILACTLNICMVGYYMIMGWNHVNAINLFAYVTLLTSFMFNIFIICYIGELLAEECKRMAESAYMINWYELKGKKALSLIIIISMSISSSRLTAGKFVELSLRSFGDVIKTSVGYLNMLRAVTS</t>
  </si>
  <si>
    <t>PdomOR87</t>
  </si>
  <si>
    <t>MTSLNPSDILQNPNEHLNKYYKQDYNYSIELIRWLLLPFGVWPESNDTNKFNKYLSILKNIFCYSVILLLITVCSIYTFIDLHDFKSRIRMTGSISFFIMGFIKYTSLLIKKTYTKSGIDLIKMDWKNVRYNEDRQIMLDYATFGRRLIIISALFMFGGSSMYRFIVPISTKIVADNITYRRLVYPIPSIMFDARQSPINELMIVIQGSLGMVVNTITVGACGIAAVFVMHICGQLEVLITWLKYLIDGRVNQNENIKERLAEIVKKHVQLLSFISLTENLLNEISIVEVFGCTLNMCLLGYYTLLDGISDPLRTMAWFTLLISFGFNIFIFCYIGELLTEQCRKVGEASYMINWYRLPGKEGLALKLIISMAASSGRFSAGKFIELSLSSFGDVIKASVTYLNMLRTVISRLS</t>
  </si>
  <si>
    <t>PdomOR88</t>
  </si>
  <si>
    <t>MHDRLNINREIEIENIHYQKDIKYALQFCRWALKPIGIWPLIYPGATKKEIIVSIFLGITCFTCLCFVLIPSGLHTLIYEQNINIKLKLFGPVGFCLTSTIKYCYLGIKGTAIGRCIYYMEKDWKCVKDQNYRRIMMKHATVGRNLTILCAIFLYSGGMSYHTIMPLFSRQRIDENHTIRPLTYPGYDKFVESQLSPTYEIIFFTHCVYALITYNITTATCSLAATFVSHICGQVQIILARLDDLVDGKTSKNTLVADRMAIIIRDHVKVLRFSKQVEKVLREVCLMELVASTLIICLLQYYCMTEWNNNDTVAILTYLILLISFTFNIFIFCYIGELLVDQCRKIGAASYNVEWYRLSDNKGLDLVLLIAIANYPPKITAGKIFELSLSTFGRVLKSSVVYLNLIQAVAE</t>
  </si>
  <si>
    <t>PdomOR89</t>
  </si>
  <si>
    <t>MEKKLEVDDKDYAITTCRYVLKPIGLWPMIYGRASLTERIVSTILAVINLSVVCFVLIPFSIYILYYENNINIKLKSFGPLGFCLTSTIKYCYLGFKRKSIGRCIAHVENDWETMIDQNNRTIMKKYATIGRNLTILCAIFLHSGGMSYHTIMTLSMTKKINETVTIRPLTYPGYDIYFDVQASPTYEIIFFLHCICGIVMHNITTAGCSLAATFVTHACGQIQIVMFRLSDLIEGKESDVGLSDRMAILVRDHVRTLRFCAEVEKVLREVCLLEVVASTLIICLLEYYCITEWENNDRIATITYVILLIAFTFNIFIFCYIGELLVDQCKKVGVASYNIEWYRLPKNLGLNLILLIAISNCPSKITAGKFFELSLFTFGSVLKTSVVYLNLIRTITD</t>
  </si>
  <si>
    <t>PdomOR90</t>
  </si>
  <si>
    <t>MEKSMQRDDKGYAIRLCRFVLKPIGLWSMIYGHVSRAEKILSVVLAVTCFSTVCFVLLPAGLYTILYEHNINAKLKLFGPVGFCLTSTIKYCYLGLKGQAIGRCIEHVENDWKMVRDRNHRTIMIEYATLGRNLTVLCALFLFSGGMSYHTVMTLSSSTKINETFTIRPLTYPGYDRYFDVQASPTYEIVFFLHCVCAMVMYSITTAACCLAATFVTHACGQIQIVMTRLSDLVEGRESSGIELNDRLVIIVRDHVKTLRFSVQVEKVLREVCLLELVASTLIICLLEYYCMTEWENNDPIATLTYFILLISFTFNIFIFCYIGELLVEQCKKVGAATYNVEWYRLPKNVGLGLILLIAISNYPPKITAGKLFELSLFTFGKVLKTSVIYLNLIRTITD</t>
  </si>
  <si>
    <t>PdomOR91</t>
  </si>
  <si>
    <t>MKNTSEKSSKHITSLKNRDKDIEYAIKYGRFVLTSIGIWPDRENKIQNYLLNFGIITGNLVLSFAIIPCALHIIYEEKDTNSKLKLFGLLMFCVCVMIKYFALSMRRSDIVQCIECLKTDWYQVKHQIHRELMLKYAKIGRNLTMTCAIFMYSGGVIYHTILPFASPRMIDLSNRTLKPLVYPSYSVLYDVQKSPIYEFVYLAHCMCGYMIYSVTTGACGLAAIFAMHICGQIEILITLIDDLVDGQKYNFSKISIGQRLTDIIKRHLHVLRFIASLEKLLQEVFLIEFAGSTFLICLLEYYCIMDWEENNKIGLFTYIILLISLSFNIFILCYIGESLTNKTSKVGERFYTIEWYRLSPKLASGLILIIAISNNPVKITAGKMADLSLLTFSNILKTSIAYLNFLRKLIM</t>
  </si>
  <si>
    <t>PdomOR92NTE</t>
  </si>
  <si>
    <t>KIDVTEAMKSLLWNKQLLKYVGVWPLEISNSLFFFFFIYLFTHCSLTFADLTYRQNNLDDIIGNFTENILLLMTLTKITICRINRIELGRLLVEIQSNFVVDKYNTWEKRFIFLKYTKLAKYYFITAVTSMTISVGLYYINAMIPNLEIVLKNSSSSYTLPYKTRPIINIDDTKIYFCICIYQLLIVPIITFGYVGFDCLFINLAFHITAQFGILGCRVKEILNNCSGFRINMRKIVFRHYKLIRQAECLENSFNVIILQQLTGCTFQLCISGYNTLIGSVNKEGLTLIIFFVYAFCVLSTLFIYCYIGECLIQESMSLSNAFYCYEWYNISPINQKMIYMCMLRMKKPQQLTSGKFFILSLATFTDILKTSMGYLSVLRNFL</t>
  </si>
  <si>
    <t>PdomOR93</t>
  </si>
  <si>
    <t>MHTLPLSFALLTCVGFWRPINWSANSFKYWIYNIYTIFMVSMLYAFTFCGLMDALIDHHLDNLLEKFSLFISVIGVCIKVTNVLINRQNIISVTNMLLNEQCIPRDSEELAIKQKFDQNARVITIYCEILNETTVFFATVAQFGKFLETRTLPLANWTPYDHTSSTMFWITLLHQTFGLMVCANSSVAHETIISGLMIQICAQLEILCHRARILPMLLEKEQKNCTSEKDLKRIENRVIGELIEYHLYVYKFAQKINDVFTLMIFMQFTLSSTVLCMSVYKLSTKDLISFDFLWTFCYLACMLIQLFLYCWYGNEVTLRSKKIGDAFYGMNWISLKTRVIKSLTIIMARTTRSIEMNSLHIVKLSAKSFMTIIKVSYSAYNVLQTSS</t>
  </si>
  <si>
    <t>PdomOR94NTE</t>
  </si>
  <si>
    <t>AFLISLSVSNFLFSSLVSDFKERQLTFRVWLPFDAYMTPLVYYLTYVHQXLSLTLGAIIHVALDTLICNXLIDICCQIKLLENRLTKITNERKHILKLCIRHHESIYKYAATVNKTFKFAIFIQFLASTLTVCFTLFQLTKVSTFSLEFIKITVFISGMLIQVYLYCSYGHLVTLKSQEIVNQIFDTNLVGLNDDIKKCLLIMMSRTTRPIVFIVMNLFPLNLESFVSILKTAYSAYNFLAQTQED</t>
  </si>
  <si>
    <t>PdomOR95</t>
  </si>
  <si>
    <t>MHVLPVSFALLTYVGYWRPKNWSTNSIKSYLYNIYTLFMIFVICSFAICSIVDAYVDQNVNTFIEKFTLTISVVAVCIKIINLTLRRNSIISLFDMLLKDFCLPRNLEEQNVQEKFDEDARRITIYVEFLNEATVIFAIIDGVKEHVLPFANWTPYDHSSEIMFWLFLLYQSIALLVVANSSVAHETIISGLMIQICAQFEIFSHRIKTLPMLLEMAKKNCNYIVQWKKEKNRIIRELIDYHLYIYSFATKVNSVFTTMIMLQFSISSIVLCLTVYRMSKAEIASIEFIWGVSYLGSMFMQIFLYCWFGNEVILKSMQIGDMFYEMDWTSLENDIVKIIPIIMLRSTKPIEMRSGYIIVLSAQSFTSILNTSYSAFNVLQKSS</t>
  </si>
  <si>
    <t>PdomOR96</t>
  </si>
  <si>
    <t>MILESTLMILSICGCWKPLSWSILYQKNLLYNFYAICVIFLVTTLSLSQIIGIVLNISSDLSEDIYVSLTIAISCLKMLTFKINYNDVVELINALNKKEPYVPSDEEEIEIQLKFDKLARYNTNGYTSLIGFSVSSFVFMSLINDLRNGQLTFQEVWLPFDNTTPIRYYLIYTQQILGMTLAGFLNVALDSLICGIFIHICCQIKILENRLTKITDKRKTLLILCIRHHEYIYKFADNVNQIFGLIIFFQFFGSTLTVCFTLYQLTKISPASVEYAKMSLYMYCMLIQIFLYCWYGNLITLKSKEIIDKIFGIDWTILNNSTKTSLLIMMSRTIKPISMVVIKVFSLNLDSFISIIKTAYSAYNLLQQTQG</t>
  </si>
  <si>
    <t>PdomOR97</t>
  </si>
  <si>
    <t>MIILKSTLTVLSFCGCWLPPSWSISFSKRLVYHLYTIFVALIISTLAFSQAIGIILNEDVSIDSSDDIYIFLAEGISCFKMLSLVINRNNIVNLISSLKQEPYKPFNDVETRIQIKFDNWSRLNTQCYSFLLTLSVSYFLSTSLLTNLKNKQLTFRVWLPFDNNMNNLIFYLINVHQAIALILGAMLHVALDCLIFGFLLHVCCQIQILENRLMMISNDNKSFLRLCIRHYDCICKFAYNVNNMFELMVFIQFFITTSTVCFTLYQLTKVSPMSLDFFKIILYMCCILMQIYLYCWYGNLVATKSEEIAKKIFEINWTTLNEDIKTCLLFMTKRTMKPIVLVVMKILPINLVSFVSILKTSYSAYNFMQQTDVQ</t>
  </si>
  <si>
    <t>PdomOR98</t>
  </si>
  <si>
    <t>MRILTLAFKILIFCGIWKPIAWEKSTSKNIIYGIYTFLVIFFVYSFLCSQMIDMMNVDNMNDFTESSHMLLTMVIGFCKAVNVLMARDKIVKLIDILTDGTCISLDMEEFKIQKQYDRTIQTNTLYYAIMIETSVLSSILNSLLTDLQSKTLPFRSWIPYDYCSSIIVFYFTYFYQMISLTACSLFHVAIDGLFCGFLLQICCQIDILKYRLKHLNGDGFDDLRNCIRHHYQIYQIANKVNDTFALTIFAQFFISSIVLCLSMFELLKNDLLSIEFFALVLYLSTLLIQIYIFCWYGNQVKLKSSHVAIAFAESDWTSFNNHSKKLILIVMQRAAKPIEFVSAYFITVNLDTFMNLLKTSYSTYNVLQKTQ</t>
  </si>
  <si>
    <t>PdomOR99</t>
  </si>
  <si>
    <t>MLKKDRYLSVTITRIFMKFVGFWVVETKREQMLLYIALIYAILAIVFAICVEFADLYHCLGDFYALTYNLCATMLLIMILVKFGNFIYYRNIVLKLITYAEKNFWKVEYDNASAKILDEYDKRGVLMTYTFTVIVNLAAFNYIFAPLVENIGRNETDRVLPFKLWVDLPVKVTPYYEITYTIQSLSTFHSGICTFCFDNFICTFNIHVAAQFKILAHRLEMIGKRYTNSMNNEKSLPIDKAADYALIELRDCVLQHRALISYIEEMERVFTIILFGQLMLSSLVICFGGFQFLAAEVLIRKCIFAIYFTGSLSQLLIYTWTCNDIIVQSSRLSESVYNSCWYLMPNEGKGKALKYGVSMIMLRSRRPCALTAGGFAVMSLETFTGILSTSMSYFTLLRQMSEEE</t>
  </si>
  <si>
    <t>PdomOR100</t>
  </si>
  <si>
    <t>MSADSFGKNVISVNLFLLKFSGIIPCKTTLFFNIDWTNLLAIIAFFSLTTYSVTYTYEFVKIVNTIHVDIALEFFSMIISLISGQARYIILWIKREQFLRMLNVCENLWIELDKSEKHFVRNCTNITKRLTYYYLFGCAFTIFFYAIACLFVSSNVDENNPNETVQRNLPYAFIIEVHESPYFEIAYVFQLSSMINVGLTCVGVDTVGPVLILIACGHLKVIQNKMLSLNENMKSEFIEDKDFVDFHQSIVLKDVQIKLNNCVNYHITILEFCKNIEELTNIMFLTQLIGSTYNISLVGFKLAGNDPDKYKYTTQVLIAVIQLFLCNWPPDVLLFETAAIANSSYSVPWYNYSTKLRRSINIIIMRSQRAVRLTAGKFTSLSLETFASMISTAASFFTVISSMN</t>
  </si>
  <si>
    <t>PdomOR101CTE</t>
  </si>
  <si>
    <t>MLVPKVSPESALKFTKLGVLPLGSWPPSINATKRELILREIRWWISFLIILLFLFAELYGIRKHYQDSVIFTQSICFFMGSSQIWIKMIIFKSQSSRLQMVTIEMEDFIKKMNNFERTILQRYVDKSAMFHLAMTFSYYTICVAFIMGPIILPRPFPTFAEYPFDVKSHPIYEIIYLQQAFVGIQAAVGVTIDCQVAFLLWFTGARFEMLTIQLSNITNEHELRSCIKLHLDLLRYAENVVKSVRFIILTSIGVSSVCIVFGGVEFLFADSITLKLQFVSLIAGSIFELFLCCRPTDNLMEMSLAVGLAAYESNWINKSPKIKSNLYSLMQRSQKPVIVAIDGILPPLSLEYYLS</t>
  </si>
  <si>
    <t>PdomOR102</t>
  </si>
  <si>
    <t>MKYTIEEALKFTKSSVALVISWPPLINESKIKLFFLDIYLCISFISAQTILIALVNTIYACRDNIEIMIRTACSCLVIIEMSIKMVACRAQRSSLRSIILEMENIIKIAKPYEKTILEKYVNKCAPLHMYLTFGFYLAGINFIIGPIFLPQSLPTFTVYPFDIEPHPIYEFIYFQHVVAALQTCAGASIDCQVAFFLWFAGARFEMLQNEVANTVNEHDLKWCILKHRHIVSYAENVVEVARYVILTTVGITTTLIVFSGFLLVFTDSAAAKFQFFVLDIVSIIQLFVSSYPAENLIEMSSAIGSAAYNLNWVGKSKKISKNILFLIQRSQKPIIIKISGFMPILSLSYYMSFLSSAFSYFTTMRAVVN</t>
  </si>
  <si>
    <t>PdomOR103</t>
  </si>
  <si>
    <t>MTFTTETALKFTKSSVALLTSWPPSMNSSKTKLFFLDLYLVISMFCAQTLLLMLLYSIYINRNNLEIMIQTICVIIAVIQMSVKMVTCRLQRSNFQSIIVEMENIVKQAKPYEKAILTKYVNRCAMLHLYLTFGFYIASINIVLGPIFLPQPLPTFAVYPFNVETHPIYEIVYFMQAITGIQSSTGATIDCQVAVLLWFAGARFEMLQIEIANSVNEYDLKWCIIKHQQILYYAENVVKTVRFVIFSTVCITTILIVSSGLLFLFTDSITIKCQFLLLDVVASIQLFVNSYPAENLIEMSSTIGSAAYNLNWVEKSQKMLKNLLFLIQRSQKPIIIRVNGFLPALSLSYYMSFLSSAFSYFTTMRAAVN</t>
  </si>
  <si>
    <t>PdomOR104NTE</t>
  </si>
  <si>
    <t>ANSFEKVILQNYVNKCWIFHLTMTIGFYVICXGLVLGPVILSQPLPTFAKYPFKVDSHPMYEIVYFQQAFIGTLXAVGGTIDCQNAVLLWFASARFEILSIELTKLIDLDNINYYINXHLKLLXYSQDVVLSVRYIILITNCITSLIMIFGALQILFAKSTTIRIQFXIFVIGASIQLFISSRPAEHLSEMSLAVGLSIYNSNWIGKSSKXLKNMCILVQRSQKPIIIKVNGFLPTLSLKYYSSFLSSSFSYFTTLRAIVT</t>
  </si>
  <si>
    <t>PdomOR105</t>
  </si>
  <si>
    <t>MKLTPEAAVKFTKRSVALLVSWPPPMNASKIKLFFIDLYFFISFFLAQTFLLMLLYGIYVNRNNLEIIIQTMCIIIAVIQMSVKMVACRVQRSNFQSIVVEMENVFKQAKPYEKMILTKYVERCAKLHIFLTFGFYLAATNIVLGPIFLPQPLPSFAVYPFNVETHPIYEIVYFMQAVTCIQASTGATIDCQVAVLLWFAGARFEMLQIDIANILDEYDLKWCILKHRQILCYAENVVKTVRFVIFATVCITTILIVSSGLLFLFTDXRTIKFQFLILNIVAIIQLFLNSYPAENLIETSSEIGSAAYNLNWVEKQRTMSKNILFLMQRSQKPVIVTISGFIPILSLSYYMSFLSXAFSFLTTLRAVVK</t>
  </si>
  <si>
    <t>PdomOR106NTE</t>
  </si>
  <si>
    <t>MIGISFTGYQAAMKMDEPDVALSYGGFTLTLTFVVFLESWPGQQLLDHTDRISEYVVRGKWYQSSFTTRTDLKIMLMRCVKPIQLTAGKLYVLNLENFSKVVKTSFSYFTVLRSVQ</t>
  </si>
  <si>
    <t>PdomOR107</t>
  </si>
  <si>
    <t>MDEIQYQYIRYNRYLMNVLGQWPYQSTIERFLVSALFVPTLAXQLILQGGGLICAIVDIDAFMEGVAPFIISFMCLAKYINFAYNFEQMKDLFTTMINDWKXYXKYDYERXILCRYYEVGKKATFAYSAXVYGLMLPFMMVPGLINXANVLGVLNSTDDKPLLFRVEYFVDVETYYYPLLIQSYFGTIGYITIVVAIDTINLFYVQHGCALCEILGYYLENIVEGDDLEIDLTPNVHDDRAHYAMKECIKLHNHVIQYANKLEENCTISHFFQLMLNMIGISFTGYQAAMKMDEPDVALGYGGFTLGLTFVVFLESWPGQQLRDHTDRISEYAIKAKWYQTSFAARTDLRIMLMRCVKPIQLTAGKLYVLNLENFTRVVKTSFSFFTVLRTVQ</t>
  </si>
  <si>
    <t>PdomOR108</t>
  </si>
  <si>
    <t>MEDTQFRYMKFTRRLMQVVGQWPHQSKMQKILVSFIYLPFVGAQAVLQGGGMIAAWNYDSDIALENFAPFLVSLMIVVKIVNFIFNSGKMKKLLVTMQDDWRMAMKKDEEIRILRDYYSIGTLLSKGYAVCVYGSMMPFLMVPVMTLSSQFLGLAGNDTEQYPLIFHAEYFINMEKYYYFVLIHSYFGTIGFCAAVVGIDSMFVFYVQHICGIITILGNRLENVIKDGDMNVDVYPDKANDKTSKIVGDCVVLHNHILQYSQTIESANTISFFVQLGLNMVCISFTGFQAVMHLDKPDEAFRYGSFAIAQTCHLLFESLPAQQLYDHSIRVCEYAANGNWYRASLRTRKILNLIILRSQTPIQLTAGKFYHLNLENFSAVVRTSFSYFTVLCSMR</t>
  </si>
  <si>
    <t>PdomOR109</t>
  </si>
  <si>
    <t>MDLFENRYYNINKVLLCLVGIWPYQNFQQRIIQMXLTYTALNIATIFLLGKFFTTKCNVDLIVEILAFLLPNFCYYCSYFTFHLKLQQMKKLLDMIKCDWEQLQNPDEIAIIKRYANKSKNYTIILTVIFSIFLFMTSVSYLLPHVLDIIVPLNETRKPTVIIPIETFYKIEENIYGVILMILILACLGVVAVGVYGSFLLLIQHTCGMLSLTGFILEHVFVKNEQYINTNDENEIIYKNLIRSIRFHIRTLKFFDTLKHLSEECYTIQISLALILVASDYVKIKTDIFGKNINDVTVCIIHVIGIMFSLFINCHAGQQIIDHSNYVFYKAKIAPWYLVSTKIQKSAIMILMRSQKTCYLGVGGTFVSSYEFFLTLLKTSMSYATVYYSMK</t>
  </si>
  <si>
    <t>PdomOR110</t>
  </si>
  <si>
    <t>MDVFEDTCYYKYHRFLLSVIGLWPFLDNKTRRIRTSFVSVILTIILFVQFAKVLTTECNINLFVEILTNFVICFCISLTFITAYVNEKECKILIKQISSDWTKLRSEEEFEIFKKYAKESRFCTFILLTILFGAINIISFLTLLPAILDIVAPLNEPRIYEIPFPIETFYDHTKHFYVTIFLMYFLLNVMGCVSIGLYGFVLMILQHCSGLFELVGYLLENSIEEKEFCTDKENNKILEKLLRGVWFHKRTIKFIATINSLCQNCYLIQIIFLGILIGADILRILHTQLTLENGKEIMTSIMHIIGNLAWAFLNCYFGQRVIDRSTEVHTKICNARWYSSSTKIQKLILLIITRSIKPSYVMIGGTFTSSMELFASITQSSVSYAMIFYSL</t>
  </si>
  <si>
    <t>PdomOR111</t>
  </si>
  <si>
    <t>MIDVFEAENYNFIRIILTLIGLWPYSEPKCRTIRMFIVALNSFFIFLLQSLKIIDNNYKIDIIFEIMPYFLITFTSIFIYSNNSVNLPQVYELLEIIKDDWRQYEGTKEFEIMKKFAHETKIYSIVMIGIFYGASFSLILASTVPLALDIINPLNETRQRVLPFLMEFYIDEQKYFYTLLTITFVMIFILGLTLISSCILFLVFIQHLCGMFYVTGNMVDSVFNYKNCSKIKTYMKIVHCIKYHKQALQFEIKLRALYQWVYFGLIVIGLFLISSSVIQIIQKNTTKFENPVEFSTSIAVFVNTIIIIYLKCYFGQKLIDHSSYLLNKIFNTPWYMLDKKSQVLLWFMMARSTKPCYLSFCKYFYVSIQFFASMLQTAVSYAMVFCSIH</t>
  </si>
  <si>
    <t>PdomOR112</t>
  </si>
  <si>
    <t>MYKISPEKAIVFLKVSVSLTGCWPTSSKTYSRINLFELLWYILFANNLFLLFPLINAIYENRSDTILLTKSICLACAVAQITLKMILCRRERFRLQSLLLDLENSCKTDNKEEKIILQKYTDKCKYVHAIYTSLCYLTAIIVICSPLYTNQKFPTNAKYPFPVDHSPIREIIFLHQSLVGLQVSAGMCIDCKLAALLWYVAVKFELLSRDIREFKNMQELNACITRHQEVLRYAGETKDVILYLVLTTILTTTMGTIFAGLNIVDQQPLAVKVQYVFVVFVASAELFIYAWPADNLINVSSNISWDIYNSNWLKSSPSARRNLMQCIIRSQNPETIRVGKIKMPLSFQYYSSYLTSSFSYFTSLRAILRKKYD</t>
  </si>
  <si>
    <t>PdomOR113</t>
  </si>
  <si>
    <t>MLSKSSPESALLFTKLAVRLASSWPPSLTANKFQILIFDISWYALFASGLFLLFPLLNAIYVLRENHVVMNKSVCLFFAVIQVLLKMIFSRHQRTQLQALFFEMENFCHNADEQERSVLQRTVERCKFVHVTYTMGCYLTAVIVICGPLYTSQNFPTDAKYPFEIDHHPIKEIIFLHQTLVGFQVSAGLTIDCQVALLLWYVGAKYEILTEKLMNIQNDNQLNSCLKKHQEIIKYTEQVKGVVKYLILTIVITTNVVIIFGGLNIFSQQSLIVKVQYIVMVISACTELFICAWPADNLITMSQNISQGLYNSNWLSTKPKTRKTIIQCIMRSQKPENINIGSVFPALSLKYYASFLSTSFSYFTTLRATLNDN</t>
  </si>
  <si>
    <t>PdomOR114</t>
  </si>
  <si>
    <t>MTLLRIKPNQMIRLLEFTGGFTSTWPPSQNASRLEMILRDVGWILGMFNAVFILFALFYADYYHRNDVVTLMKPLCETATLTDVIFALILCRIKRTRFQELIEEVKEFIKTCSSEEEAIMQKYIDHSSISTTMAVSNVAAAIAFSFAPLFTENEVPGDAMFPFNLKPLHIKIPVYALDVILLFQTALCVCVDFMIAMLMWYSSTKLEILGLKLGNATDKQKIRDCAKEHQEILNFISKTQKVIGTLLFKTNVTMGATAIGATFSLLHHEPINIELQFICMVIASYQRLYVTALPADDLKEISMKLATSAYSSKWFEDPTKMAIDAHIIILRSQKPILISMGKLLPSLTLEYYANFFYTTSSYFMTMRQMIDD</t>
  </si>
  <si>
    <t>PdomOR115</t>
  </si>
  <si>
    <t>MTLLRIKPNQMIRILELTGSFTSTWPPSRHASRLEMILRDVGWILGMCNAIFVLLALFNADYYHRNDVVSLMKPLCETTTLTDVILALILCRIKRTHFQELIEEVKEFIKTCSSEEEAIMQKYIDHSSISTTMAISNVAAAFAFSFTPLFTENDVPGDALFPFNLKPLHVKIPVYGLAVILLFQTALCVCVDFMIAMLMWYSSTKLEILGIRLSNATDKQKIRDCAKEHQEILNFISKTQKVIGTLLFKSNATMGATAIGATFSLLHHEPLNIELQFICMVIASYQRLYVTALPADDLKEISVKLATSAYNSSWFEDPTNMAVDVHIIILRSQKPILISMGKLLPSLTLEYYANFFYTVSSYFMTMRQMIDE</t>
  </si>
  <si>
    <t>PdomOR116</t>
  </si>
  <si>
    <t>MKVDIEIANFEQLSDTVKVLTWNRKCLDVVGIWPLNVRDPIFLFSFVYLFIHCTLGVMDLTNYSKNFDLVVANVTENLVMLNTLIKITICRLHKDSLAQFLINIRDDFKIDNYKNRQEMLIFFNYNRLSFLFTVAALSSMGFISIIYFSLSLITNVQMFADNSSFGYQLPYRTRPIIEINGTTTYVLNCLYQVIVLPLITFGSVGFDCFFITLSLHVTAQLCLLKSRVKSALEDPNGCQIGMKKLINKHYRLISLVDILEDAFNLAILEHLIGTTFNLCISGYNTILRSSSGQILELFLFVVFSSIILSTLFVYCYIGECIIQESTNFAMALYEYEWYNISPIDLKMVLICMIRANRPLQLTSGKFFVLSLYTFTDILKTSVGYLSVLRTLL</t>
  </si>
  <si>
    <t>PdomOR117</t>
  </si>
  <si>
    <t>MENDGKVIESSYAIKVLTWNERLLRISGIWPLQVRDSIFLIYLIYGCLIVSTSFLDLFDHLLDFDYVIKNLEENTLMSTTLIKMITCRINSRPLARFMKEIQQDYSDENYRNTKERSIFNSYNKLSYRFITITVPSMTLVLVTYFTREALTSVLSVMSNSTLEYQLPYKIRPLIKPKDSMSFFLGCIYQSLSIPLIISAYVGVDCLFASLAIHITAQFAILKHRIEESLKDRERGIRKVIIEHCRLIRLAETLEDNFTAIIFQQLLATTFQLCLTGYQMLVSLANKEDDQVIIFVIHACGLSSTLFVYCYIGECLIQESMNLNEAFYNIKWYETLTTNFKLIYICLMRTRKPHQLTSAKFRALSLYTFTDILKTSMGYLSVLRKFL</t>
  </si>
  <si>
    <t>PdomOR118</t>
  </si>
  <si>
    <t>MDIEHYVFINKKVLQFVGLYPTNKVRSIFCVLCMLLIGIPQIIQIYQDFNDLNIVLEVSSVLLMILLGISKALVCTINSTDVEILINFLLTEFWEYAINNTSYNNLGKYAMQAKNITKGYLFLIFNALLIFFTLPLIDIFILKYKGILNNDSNNFPFMASYPDSFYEFPLYEITYISQVIATVICGLLILATDTLIATAVIHTCGHFVTLQNNLNNLNKSCNMVYKLRHQEKRSEKIIKHIKYQLIENIKYHHIILRFCELMENNFSLMLLLQTISSSLIICLVGVQVSIGGLTDSTKSMKYFSYLIMALSQLLLFCFPGDQLIYESSMVSKTVYSIKWYQVSIPIKSEICMMILRSQKPCYITAGKIYVMHLENFNAILNTSLSYFMVLKNFNT</t>
  </si>
  <si>
    <t>PdomOR119</t>
  </si>
  <si>
    <t>MQEDHVEQDISIILTIFFMKFAGFWLAANPSEQFLRRIALYYTAGAVSFAVYVEVTDFYYSRDDFSETIYIMCNTMTLVMVLCKMFILSVHRRKFLYLIKYMQDYFWNSHYEPYENTIIKDCRKQCTYFVCSFTFFAQGTVFTYVVTPIVENIGKNESDRILPFTMWVDLPFSMTPYFEATFVIQVLSLYTVGICYFCFDNLLCIMNLHTAAQFRILQHRLMKIDHEKKIDNNDNCDSYSINRLQFVYHKLKKCIEQHQMLINYCDDLNHVFTFIILGQVLLFSILICLVGYEILIADTAPTRRASFIFYMTGTLIQLMMFTFSCNILTEESRDVAEAAYSSSWMSMPLNKIGKVLRNDILLIIMRSRKPCSLSAGGFFNVSLETYTAVMSTAMSYFTLLRQRSLEVVGV</t>
  </si>
  <si>
    <t>PdomOR120</t>
  </si>
  <si>
    <t>MKNKSKFLSVNVARFLMKTVGFWTADTINEQRLLNVIFAYTIFAIALALWIEAYDFYISFGEFYAITYTACSSMPVAVIIMKIIIFLRNRKDMMRLIRYTEKNFWFNEYDEFGEKILNDVNMKGSILICCFTCCVQSTVYTYMLTPIIENIGKNETDRILPFNVWLGGLDTHLSPYFEIAFIMEIIALIHSGLCFCCFDNFLCLLNLTVAGQFRILQHRLEILLDKSVLCYMTQDKVCQDEDARETFEEFKRCVKHHRMLIDYVEQLEKIFTMSTLCQLLMSGILLCVAGFQVFLARGIIIRQLIFIAHINGCFFQLFVITLAANEVIIESRAVGDAAYNANWQTLSYEPYKNIRMGIITIMARADRPCYITAGGFFPVSLETFMAVLSTAASYFALLRKFAEDEESKGETMIS</t>
  </si>
  <si>
    <t>PdomOR121</t>
  </si>
  <si>
    <t>MASKSSKYFSIRITEFLMRIVGFWYPETTREKWILDGILLYTLLAISTALGIESMDFYYSSGDFYALIYTACSTMPVIIVLIKITIFTLHREKMMKLIKYTQENFWYQKYDDFGEKILNEIDNKGILLMCSFTFFVQGTAFTYALTPIIENWGKNDSDRILPFNLWIDVPKTTTPYFEVFFTIETLALIHTALCFTSFDNFLCLLSIHAAGQFKILQYKLKNIFDWDLMDFSKQSVSINYDKLVDCVKRHNELINYVKKLERIFSYTMMCQLLISSILLCVAGFQVFLSQGTLIRRTIFIAHINAGFFQLVIITMTANEILIASQAVSDGAYASNWPSLPPKNLTKIKTSLIMIMIRSRKPCCITAGGFFPVSLETFTAVLSTAASYFALLRKFDDEND</t>
  </si>
  <si>
    <t>PdomOR122</t>
  </si>
  <si>
    <t>MNEYDVKKPILHRIEPNFHLKVSLTIIYYMGTWPPQGKYRSLYIICTICSFTFMLGIFLLTEIANIILSLNDLGRFVAGATLLMTNCTHAYKIIIILHRQKRIRNLLNIIKNDIFARNEINYGYTVTRYTWQGIFHHIAYQSFGTVAVLCWGFTPIADLIAGRSRRLPMEGWYPYNVTVTPAFEITSLHQAVAIFVACFHNVAMDTLVTGLITVACCQLSILCQTIASIKNYQEEKLINIVRNANDCSNEQKILYDVPYETLKKCVIHSNIIFSFIKEIQNIFGTMILLQFFVNCIIICLIAFNISQMKVYIPAILFGMLMYMCCMTYQIFIYCWHGNELQLHNMYVSKAAYCNDWWNASNRFKCALQIVIIRAQRPLTLYAGKVFTLSLNTFVNILRMSYSIFTVLQNATAD</t>
  </si>
  <si>
    <t>PdomOR123</t>
  </si>
  <si>
    <t>MCAQVKDSPYVWINPHYELRILCINMLKWVGLWTLKSNTSSFLKCIYFIYNKIAVSAMIIFAVTLFTDICMMLDDLSIVTDDGCVFAGMFVVLFNVINCQCTRDKIARLSDETLNSCEELCQFSEVNLMEKLRYYLWRDKLPFYSFCSLGYLLVIALIFFASTEDGSLPIRARYPFDIRTSPGHEIGFVIEAFSIFFGVTAILAIDTIIVSICNLILLQLEILSMNFQHCSTVEIGSIIDKDNDNINKKKKSIIMNKRQQPDQFEKFFKQCIQHHQRLLNMINDLNDLFSSSMLVQMFSSTSMICLTGFQAIVVAGQDSNFWKYSIYLGAAISQLLYICWIGNEVITHSSSLVDAQWLSQWHNQPLDRTANLLIISSMFSQKPLKLKAGKFYILSLETFINIMKGSYSFFALLNTMHLEDHE</t>
  </si>
  <si>
    <t>PdomOR124</t>
  </si>
  <si>
    <t>MIGLRKYIKRMFTFELLCWRYKFMLSLIGCWPPLYVKKQIFKRLFVNICLTSLILIQVFALFTSANEIDTILEIMTYLLPILGMDTPYFAVYFNIEKTLYFYNHCIADWEKLENEEEREIFQKCVINNTYYTLLITAFYSLGGLVLTFISLKPVYLDIISPLNETRPRQSIIPVELFFIDKNEYFFLVFFIIFMTGFVTGYATITSLNILFLGVQHGCALFKYVGYKLEHLIDENEFHQEEIPISKIYEKIRQRIIISIKLHKRTFEYMDFMNSICAYFFLIALMFEVLIIGMDFFKLQSTADIFQSKRNLLLLIVYIPGSLLVIYLTCRMGQDVLDSSENVLEKARMVPWYLLPPKMQKAAILIMIRSKKPCYLTIGKIFVSSHLFFTSIVRTAMSYATMAHSLR</t>
  </si>
  <si>
    <t>PdomOR125</t>
  </si>
  <si>
    <t>MLPASPINLLLEFSLRFTGLWPGYTYAIIHRVFWILTMCSTLSFQFWYIFAHYRSGDLPGLMDCLSITVSNSLLFVKLIILWMKHRVFSEILKMMIDDWKDCLIEKENVEIMLKKVKLSRRYTNFFVGSYSIGVTFFLSFGLFARDKQLLLKMELPFDATRSPIYELVNLAQFLLEFVAASISGMTNALLVTLILHVDGQAEIICQKLSEISKIVKNRLSCNKMFRPLIKRHQKVITFAENIENIFSYIALMQFLSNTLVIGLLGFLIVTSLDSEQRSVILARTIPYYILVNLEAFVLCFAGEFIRSKSTAIEKAAYECNWYNLDHNDSRSLMLLMIRSQKRFKITAAKFMELSLEGFAQMLKASASYVSVLYASY</t>
  </si>
  <si>
    <t>PdomOR126</t>
  </si>
  <si>
    <t>MIISNVSSPINRLVELSLRLIGLWPDYSYEIIHRVIWIISMCSTLVFQYWYLVIHSTSGDLPDLMDCLSITLSNSVFFMKLIILWMKNRVFGDIVQMMNEDWSNCANIENNLETMSKRVTLSKRFSSFFVSSYSIGVTFFLSFALFSQEKQLILKMELPFDATKSPIYELVNVVQFLQEFMAASMSSMLSAILVTLILHVDGQVEIICRQLSNISSTIRNGESCNKILKLSIYKHQRIIAFTDNIENIFTYIALIQFLSNTLVICSLGFLIVTSLDSQKKAVILAKTVPYYVLANLEAFALCYAGEYLTSKSADIERAAYHLTWYELNPKESRFLLLLMVRSRKPFVITAGKFMNLSLEVFASMLKASGSYVSVLYAMY</t>
  </si>
  <si>
    <t>PdomOR127NTE</t>
  </si>
  <si>
    <t>LTLSVPPNLVIKPVKYILHFIGLWPDYNYAILHRIIWVIALGSVLIFQYRYIMMHVLTDDLAELMDCFSITVSNSLLLMKLCILWNHQGTLRDLLLMMKDDWSLTISTLPMKYCDDIMIDKIKSLRRFTKLCFCGYSFSAIMFIFPVLLSNDRILVLKMELPFDPFVSPIYEIICIVQLVEEIAFAATSGMLNCVIMTMILHVGGQIDVMCREIEVTFDQFQLNGSSSLTTLKYLIVKHDRIILFSSYIEDMFTYIALLQFLSNTMAICFSGFVIMTSVDSDEAGAILGKTVPYYVIINIEAFILCYIGEYLSSKSILIGISAYNFEWYKLDPRESRYIFLLILRGQKKLTITVGKFLDLSLESFASILKASASYASVLHAMY</t>
  </si>
  <si>
    <t>PdomOR128</t>
  </si>
  <si>
    <t>MTPAVTGPINNLVELSLRFMGIWPNYAYAKICRIFWVSSMCSILVFQYWYVVAHLKSGNLPDLMDCLSITLSNSVFFIKLIILWIKNRIFKEILDTMRKDWEECVATNKNIDAMTSRVTLSYRFSRFFVSSYVINVIFFSSYVFLNKDKQLILKMEFPFDYTRSPIYEIVNLDQFILLLFAASSSSMLSALLITLVLHVDGQVEIICRELSEISVMVKQNESCNKMLKLSVFRHQKIISFTDNLENVFTYIALIQFLSNTIVICALGFVIVTSLNTDQRYTILSKIGPYYILANIEAFVLCYAGEFLTAKSSIIERAVYDTAWYKFDSIDSRIFLFLLVRSQKRFVITAGKFMNMSLEGFASMLKASGSYLSVLYAMY</t>
  </si>
  <si>
    <t>PdomOR129</t>
  </si>
  <si>
    <t>MTDITYNNPISKPVELGLYFIGLWPKYTYSLIHRLLWVIILGIVLILEYRYVMLHIATDDLAELMDCFSITVSNSLLFIKLIILWFKQRTFNEIVAMMNEDWLECITIGRNVDMMTSKIFIAHKFSKISTIIYGGGVIMFLIPVIFAEERIFVLKMEFPFDATVSPFYELINMIQFFQEVTFASASGMLNGVMMTMILHTGGQVEIMCQAMEEFMNQMDEHGSCLNVLKKLIVKHDRIILFSGYIEELFTYIALLQFFSNTMAICFSGFVIMTSIGTEEGNAILAKTVPYYTVVNVEAFILCFAGEYLSSKSLIIGQKAYDTNWYNLKPNESKYILFLMLRAQRRLTITVGKFLDLSLESFASILKASASYASVLHAMY</t>
  </si>
  <si>
    <t>PdomOR130</t>
  </si>
  <si>
    <t>MRENSICSPVEFGLRLIGLWPNYAYAMIHRIFWTITMIFVLFFECVYVVKHIKTDELPDLMDSLTITLSNGLLFCKLIILWLNDRILEGILMTIAEDYDNNEKDNDRERMYNKVILSQRFASCTILLYSTTVILFSVSVIFAPERVPVLKMELPFDAMKSPIYELVSILQFLQELLFASTSGLLNGLIVTLMLHLGGQAEIMCQKLTNISPKIMKEKSCKDTLKSLIDSHERIINFSLNVESVFTYIALLQFLSNTLAICFSGFVIITSFDSDQGLVILAKTLPYYTVVNLEAFVLCFAGEYLTSKGKAIGEAAYTSTWYELKPNESRYFLLLILRSQKRLTITVGKFMDLSLEGFASILKASASYVSVLYAMY</t>
  </si>
  <si>
    <t>PdomOR131</t>
  </si>
  <si>
    <t>MDAFDHPYYRLNKRLLLLLGQWPYQDTSEHRFRVSIVSIALLSFLLPQITLLCTCNGDVQIIIQSMAPISALLVCAFKYYTVEFKRDNIKQLLEHLINNWKLCRTREELEIMHKFGRETKLLTFGYTIYIYSCMTMFLVLPFLPCIMDIVVPLNESRSLKPIFKGEYFINEDENFFPIYLHMSVTIVIAITTLITADNLFLMCNSHICSIFAAVGFRLENFLKDQTDSISSLDQLSNHKCLENIRYSIRNHANALKFAELIESCFSISLLLQAGLSLVCMSISLYQILIVLKTSAESVRFVIFAIAQLVHLFCMCYPGQRMIDYSTDIRIKAYNGLWYKAPLAIHKFLILIIRKSLEPSCLTAGKIFVFCLESFATILQTSTSYFMVISSAQ</t>
  </si>
  <si>
    <t>PdomOR132</t>
  </si>
  <si>
    <t>MDEQIFEHSYYRLNKRLLSMIGQWPYQNMNERRFRMCIVISLLISFTACQVFLFITNGDVDTFLEIIPGLTTVLSISSKYSMSYICRNKIKNLFDRIIENWKLWESKEEMDIMHKYSEQGKLLTFYYASYIYSCMTLFLIMPFFPFFMDIIIPLNESRSLNPIFKSEYYIDEDQHFFSIYFHMSIVIVTGITVLISNDVLLLLLNSHVCGLFTAVGFRLEHLLKDQIGPQILLNHQSRRMCFEHIVRTIEIHKKALEFADLIESSYSFFLFIQVGSSLACMTLSLFQIVIVYKTSTEGFRYIAFTAAQIVHIFCMCYPGQKLIDYSTDIHVKAYSGKWYEAPIEIHKLVLLIIRRSFQPCYLTAGKTFNFCFESFSTIVQTATSYFMVISTVH</t>
  </si>
  <si>
    <t>PdomOR133</t>
  </si>
  <si>
    <t>MVSFEHPYYKVNKRFLRLIGQWPYQNSYERFFRRCFVNFIFITFGITQIALIYTCKGDIDVILQSVPFICVFIAMVMKYYTYQFQKNNIKDLLKNMLNNWQIWETREELNIMHEFAVEGRFFTLLYISYIYTCMVLFLTMPLFPRFMDILIPLNESRPLRATVKSYYFVDEQKYFYYIHCHMSIEITVGITVLVATDSQFLTFNSHICGLFSAVGFRLEHLLNDRLQSQVLLDHHQIRKMYFDNIVHSIKNHKRALEFAKLIESSYSVSFLMQAFMGLICLSVSMFQILILLDKKAEAFTFLIFACAQFTHLLCICYPGQRMIDYSTAIFFKAYSGLWYEAPTEIHRLLLLVIRRSLEPCCLTAGKTFIFCLETFAKIVQTSGSYFMVIVSTQ</t>
  </si>
  <si>
    <t>PdomOR134</t>
  </si>
  <si>
    <t>MDIFEGGLYNFNYRILSFIGLWPYQKSRSYRFYISNIMLLVFNLPQSLKLWTSRGDFKIILRVIPFWSTAMNMIIKYYTCQLGLCNIRALLNNIIIDWQMWNSKEEIDIIKKYAKEGRSNTLLYAGFVYFISIAYLGFAFVPRLMDVIKPLNESRLLKLPILSEYFLDQEEHFYLLYALNFCSLLFAVTILIAVDTQLMILTCHVCSIFTVVGYRLEHFLKDAHTMDNWSNHRRKKYIKNLVLSINGHKRAIEFANCIESSFSYSLLMQCGFNIICMAISLYQITEEITDQLDELLQYTGFIIVQLFHIFCSCYVGQMMIDHSINIGEKAYNSMWYEAPMEINKLLLLIMRKSIEPSNLTAGKIFIFCIKSFSSILHTSISYFMVLSSVQ</t>
  </si>
  <si>
    <t>PdomOR135</t>
  </si>
  <si>
    <t>MDIFQRYFYKLNYQLLSLVGLWPYQDNKSRLFRVYFLNIAVMSFNITQIFQLYTSKGNFDIIIEVVPTMATMTNMAIKYYTYYIGMFNIRKLLDKMIVDWKIWNSKEEIEILKKYAEEGRLYTLAYTLYIYISTALFLSISFLPFLLDVVLPLNESRPLQPIVLGEYFIDQQKHFYLIFCHMAFTILIAMTIIIATDTQFFVFTCHACGVFSIVGFRLERLMKDDNTMKKYFDERRYFKHVVLSIKGHSRAIEFANLIESSFSTPLLIQCGINIACLSVSLYRMKTLLDISTEMFKYIAFLAAQLFHIFCICYCGQRIIDHSSETLLKAYNGLWYEAPIEIRKLLLLVIRRSIEPTRLTGGKVFVFCLKGFSTIVHTSTSYFMVLSSVN</t>
  </si>
  <si>
    <t>PdomOR136</t>
  </si>
  <si>
    <t>MDIFENRFYKLNYRLLSAVGLWPYEKSRLFRMCIINIPVFLFNITQFFKICTSNGNFDILKEVIPILMASLAASIKYYFFDLGIFDIKLLMDNMIKDWDMWKSKEEIKIMEKFAHLGRMYTIGYTVYIFIIASLFLLVTFIPPLMDIIIPLNESRPMELPVYAEYFVNNEDYFYLFYFHISLSIMINVTSLVATDTQLMVFCCHVSGVFAVIGFRLENFLEKDTDLRGLTDLQRKECYKHVSLSIKGHKRALEFVKRMESSFSYSLLLQCGLNIICMSMCLYQIVVLYGQSIEIVKFIAFVVGELFHLFIASLSGQTIIDYSSEVYFKAYSGFWYEAPIEVRKLLILIMRRSLEPSRLTAGKIFTYCLDGFSTILRTSSSYFMVLSSVK</t>
  </si>
  <si>
    <t>PdomOR138NTE</t>
  </si>
  <si>
    <t>LYIFFITELTLQSTVKHIQKLVAAFIMISAYSTFFFRFETLHLLIARLKLESEEFTNIKEKYIFKKYSIQSKLYVYTVIVFFYFYCSSLIFPSIFDVVLLLISKLEDNQLKLPLIEKKTFKSGVIFYSMLSYQIFVIIIITTIGCLSFSTFLILIQYACCQYAIIKWKIRKPFERKKNNNIMCSYFVTQTEEYNWIIEIVNQHKKSVEFVEMLKYVSNEAYFVVVFLAMILIVFNILCILQYSELSENAIDKFEFSMYIIGSFFTIYINFYLGQKLLNHSNAVFVELCNVPFYTLSINTQKLLLFMIMRSGKPSFLSIGNMFVSSHEVFAGLLQKAFSFAMVYYTAQ</t>
  </si>
  <si>
    <t>PdomOR139NC</t>
  </si>
  <si>
    <t>RHFDIHHFFFSKRLFQFLTNHRPHRNSRDQFLIFSSVITYLLPYFIVELYIFFITELTLQSTVKHIQKLVAAFIMISAYSPFFFRFETLHLLIARLKLESEELTNIKEQYIFKKYSVQSKLYVYTVIVFFYFYCSSIIFPSSFDVFLLFIGKLEDNQLKLPLNEKKTFKSGVIFYSMLSYQIFGIIITATIGCFSFSTFLILLQYACCQYAIIKWKIRKPFERKKNNNKKCLYFVTHTEEYNWIIEIVXQHKKSIEFAEMLKYGINEAYFVVVFLSMILIVFNFLCILXYSELSENALDIFEFSTYVICSFFTIYINFXLGQKLLNHSXAVFVE</t>
  </si>
  <si>
    <t>PdomOR140</t>
  </si>
  <si>
    <t>MFLKDEDCIRNEYYSYNCLFFKLIGLCKFQSKSKQLIYVSLLNLSILIASLGQIATLFNSELQISYIVKLLETTLPTLCFGFCYYNLLLNSQIMGQILNRINCDWNELENKPEFVILKDYARVSRRCSITIALIFYFYIAFLISPSLFLTIQFIFGVKSANELILPVPVDFAMKNRFSFYCALLIEYINLTLITMIGVANYTMFITIVQHACALFNIISWRMNERYKSGMFYNLKTFNSVEENEWIIGIIKFYNNTMDFVNLIKLCYETVFIFEAFYAMIFIMVDYFYIFQMISSDVSTSEDLIRFFYIIGSLSVIFVYISIGQELINHHTNLLTNVCQMPYYSLSLSAQKIYLFLILNCMRPCYLSLKGVLIVSHSFFTKIMRLSFSFTTVFYNLE</t>
  </si>
  <si>
    <t>PdomOR141</t>
  </si>
  <si>
    <t>MIIKDEDCIRNEYYVYNRLFFKIIGLWQFQRSTKQLIYFCFINFIIFTALLGQIAMLFRSELKVSTITKLLETVLPTLCFGVCYYNLLWNGEIMNNILHRIKCDWDELADKPELIILKKYANVSRLCTITIAISFYLNIIFILFPSFLHMFLNIFAGNNEIKLMIPMEVDYIAKNKIDYFLLYSCEYTYTCIVCMLGVANYSMFVAIIQHACALLNIVSFKNIQQNFDHNSINGQLTDEREWIVGIIQFYTNTINFVDLIKSCYESAYIFEGLITLIIIMVDYVYLFEILSFTLNTREGLEKLSYVIGSLIVIFTYNHLGQKLIDNHTDVYTKLCQIPFYSLSLKTQKMLLFLIMRSIRPCNLSAKGVIVISHDLFAAFMRTSFSYVMVFSNF</t>
  </si>
  <si>
    <t>PdomOR142</t>
  </si>
  <si>
    <t>MNNINFRNTNRWNVLINILSGNILPINSNQSELSLLSILYSIFTWIIILIHICVSIVGIFRVSMESALRNSTVNLIICAETLFNLSHMYRQRYLLKRLINYYDYLLSLDNELFKNTVVSYIRPVEKMLKLYTMIEVCTVVLWVSTPLITIYQKKQFIHEDYVLPISITDEPISRNIFIYSVILEIVGAGLCIMKKVSTDVYTLHLILLLTSQYKYLRIKMGMIFHNDNNYVKYENVKKELNTLLHHHTIVVRATNMLKKILSFNVFIVHLDSVLRFCFLSYMLVENVTVNMQGCLVISHTCVAVLQLYMICFYIQDLFEAGSKVAEDAFHEGWYSCELSVKENFKVIMFTNKMKCQLAYCESVDLTLPSFVQIINQAYSMCLLFLKLK</t>
  </si>
  <si>
    <t>PdomOR143</t>
  </si>
  <si>
    <t>MFTRGISYYEQHFIFSNRVVLFLLGNHTHESSMSMLVSLCGIFVFASPIIVYQFYQMYVLEMKLQSIMKVLKPMILALYILYCYSTIYLKLLMIKLIISHIKLDYKLLMNEKELNIMEKYLNQCKLYTSFVIGFFYFYFILLTSPSIYNVFQHIFGTLEDIHLTLPFPINNISHAGFLYYNLLIYQIIVLFVLITIGIIIYSGYWAIIQHICAQFKIFMEKVRRPFEDNPIHIENAWCCRTPQQEREWLIDIITCYNRVKELINLINKFSNMTYLIAVCVSMLLVILNFLYVFQLFSALLNIRDIIEGITFTVGFIFTLYITFYIGQLLTNHSNAAFIELCNIPFYTLSIKTQKLLLLLLTRSVQPCEISIGNIFVASHRVFAAIIQKAFSFATVYYSMTYL</t>
  </si>
  <si>
    <t>PdomOR144</t>
  </si>
  <si>
    <t>MSLKGSSYYKQHFLYSNRLVQLIMGLKSNQSSYDQLFRCCTVSVYVLPMILHQFYQLFNANIKLASNFNLLQKMISALCIICTYSAVYFRFTTVQKLDNYIKRDYEQLSSQKELFILNKYTKQNKLFTIIIVGFCYLYAISLTMPSILSVFLHILGFLDNVKLTLPLPVNNIFNGGLLYYSLLIYQVIAIFVLLTICSACYSTYLVVIQHACIQFSIIIFKIRQPFNEQKCENEIWYNKTHQEEWEWIVDVIKRYKRITKFVDLTNHLSKIVYLVEISFAMILIIFDLIYILQLSVILKNTNGMFECFIIIVGSILTIYANFYFGQMLIDHNNATVEELCQVPFYVLSIKTQKLLLFVIARSMRPCEISIGGIFVASHEIFSELVQRAFSFAMVYYNML</t>
  </si>
  <si>
    <t>PdomOR145</t>
  </si>
  <si>
    <t>MSVNGLIYFEQHFLFSKRLVQLLMGLRPYQSSNDQLLQIFLVTVYLLPIIVQQFYQFYISIGTSLHSAIKILQNMIAAMCFLCTYYTTYYRFITIKLMYAYFKSTYASISDEDELNIFEKYTKQTKIYTYFFTGITNLFVIATIFPSILSVFIYHFGSVDNAVVTLPLPVNNVSNPGPLYYSFLLYQIIALYIPMNITNVWNSLYLTLIQNACCQFSVIGLKLRQPFLNNNIYNNVEDVNNKSSWKEFDWIVDIINRYKRVTEFVDLISYFTKINYLLCSFLVMILIILDFINIFKLSSVSQKTGGIIECCSYLIVSIFIAYINFYMGQKIINHSNTAYYELCQVPFYMLSIKTQKILLFIILRGKMECALSIGGFFIASHQVFSGLVQKAFSFATVYYSLV</t>
  </si>
  <si>
    <t>LKKCIETIFEDWQYLSSKVEIELLKSYTLQGRKLAILYLIYMFFTGFMFILQPIITMLSTSLDNTTNILETLPYHLRYGNLDFEKHYYEILIHSYISIMSHMLISSSINLIYISFIQHACGIFAVIGVQACWYNTSTRCKKVLVLIMMRSSKPCEITAGSMITISIETFSSVVRTSMSYFTVLQSMK</t>
  </si>
  <si>
    <t>PdomOR147CTE</t>
  </si>
  <si>
    <t>MSQEFYHEDNYKEYYKVLRFFMRICGLWPYQTLLVKCFCYVMTLFLSEGVLFGQLSELIQVRDDMDEVIDCIPNIMISLFCGAEFLGLMYNSKKLKKCIDTIFEDWQCLSSRMEIELLKSYTLQGRKLAILYLIYMFFTGFMFILQPIVRILSTSFDNSTNILETIPYRLRYGNLDIEKHYYEILIHSYITVMYHMLILSSINLIYISFIQHACGIFAVIGYKLEHIGEDENLEISLNVDKVDDKNYWTALDCLRKHIKVIEFSELIEGSFSAMFLFTLGLHVLILAVSGTQ</t>
  </si>
  <si>
    <t>PdomOR148NTE</t>
  </si>
  <si>
    <t>LYKLFTTKTIGQSTILLIQRVISLIIFNVTYSVGYFRFVTIQLLIVRFKLDHEKISDPDEMDILKKYTNQSKFFVYALMCRFFFDINCFLIVYPPVLNAFLYSIGILEVNQLTLPLTENNIDHVGMMYFCMLIGQSVTVLMTIVVGSITLSMFLVFIQHACCQCSIIILKIRQPFQSNQISEKKPKFFSTLTEEYNWIVDIVNRHRISIEFIKMLRNISNATYLIVMLLATIVIVVNFLCILKFSIFSKTLKDKLECIIYVTGSIFTVYITFYLGQTLLNHSNAVFEELCNVPFYTLSVNSQKLLLLMIARSRKPSFLSIGNMFVSSHEVFASLLRKALSFAMVFYSVQ</t>
  </si>
  <si>
    <t>PdomOR149</t>
  </si>
  <si>
    <t>MIPKHSDIXKNHFFFSNRCFQFLSNQRPNRNARDHLLFVSIIFIYTLPFFSQMMYELFTTKSIGKSTVILIQRIVSHLIFISIYIMTYFHFTTIQLLIVRLKLDHEKISDLDEFNILKKYTLQSKYFVYTLMXFFDVNCFLIIFPSIVNVFLYSIGKLKDNQLTLPLIENNIGXAGILYYSLVIGQSFAVVIVTXVGXXGFSXFLIFLQHACCQCSIISLKIRQPFERNKKSGXNIKYFNTATEEYDWISDIVNRHRISIAYVEMLRYVSNVVYLILVLLAMILIMFNFLCILQFSVLLKTVKDKIECILYVTGSIFTVYLNCYLGQRLLNHSNAVFEELTNVPFYTLSINTQKLLLFIIARSSKPSSLSIGNIFVSSHEVFAMMMRKALSFAMVYKSVQ</t>
  </si>
  <si>
    <t>PdomOR151NTE</t>
  </si>
  <si>
    <t>IQSLIVRFKLDHEIVSDLDEMNILKKYTNRSKFFVYALMFFFDVNCFLIVFPPVLNAFLYSIGILEGNQLTLPLIENNIDHVGMMYFSMLIGQSVAIVMAVVVGSISLSTFLVFIQHACCQCSIIRLKICQPFEKNTKYFISLTEEYIWISDIINRHRISIEYTKMLRYISNVSYFIIMLLAMIVIVFNFLCILEFSVLIKSLRDKIECIIYVVGSVFTLYINFYLGQTLLNHSNAVFEELCNVPFHMLSIHSQKLLLFMIARSGKPSFLSIGNMFVSSHEVFAGIMRKALSFATLYYNIQ</t>
  </si>
  <si>
    <t>PdomOR152</t>
  </si>
  <si>
    <t>MISQNRDLFKHHFIFSNRLFLIFSNQRPNGKQKYQLLFCLILFIFSTPFVFQMLLELFSSKSIERSTIIMIQRLISHVIFISAYSVSYFSFVKIQLLIARFKLDHENISDLDELIIIEKYNDQSKFFVYALMFFFDINCFLVIFPSIFNAVLYSIGLLDVHQLTYPVIEKNISHVDIQYYILVIGQSLGVLMTVVVGGFSLSTFLVFMEHACCQCSIIRLKIRKPFQNNQQSGYQKIGYFSTPMEEYDWISDIVKRHRNFIEYVEMIKYVSNVVYLIVIFLGIILFMFNFLCILEFSVLLKTLREKIECILYVTGTAFTLYINCYLGQRLLNHSNAVFEELCNVPFYNLSLNTQKLLLFXITRSGKPCFLSIGNMFVSSHEIFASFIRKAFSFAMVFYSAQ</t>
  </si>
  <si>
    <t>PdomOR153</t>
  </si>
  <si>
    <t>MTSQNRDLFKDHFLFSNRCLQFLTNQCPNGNQRKQLLLYSIVVTYTSPFVFQMLCELFSSKSIERSTIIMIQKLISHVIFMSTYSVGYFRFVTIQLLIARFKLDHEKISDQDELNIIKKYNDQSKFFVYALMFFFDVNCFLIVFPPVLNAFLYSIGLLNVHQLTFPLIKNNISHVGILYYILVIGQTVTVVIAVAVGSISVSTFLVFMEHACCQCSIIRLKIRKPFQNNPKSGYQKIGYFSTPTEEYDWISDIVKRHRNFIEYVEMIKYVSNVVYLIVIFFGIILFMFNFLCILEFSVLLKTLKEKIECIIYVTGSIFSVYTTFYFGQRLLNHSNAVLEELCNVPFYNLSLNTQKLLLFIITRSGKPCFLSIGNMFVSSHEIFASLMQKAFSFAMVYYNSQ</t>
  </si>
  <si>
    <t>PdomOR154</t>
  </si>
  <si>
    <t>MISKDRHFEIHHFLFSNRLYKILTNYYPNRNSRDQLFLFLVILTYILPSLVVTVYLYYISDLTLQSTVKLIQKLVTASIMLSTYGTSTYRFETLKLLKARLKLESEELTNLEELCILKKYSDQSKLYVRIVILSFYVYGFSLIFPSIFDLFMLYIGKLENNQLRLPLIENKTFESGVIYYSLLSYHIFVLIILATIGCFSFSTFLIFIQHACCQYTIIKFKIRQPFEKTQNYNRKCLYFVTQTEEYNWLIDIINRHRKCIEFVDMLRYVSNEAYFVVVFLAMILVVFNFVCIMEYSELSENLIDIIEFGMYMIVSFFTIYINFYLGQKLLNYSNAVFVELCQVPFYTFSKNTQKLLLFMIMRSEKPCFLSIGNMFVSSNAVFAGLIQKAFSFAMVYYNA</t>
  </si>
  <si>
    <t>PdomOR155</t>
  </si>
  <si>
    <t>MTLKKRDLAKHHFLFSNRLFQFLTNQRPDIETRNQFVIFLSIITFICPSIIGELYLFFIIELSLKSTVKIIQQLVAVFIIISTYSVSFFRFETVKLLLSRLQLDYEKFSNLNELYILGEYTVQTKFYVYTIMVFFYVYCFSLIFPSIFNVFLVFIGKLEDNQLTIPLIKEKSFQSGVIFYSMLSYQIFFIIIVTVIGSFCFSAFFILIQHACCQYTIIRLKIRQPFEKTQNYNKKCLHFCTQNDEYNWIIDIINRHQKSIEFVDMLRYVSNEAYFIGLSLAMILTVFNFVCILQYSELSESAIDTIEFSMYVFGSFFTIYINFYLGQKLLNHSKAVFVELCQIPFYTLSINTQKLILFMITRSGKPCFLSIGNMFVSSHEVFSGLLRKAFSFAMVYYSAQ</t>
  </si>
  <si>
    <t>PdomOR156</t>
  </si>
  <si>
    <t>MISKDRHFXIHHFLFSNRLYKILTNYYPNRNSRDQLFLFLVILTYILPSIVVGVYLYFISELTLQSTVRLIQKLVAALIMIFVYSISIFFFDTIQLLIARLKLESEKFTNIKELSIFKKYSVQSKFYVYTVNVFFYFYCTSLIFPSIFDVFLLYIGKLEINQLRLPLIENKTFESRVIYYSLLSYHIFVLIILATIGCFSFSTFLIFIQHACCQYTILRLKICQPFEEKENYNRKIFYFSTESEEDNWIIDIINRHQKSIEFVDMLRNISSEAYFIVVFLAMILTVFNFLCIMKYSELSENIIDRIEFGMYVIGSFFTIYINFYLGQKLLNHSNAVFVELCNVPFYTLSINTQKLLLFMITRSAKPSFLSIGNMFVSSHEVFAGLMQKAFSFAMVYYSAQ</t>
  </si>
  <si>
    <t>PdomOR157</t>
  </si>
  <si>
    <t>MNLKDHNFAEKHFLFSSPIFHFFMNQRPNRNSRDQLLLLAAIITYLLPYFIVELYSFFITKFTLHSTIKFMQKLLGIIIVICIYSTFYFCFETWQILTRRLKLECEQITNLEELYILRKYTVQSKLFVNTIMVFFYFYCFSIIFPSIFNLFLLFIGKLEDNQLTLPLSEERSFKYGFVFYSMLSYQIFLIIFITTIGSFTVLAFFILIHHACCQYTIIILKIRQPFERNNNYNRKCLYFVTQTDEYNWIIDIINRHQKSIEFIEMLRYVSNEAYFVVVFLAMILVVFNFLCIFQYSKLAETAMDRIELRMNVICSFITIYIKFYLGQQLLNHSNAVFVELCNVPFYTLSINTQKLLLFMITRSGKPSFLSIGNMFVSSHEVFARLIQRAFSFAMVYYNSQ</t>
  </si>
  <si>
    <t>PdomOR158</t>
  </si>
  <si>
    <t>MTSKNVDLAKHHFLFSSFLFQFLTNQRPNRNSKDQLLLFSAIIVYLLPVVVILLYLLFTTEFILHSNIKLIQKIVAILIIISVYSLFFFRFDTYAFLTTRFKLDHEEITDHEELIILQKYTVQSKLYVYILMVFFYVYCFSIIFPSILNVFLLLIGKLEDNQLTLPLTENKFHISGVLYYSILSYQIIFIIIVTVIGSITFSSFLIFIQHACCQYTIIKLKIRQPFEKTQNYNRKCLYFVTQTEEYNWLIDIINRHRKCIEFVDMLRYVSNEAYFIVVFLAMILSVFNFLCIMEYSELSKNIIDRIEFSMYVIGSFFTIYINFYLGQKLLNYSNAVFAELCNIPFYTISKNTQKLLLFMLMRSGKPSFLSIGNMFISSHEVFASLMRKAFSFAMVYYNVE</t>
  </si>
  <si>
    <t>PdomOR159</t>
  </si>
  <si>
    <t>MVTNNPHFDQQHFLFSNKFVLLILGLRSDHSSNNQLLLLSIVAVPTFPVIAHQFYQLLTSDHELQLTIKILQKIVTILFLISGYSNTYFNFLTMRILFDRFKYDCKQLSKNEELLKIMKQYWRENKLYFYCIMILSSLYFLSVVSPSILNIILYLFGMQNVNKLTLILPVNNIANGGTYFYILLVYQIIGGFVLLITGGLYYLTYLIFVQHICYQFKVIIFKIQQLPKRKKHKYITLVRNGKIPWEEYDWIVDIIKCYNRVLKNVDIINNFSKTNYLIGTLFGMIFIIFDFLYMFRISEILQSPKDAMECSLIFCASILFLYLNFSIGQKLLNHSYATYEEFCQIPFYMLSIKTQKLLLLTITRSMKPSSLSIGGIFVSSNEIFASITRKGFSFATMYYSGR</t>
  </si>
  <si>
    <t>PdomOR160</t>
  </si>
  <si>
    <t>MSTTIGQNFFQKHFLFSNRFILLVMGLLPHQNSKNQFFVISLIIIYGIPGLFHQFYQLATYDYSVETTVKILQKVLTGTFMICGYTNTYFSFSTMRLLFNTFKTDCEHLSNDEELNIMEKYTRQIKLYCYGIIFVFSLYFISIVSPSILNIILYLFGILDGNKLTLVAPVNNVPRPGTFFFILFIYQTIGCSVAMIIGTVYYVTYLVFVQHACYQFSIIILKVQKLSIKKEEYTETVLNETITWKEHDWIIDIIKNYKQVTEYIDLLNKYSNIVYLIDVVFAMIFVIFDFFYIFRMSEILQSTGDTIECSFIVAASILLLYLNFYIGQKLLNHSNETYEELRTAPFYKLSVKSQKLLLFIITRSMKQSGLSIGGMFVSSNEVFAGIMRKAFSFATVYSSAT</t>
  </si>
  <si>
    <t>PdomOR161</t>
  </si>
  <si>
    <t>MASRDVKFFEQHFLFSNRIVQIILRLGSNQNSNNQYLPLFVIFCYFIPMNASLVYELLTTTFNLDKTVMELRKFLGGLIMYSAYSSTYFHFVTLKLLLSQIITDCEQLYDQEEIKIMEKYNKENKMYTYGIVVLFSFYVVSITSSCYFKVLLYLFGLLDNNQLTLPFAGISIINSGILYYFVLIYQTIGFYMLLTIGIVCFTTYVVIVQHACCQFSIIIWKIQRMFKSDTEYVLRSLDQEIKPFNEFNWIVDIIVSYRKLTEYVDSINYYSQIIYLIVVSIAMLLVIIDFIYILQFSITFQNLPKIIEFGIYITGSLFTIYINFYIGQMLLNFSETIYKELCQVPFYLLSKTTQFLLLFLIRRSLKPCMLSIGGLYVSSHESFSGLIQKAFSFAMVYSSIK</t>
  </si>
  <si>
    <t>PdomOR162</t>
  </si>
  <si>
    <t>MSSSGLTYFDQHFLLSNRILQFLIRIRPNQSSNEQLLLLCTVTFCVSPMILQQFYQLFTSNYDIQSAVKVLETMIPGLFVVYCYFNVYFGLLTMKLLYVHFKLDYELLANEDELNIMKKYTKRSKLYVYLIIVLINLYIISITFPSIINVFLYISGLWDDIHLTLPFPVNNVLNAGLAYYSLLIYQILALFIVGVIGSICYSLYWVMMQHVCSQFSVIIWKMQQPFKNDQRNTENNWCIGTIQEEWNWIIDLIQCYTRVIELIDLINDYCKITYLIAVSISMLLVFFNFLYMFQLSTVLQSPSETIKCCIYMAGSVSTIYISFLVGQLVMDHSNDAFVEMCQIPFYMLSIKTQKLLLFLLTRSMLQSEISIGGIYVASHETFASLIQKAFSFATVYYSML</t>
  </si>
  <si>
    <t>PdomOR163</t>
  </si>
  <si>
    <t>MSVQGLTYFEQHFYFSNSIVKFFLRIRPDQSSFGVLCIFCGLCIYLTPMLLHQYYQIHMSYMNMDISIIIIQSTLPVWYFLVVYYKFYECHHTAKLLVAHVKTDYEIMTNNQEIQIMEKYTNKSKYFTYIMVFFVCIVGGITILPSMLSIILYSFGTTNDSHLILPLPVNNVVYPGLLYYSLFIYQIIGISLVISLILVFCPMSWVMIQHICGQFRILILHIHEPFVNKPKRIQKVKLNKTSFDEKYWMVGIIKFYTRITKYVETYNNVIKTNYLILVFISVANLLLDFIRILNITSIVDNIRIVIECLIHLIVSLFITYIPFFTGQMLIDHSDDTVKELYNVPFFDLTIETQKLLLFVLLRGMKNCELSIGGIFVSKLEIFSELVQRTFSFAMVFYNFI</t>
  </si>
  <si>
    <t>PdomOR164</t>
  </si>
  <si>
    <t>MSLEGLTYFQQHFFFSNKFVRFLIRVFPDQNPNGQLSLLCSLIIYLLPLIVHQFYQIYTLNMELLPSIKILQSMGPCLYFLSFYYRIYVSLTELKILINHIKHDYEFMRHKEEFQIIQKNTKANKLFVFILAVLINVVLIVIIYPSILSVIQNIFGTTTEDNHLKLPFSVNEVLNSGLLYYGLLIYQLTALFITNILGIFLSSFAWILLQHVIAQFHVMIFNIRQPFNNNRKEIKNIWFFTTPEEENNWMIGLINIYTRITKFIDIFNNIAKGQYLIAVLFSMLIVILNFLYIFQLSSIFQNINETIECCIYLIGSLFTVYITFYIGQLIVNYSDDIFKELCFIPFYNLSIKTQKLLLFVLTRSMKLSQLSIGGIFVATNEVFAGLIQKAFSFATVFYSIY</t>
  </si>
  <si>
    <t>PdomOR165</t>
  </si>
  <si>
    <t>MSQTELSHNEQQQQQHFLLSNRIIRFVIGLYPNRSYTNQLFRCLFVAACIFPFSFHQLYQFYSLNMDFQSTLTTLPTVIIVLGVNCTFIASNLQFETTKYVVAYLKYDYEHIWDENELCILEKYTKLTKIYTAFFVGFTMLYYISMTIPSILGALMHIFGLSENMNLTLPFFVNNISNSGLIYYSLLFYQITILLTISTIGCVIYLIYVSYVQHACTLFSILILKIRRPFEDEKFLQNCWHNSQTNKEESEWIMNIIKTYIRITEFISLVNKLSKIIFLFGMLFCMILIMFDIIYILQLQDILQKNIRTILECFSLIFETVFVIYINFYFGQLLIDHSNGAFEELCQVPIYILSKKNQRLLLLITMRCMKPCEMSIGGLFASSHEIFAALVQRSFSFAMAYYSLVQST</t>
  </si>
  <si>
    <t>PdomOR166CTE</t>
  </si>
  <si>
    <t>MSRTGLYIYEQHFLLSNRIVRFLLCLDVKVNLNDAETRNFLIFIFVFVFFLYQLYQSFQITMDSQSKCSLMQNIFAALAISSSFGAVNLHISTAREIIFNIKYDLENLXDENELKITEKYTRITKTFIIIFLSYIILYGILLTAPTILSIFLYIYKSSDSVKITYIFPVKTNYTGFLRYGFLSCQIIGIFIVLIITCVIYSTYLVAILHACTQFNILIYRIRQRFAEDKRIQMNQNNQKNQEDSKWMINIIIRYTRIX</t>
  </si>
  <si>
    <t>PdomOR167</t>
  </si>
  <si>
    <t>MSRRGVYLYEQHFLLSNRIVRFLLSLDDKVNLNDAETRHFLIFIFVFVFFLYQLYQCFQIPMDSQSRCSLMQKIFAALAVSCSFGAVNLHIATARDILSNIKYDLENLLDENELEISEKYAKDTKLYVIIFFGYIYLYGISMTAPTVFYVFLHLYRPSDNVNIPYIFPVKTNFSGFLRYGFILCQIIELFTLLTITWVIYSMHLVAVLHACAQFKILIYKIRQRFTEDNCIQKNLDCYGNQEESKWIINIIIKYTRVTKYVNSINKLSKQIYIIGITLCMILIFFDIIYILDLPAILQKSTSKIIECFVSIIGSVFVTYINFHFGQVLIDHSNDVFEELCQIPFYVLSKNNQKLLLLITMRSTRPSELSIGGLFSASHEIFAGLMQKSFSFAMAYYSLIRSK</t>
  </si>
  <si>
    <t>PdomOR168</t>
  </si>
  <si>
    <t>MSRTGLNLFEQHFLLSNRIVRFLLCLDDKVNLNDTEIRNSLIFIFVFVFFSYQLYQCFQMTIDSESSYSFLQIILASLTVSCSFFAVNLQLSTVRDLVSYFKHDVENLVDENDLKITKEYTEITKLYIIIFVGYIFLYGISMAAPSVFHIFLYLYRSSDNVNIPYIFPVKTNFTGFLRYGFILCQIIALFTVLTITCVIYSTYLLAILHACTQFNILIFKIRQQFSEEKCMQKCCNNFTNQEDSKWIINIIIRYMRVAKYVNLINKLSKHVYIFGTCLCMIMIFFDIIYILDLPAILQNSTSKIIECFVSMIGSIFIIFINFHFGQKLIDHSNDVFKELCQVPIYILSKKNQKFLFLITMRSMKPSELSVGGMFSVSHAMFAGLMQKSFSFAMAYYSLVQST</t>
  </si>
  <si>
    <t>PdomOR169</t>
  </si>
  <si>
    <t>MSVTRLDQYEQHFLISNRLVRFVLGITPNQNANLFLFQLCTLFTYLLPIPIIQFYQSFMMDIQVKSDLISIQKVLSGTCVFGTYSICYFRSNTVRKLFACTTRNYKKFLKEEESWILEKYTKQIKLYTIIFTCFFILYAISLTFPSIFNVFLHKFGLLDDIHLTLPFPVKNILHSGLLYYGLLIYQIIAIFAILIISSVIYPSFLVIVQHACLQLKILMIKIRQPFNEKRFKANYWSDRSQELEWEWIVDIINRYAKVTKYVYLINNLTKIIFLLGASFILLLMFFDLLWIMQLSAILQNTKDTIECFICIVGSMITVSIIFYSGQTLINHSIAVFDELCQIPFYVLSKKTQKLLQLLIARNIRPCELSIGGLLVASHETFSSVLQKALSFASVYYNTL</t>
  </si>
  <si>
    <t>PdomOR170</t>
  </si>
  <si>
    <t>MVVKGSSYYEKYSLLSTWLVEIVWGLRPYQTSNHLLLQWLVSVIYVLPLILHQFYQFITTDIKLQSNLNLLHRLFNALCILCIYNIVYFHFATVRKLIACYKYDYEYIFKEYGLHILKKQNKLNKLFTAILIGFVSLYGISITTPSILSVYRNIFGSLDNTNLILPFPVINISNKGLLYYYCLLFYQITAILILLIIGCIIYIMYLYLIQHACNQLIILIFKIRQTLNNQKYKKNIGFKTNQDEFESIIQIIKSYTRITEYVDLINYFSKIIFLIGTIFSMMFLFFDLLYILQLSDILKNTSKAFECLVVIIGSVLTVYINFYIGQVIIDHSKAALEELCQVPFYNFSIKTQKLLLFMITRGVKPIELSIGGMFIASHETLAGVIQKAFSFAMVYYNTL</t>
  </si>
  <si>
    <t>PdomOR171</t>
  </si>
  <si>
    <t>MLVSGVTYFEQHFLYMNPLVQFLYGSNAHQTRNIQLLKMSIIFVYVFPIIAHQFYQLYTINVTLDSAIKVLQNIFSCLCCLVLYSTNYFEYDTMKLIAIHVKLDYLELFNKDEIKILDNYTKQNKIYVCAFICLSIFYFFLIASPCILNIFAYIFGMSDSVNINLPFFINNSLNPGLLYYFLIMLQTVAICILFIVSIIGFSLYLLLLQHACFQFSIIKLKISQPFGNNKNDNRYDNWSCTKSREEINWIVNIIKSYTRVTQFIELLNNFGRIIYLINLFFALVILILDFINIFQLISIMQNMRNIIECLVNIVGTIFIVYIYFYIGQRIINYSNSVFEELCQVPFYLLSIKTQKLLLLLIGKCRKKCVLTIGKIFTLSHEMFSSLIQKAFSFATVFYTIR</t>
  </si>
  <si>
    <t>PdomOR172</t>
  </si>
  <si>
    <t>MSVSGLTYFKEHFLFSNRIVQFLICLDQHGDLKKQFVLVHFVIFSAIPIIVYEYYRLFTSNFSLAFSMNVFQETFAILVMMQSYYTTYHNNVALQSIMAHIQLDYEQLLDESELDIIKQYTKQSKLFSYILVALYIFVDFVLIIPSIFNAFLYIFGILDKKQLKLPSKVIKGPSSGLLYYCMLTYQSIGIIILTMTMSICLSLYLVIIQHICCQITVLKLKLRRPFKNIQKHESKVWFNEFHWIVEITNHSTRISQLVDLTNSFSKTIYLVVTFLMAFLIIFDFIFAFQIFKTKKLNLEMAERGCFIFNTIIATYLNFYIGQRLINHSVAIFEEIFSIPLYMLSAKTQKMLLFIMLCSKKPHQLSIGDIFVSSHESFANLIQKAFSFATVYYSFY</t>
  </si>
  <si>
    <t>PdomOR173</t>
  </si>
  <si>
    <t>MHVRGLTYYENHFLYSNKLFQFIMGLRPYQNSNFQLFQLCTTMVYIIPIFVHTLYPLITSDVEPQLAVRILQNIIAGLSITCIYVTNCISLVKLKNIYSHIKNDYERLSADDELKIIQKYTRRSKIYTYCIIAIIHFYFLATISPCIFNICLHLFGKVDNVYIKLPITIIDVSISGPLFYCLFIYQTIGLYILVIIASTSYSAFMVIIQHALCQFTIMRMKIVQPFRKKRKFLRNVQFNYKSQEEYKWMEDIIKYHARVIEYVNLINCVSKTPYLIEVSIGLFCIVLDFITMFHMTSTLQSKSYLIECCIYIGGSGFMTYVTFHIGQTLINHSTEVFHELCNIPFYNLSIKTQKLLIFMITRSIKSCHLSIGDLFVSSHEVLSKLMQKAFSFATVYYNVR</t>
  </si>
  <si>
    <t>PdomOR174</t>
  </si>
  <si>
    <t>MSSKGRSYFDKHFLYSNPIVHLVFCLQSNHTWKDQLLRLIIVYVYIFYQLFTSDLTLETTLDLLQSTICYFSVLIGYTFACLNFVTFQSIVSHVKNDYDKILDEDELNIFEKYTKQTKSYTYCFLVIFHLYFVGIITPSILNIVLCYIGALEKGHLTLPLPINKVLNPGILYYSLFIYQTIAIYIIIILGSVCFPSYLAVVQHACCQLKVLRLKIGQSFRKNNKSNQIVWCNDKLQNEFDWIVDIIKRHSRVIKLVDMVNNYLKIGYLILIILLMILITLGFVSMFQLSKKINNTSKMVERCCYITNSIISGYFNFYVGQKLIDHNTAAIDELCQVCFYNLSLKFQKILLFVMARSMKPCELSIGDFFVSSHITFSVLMQRAFSFATVYYSIH</t>
  </si>
  <si>
    <t>PdomOR175</t>
  </si>
  <si>
    <t>MSSIGRSYFEKHFLYSNPIVQMVLGISPNHILNNKFFIFITVIVFLLPLILNEIKLLFTIDLSSDITLDLLQSSLAGLCILCIYCMVNIYNELVHSATQHIMYDYEQISNEDELNILEKYIKQTKTFTYCFIVVFHLYFIGTIAPSILNIVLCYVGILENCHLTLPLPINKVLNPGMLYYSLLIYQATGIYLFIILGSVCLPFYLELVQHACSQLSILRLKINEPFRKNKKSNQTTKWNKKLQSEYDWIVDIIKRYTRVTEFVELINTFSKIGYLIVITLMMFVIVFGFIFLFQFSEKISNKSKLIERICYIGNSIIMIYINLYVGQRLIDHNIAIFDEFCQIPFYKLSIKTQKLLLFVIARSLRPCELSIGNLFASSHVTFSMLLQRAFSFATVYYNMH</t>
  </si>
  <si>
    <t>PdomOR176</t>
  </si>
  <si>
    <t>MSSKGRSYFDNHFLYSNPIVQIVLGISPNCTLNNNKFFIFIMVNVFLLPLIATEINLLFIIDLSSDITLDILQSTLAVLCVLCSYLFINIYNEAVHSAAQHIKYDYEQLSKEDEFNTSEEYLKQTKIFTYCLVVIFHLYFIGTLAPIVLKIVLCYAGILENCHLTLPLPINKVLIPGMLYYSLLIYQTTAIYIIIILGSVCFPLYLSFIQHACSQLSIIRWKIYEPFHINEKSNHTTKWNKNPENEFEWIVDIVKRYTRVTEFVELINTISKIGYLIIITLMTFIIVSGFIFLFQFSETISNRTKLIERICLICNSIFTAYINFYVGQRLIDHSIAIFDEFCQIPFYKLSIKTQKLLLFMITRSLRPCELSIGNLFTSSHQVFSASMQKAFSFATVYYSVR</t>
  </si>
  <si>
    <t>PdomOR177</t>
  </si>
  <si>
    <t>MSSYGQNYFEQHFFFSNRIVQFILGLRPYQTLNEQFLLFFTVIVYVFPMIAHQFYQIIVSNIALGLVVKELQQLVTMLCYLIIYSSTYFKFTQIRQTYDHYRIDQEQLTNEDEINITEKYLKETKKYVYFLLIFSNLYFIVIVTPCFLNDILYNINSFKNVNLSLPFPINNVSNSGTLYYSLLIYQMIACYVTLNVGTLNISMFLNWMQHACCQLSILRFKICKPFQGQQETNQKAWYNDNICDEFNWIVDIIKHYIRITKFIYLYNSFSKDLHFFLLFLSMLLIATIFVHIFQLSESSNDLWVFIECSISFGSGIFTIYIICYFGQTLINHSISTYEELCNIPFYILSIKVQKMLIFVILKTAKPCTILIGNMYVSSYEIFTGIMQKGFSFATVYNSIR</t>
  </si>
  <si>
    <t>PdomOR178</t>
  </si>
  <si>
    <t>MDFFDSRHYKINKVLLSFIGQWPYQTITRRNFTLFILLSLAGTQYLAKFFALINSFNEIDVLLENLSPFIIDLISFIKLLNCTFKMNKMKILVNRIKTDIISYTEADQVHTLKEYAKDGRKFTLIYAKNINDLILGVLYGIMVVFMITPLKPLILNTLNETDERPMVHHVEYFVDNQRYYYFIILHSYVTIVICISIVIAIDTMFLVFIQHVCGLFSTIGYQLYHLADKETLDLDVNVAIKDDKPYKNIAECIYRHQKAIEFANLMESFYSTSFFLQAGLNMIAMSLTSLQAFTYMDEMAKFLQQMVFSYAQLLHLFFECISAQRLIDHSNRMHEHLINVQWYQTSIRTRKIINIMLIRSRLPCTLTAANMFVISMETFSSIVRTSMSYFTVLRTAQ</t>
  </si>
  <si>
    <t>PdomOR179NTE</t>
  </si>
  <si>
    <t>VIDFSNTVKAITWSRRLLYFSGIWPLEIRDSLFLLFFLYGCLYSFLGLLDLIDYITNFRYVLTNIMENLLMVMTLTKLSMCRMKSRSLSQFLKETEADYIVENYKSEEERLIFLKYNKNSYRFIMTAFPSMTFILLLYYFKTVVPSILSVKGNSSLEYKLPYKIKPLLKPDGIKSYAFGCIYEFFRITMVVSGYIGTDCLLASTGFHLTGQLAILKYRINKVLEDSDGSRRGIKKMVLRHHHLIRLADILEDSFNIVIFQQLLGTTIQLCISSYQMLSSLAVVEGISILTFVIYVCVLSSTLFTYCYIGECLIEESTSLCEALYYCKWYKLSTVDSKFICICMIRARKPLRLTSAKFCTVSLRTFTDIVKTSMAYLSVLRTFI</t>
  </si>
  <si>
    <t>PdomOR181</t>
  </si>
  <si>
    <t>MRVEEKYAGIFYDDKVLTWSKRLLTLPGLWPEDRNDFRFFFYVIYVILFTSLELVGLFQSINDLDKTLRNVTLSLPTILIVLKALMFRWKMHLVLPILKIVRRDISQGLYRTDKEREKIVWYNVAATMFTTSSAMSLFFVPTLFYGKPIFECILSGFDNCTLPYELPIRINHIYEVTDARKYALFCIWLIPASTLLTVGATGADSLLVTLTFYLCGQLSILGNRLKNVNLEMGKYHCEMKHLIDRHDELLRLATILKNAFSFLMFVQTLGLICSLCVVAYQLLTTSENGKDMNTVHFVLYSCAVVLLAFCYCFLGECLIEESSAIDLACYFTNWYELPTKEIRSMMFCIARSRRPSYITAGQFYVFSLETFAIIMKASMAYLSVLRTIA</t>
  </si>
  <si>
    <t>PdomOR182</t>
  </si>
  <si>
    <t>MQDLDFSETVRVIDLTKRAMRCAGIWPEEVHESKFIFFTAYLTIHCLLAIIDIAMNISNLTYIVACSLENAFNLMALLKICICRIKRKSLTKLLQDIRTDFIIDNYKSRDEQMAFLNYNKFSQKFVRLTLIVCFMAASSYYFMSLVMNVEMVISNSSYGYRLPYRVWLLIKPTDVITYVCLCCYQFLIIPSIVFVYVGTDCLFISLVLHVSGLFSALSCKVXHVLDDPKDRQRRMKNLIVRHVRLIRLSESLEDEFNLVILQQLVGNTFQLCLLGYDTLASTAKGEGRMLLPIFLIVSCVFSTLLAYCYMGECLIKESSILGDAFYHCNWYDITRTEKQLMHICMMRSTKFMRLTSGKFCTLSLNTFTDVLKTSMAYFSVLRTFA</t>
  </si>
  <si>
    <t>PdomOR183</t>
  </si>
  <si>
    <t>MAAGGRMYNEHFFFTNKFVQSILSFHPDHSQYDALFSLCLITFLLSPILLHQFYQLFTSEVTLQSAVEVLQKTIGSIMLLTAYSTIYFGFVTMKLILNRINMTYEELLNNEELHLFEESXKQSKSYVYVVIGLFNGYGFSVVTPCIVKLCLYFLGTLDENNLPLILPVDNVTKAEVKYFCLLIYQIIAFIAILTVGAVSFSGYLIFVLFACFQFRVLILKIQLPFKKNLKYFQKDSYFITSQEELDWIIEIINIYKNFTQYVDLLNNFSKMAYLITTFLALSVIAFDFLYIFQLSISLNNATEIVECSFYIAGSLFTIYINFYLGQELTNHSNLVYEELCQVPFYTLSNKTQKFLLFIIAKSCKASTISIGGMFVSTHATFAALIRKAFSFAMVYYSTL</t>
  </si>
  <si>
    <t>PdomOR184CTE</t>
  </si>
  <si>
    <t>MAAGSRIYDEHFFASNKFVQSILCIHPDHSQNDALFSLCLITFYLVPGLLHQ</t>
  </si>
  <si>
    <t>PdomOR185</t>
  </si>
  <si>
    <t>MASGSRIFNEHFFFSNKFVQSIMGFRPDYTQKNHLFTLCAIAFYIFPFIFQQFYHLCTSELTRQLAVGVLQKAMAAFACFVMFSTTWFNFVTMKLLIFLIKSYCEQVSNEKELSIIENFVKESKFYFYVFIGVFNSNGVLIITPSIVKVCLYFLGILEDNKLSLIVPIKNINNAKPQFFGLLVYQITVAIIVLVIGVLSFSGYLICVLFACCQFRILIFNIQFPFERNIIYMERDCCFSTPQEEWDWIIGITNKHKKVTEYMNLLNNFSSFSYLIIVLLAVTVVAINFLCIFQLSIDIQNATEIIVYTFYITGSIFLLYLNFYFGQELINYSNVIFNELCQVPFYKLSNKTQKCLLFMILRSCKPCMLSIGGMFVSSHETFSSIMRKAFSFAMVYYNTL</t>
  </si>
  <si>
    <t>PdomOR186</t>
  </si>
  <si>
    <t>MTSGGRIFNEHFFFSNKFVQLILGLRPDXSQKDQLFTLCAIMFYLLPXLILQFYQLFTSGEQLQSXNGVLQKLMGTLVLLTAYSTTYFSFLTMKLLLSYSKAFCEQVSSEEELSFLEENXKQSKLYAYIILGLFNCYGFSVVTPCIVKLCLYFLGTLDDNNLPLIIPVDITKAGVHYFCLFIYQITAFIIILTLGGVSFSAFLLTVLFASYQFRVLIIKIRRPFERNLKYKGNDCYFRSSQEELDWIIDIINRSRKITEYIDLLNNFSKISYLVSLIFGMSLITFDFIYIFQFSMDSQNAAMIIECISYIAGSILTLYLNFYFGQELMNYSDIVFEELCFIPFYTLSNKVQKFLLFMILKSCKQSILSIGGMFVSSHETFAAIMRKAFSFAMVYYSAL</t>
  </si>
  <si>
    <t>PdomOR187</t>
  </si>
  <si>
    <t>MVSDNRMSTDHFFFSNKFIQLILGLRPDHSRRDQFLLLCAMTFYPFPLLIHQFYQLFTSEVTLQSAVRVLQKTMGAINFLLVYSNTCFSFVTMKLIQSELINSYKQVSNEIDLFFFEEHIKQSKLYLYVLCGVLSIYSFSVLFPCIVKVCLYFLGILDDNKLILLLPVNNVNKSEVKYFCLLFYQIIAFIIVMTVGAVSLSAYLIVVLFACYQFRVLIFKIQRPFERNLKYIEVDCYFRTPQEEWDWIVDVINSLKIATGFVNLLSNLSKEVYLLIVVLSMTLIISDFVYIFQLSISLKNAVEIIECSFYIIGSIMTLYINFYLGQELMNYSDMVFKELCQVPFYILSNKSQKILLLLITRSFKPSMLSIGGMFVCSHEMFADFMRKAFSFAMVYYSYV</t>
  </si>
  <si>
    <t>FYQLFTSTILLQSAVGSLQKVMTIIVLLLAYSNTYFSFLTMKQIHFNVKAFCEQVSNKEEITLLEDNIKQSKIYAYIVFGLFTGYSISIIAPCIVKIFLYLLGILEENQLALIVPVNNVNKANAKYFCLLIYQIIIVSIGVTVGAVSLSAYLIAVLFACYQFRVLILKIRRPFEKSSKYIENDCYFNTPQEEFDWIIDVINRYKKVTQYVDSLNDFSKIAYLFTVVFAMTLIIFDFIYIFQLSVNLKNAAMLIECSFYITSTILTIYINFYFGQELMNYSDIVFEELCQVPFYILTNKSQKFLLFMIARSFKPSMLSIGGMFVSSHETFAALMRKAFSFAMVYYNIF</t>
  </si>
  <si>
    <t>PdomOR189</t>
  </si>
  <si>
    <t>MASRGQNIFKHHFLFSNRLVQLILGISLDQSPNNHLFVFFSILFYLFPGIVHQFYQLSMANYSMQSTVKLFHKTMSSMCLLCGYSTTFFNFATMKLLIFHFKHHCDLLSDIEEMNILEKSIMQTKSYAYAVLILFNAYNTSILFPCIFKVFLYFFGISNDNQLILPASADYSMNAGTIYYCLLIYQTFAIIIISTVGGISFSTYLTAVEFACFQFNVIMLKLKQPFEDNSKSMEKNACYMKTHKDQWDWIVDIILRYRNVTMYVNLLNDFSKVTYLITVLLAMSLVVFDFVYLFQLSLESENVIEIIECSIYIVGTVFTIYINFYLGQKLLDYSNEVLEELCHIPFYMLSMKIQKLLLFIITRSKKPCFISIGGMFVSSHEIFAGLMRKALSFAMVYYNVQ</t>
  </si>
  <si>
    <t>PdomOR190</t>
  </si>
  <si>
    <t>MASISRDLAKNQFLFSNSLFKFFCNQRPDRNSNDQLFLILAISVFLIPLPVLLIYELLMEENSLQSTLKSIQKFLTGFIFYSIYVNTYIKFIPIRFLLKRFKIDNEIFSNEEELNILKKYNYQSRCMVYSILFFYDINCFVMIFPPIFNVFLYSIGKLKDNQLTLPLVENNIRHSGLLFYTMLFYESIGIVILTLVGSITMSTFLVCIQHACCQCSIIISKIRQPFEKNHKSDRNNKYFTTLTEEYNWIIDIVNRHRISIQYVKMLRYISDIVYLFVIILAVIIIALNFLCILEFSVLLKTLRDKIECIMYVVGSVFSLYINFYLGQTLLNHSNAVFEELCKVPFYTLSLKTQKLLLFMIAKSRKPSFLSIGNMFVASHEIFASLMRKALSFAMVYYSIQ</t>
  </si>
  <si>
    <t>PdomOR191</t>
  </si>
  <si>
    <t>MTSQNRDLIKNHFLFSNRFFLFLSNQRPNGNPKDHLLFCSIIVIYLLIFCFQTLYQLLTTKLIRTSSIQLIQRLISILIFINVYFTSYFYFVTVRLLIVRFKLDHEKIFDRDEMDILKKYTNQSKFFVYALMFFFDINCFLNVFPPIVNAFLYSIGILDVHQLTLPLTENNIDHVGMMYFCMLIGQSVTVFISVAIGSXXLSTFLVFIQHACCQCXIXILKIRQPFERNKISKHNXRYFSTLAQEYNWISDIVNRHRISIEYVKMLRSISSIFYLTVILFAMFIIIFNFLYILQFSIILNSFKDKIECIIYVTGSIFSVYITFYLGQRLLNHSNAVLEELCNVPFYTLSISTQKLLFFIIVRSGKPSFLSIGNMFVSSHEVFSILMRKALSFAMVYYSIQ</t>
  </si>
  <si>
    <t>PdomOR192CTE</t>
  </si>
  <si>
    <t>MSSKKRDLGKHHFLFSNRCFQFLTNQCPNGNQRKQLLLYSIVVIYTSPFVFQMLCELFTSKSIGRSTIILIQRLISHFIFMSTYSVGYFRFLTIQLLIVRLKLDHEKISDQDEMDIFKKYTNQSKSFVYALMFFFDVNCLLIIFPSILNVFLYFIGILEDHQLILPLTENNIDHVGMMYFCMLIGQSVTVIMAATVGSISLSTFLVFIQHACCQCSIIRLKIRQPFERNEISIHNSIYFSTLTEEFNWISDIVNRHTISIEYVKRLRYLSSIFYLIVILLAMIVIIFNFLYILQFSIILNSFKDKIECIIYVTGSIFSVYITFYLGQRLLNHSNAVLEE</t>
  </si>
  <si>
    <t>PdomOR193INT</t>
  </si>
  <si>
    <t>MSLKIRDLGKHHFLFSNRCFQFLMNQRPNRNSKDHLLFCSFVVFYTSPFIFQMLYELFTTKMFGKSTFILVQRIISHIIFTSIYIVGYFRFVTIRLLIVRFKLDHENLYDVEELNILQKYNNQSKSFVYALMFFFDVNCFLIVFPPVLNAFLYYIGILDVHQLTLPLTENNIDHILEFSVLLKSLKDKIECIIYVTGSIFTVYINSYLGQRLLNHSNAVLEELCNVPFYTLSVKSQKLLLLMIARSRKPSFLSIGNMFVSSHEVFASLLRKALSFAMVFYNVQ</t>
  </si>
  <si>
    <t>PdomOR194CTE</t>
  </si>
  <si>
    <t>MSLKLRDLGKHHFLFSNRCFQFLTNQCPNGNQRKQLLLYSIVVTYTSPFIFQMLYKLFTTKTIGQSTILLIQRVISLIIFNVTYSVGYFRFVTIQLLIVRFKLDHEKISDLDEMDILKKYTNQSKSCVYALMFFFDINCFLNVFPPIVNAFLYSIGILEVNQLTLPLTENNIDHVGMMYFCMLIGQSVTVLMTIVVSSITLSTFLVFIQHACCQCSIIILKIRQPFQSNQTSENKTKFFSTLTEEYNWIVDIVNRHRISIEFIKMLRNISNATYLIVMLLATIVIVVNFLCILKFSIFLKTLKDKIECIIYVTGSIFTVYITFYLGQTLLNHSNAVFEELCNVPFYTLSVNSQKLLLLMIARSGKPSFLSIGNMFVSSHEVFAS</t>
  </si>
  <si>
    <t>PdomOR195</t>
  </si>
  <si>
    <t>MFLKDEDSIRNEYYAYNCFFFKIIGLYQFRSKFKQLIYFCFINFIISTPLLGQTAMLFRSELKINTIAKLLETFLPTLCFISCYYNLLWNGAVMQNILHRIKCDWVELADRPELIILKKYANVSRWCTITIAISIYLYIILLLFPSILRMFLNTFGGNNEIKLLYPMEVDYLPKNKIDYFILYLCEYMHSCIIFMLGVANYSMFVAIIQHACALFNIITWRIDDRCKNIQQNFDHNSNNGQLMDEREWIVGIIQFYTNTINFVDLIKSCYESVYLIEALFGSIIIMIDYVYLFEILSFTLNTREELAKLSYIIGSLIVIFAYYYLGQKLIDNHTDVYTKLCQIPFYSLSLKTQKMLLFLIMRSIRPCNLSVKGVIVISHYLFAAFHTKRILLRC</t>
  </si>
  <si>
    <t>PdomOR196CTE</t>
  </si>
  <si>
    <t>MIEEFSFEDADSFYSSNHYYKLIRRLXVFIGIWXYETGMWQTIRSYITFFLSTLFLVGQ</t>
  </si>
  <si>
    <t>PdomOR198CTE</t>
  </si>
  <si>
    <t>MSRKGLYLYDQHFLFSNRIVRFLLCFDDKVNLNVAEIRNFLIFILIFVFFLYQLYQCSLMTMDSQSRCSLLQKILTCLAISCTFCAVNEKLSTVRDLVSHVKYDLENLVDENDLKITVEYIEVTKLYVIIFFGYLFCYAILETAPTVFHICLLIYKSSDSVIIPYIFPVITNFSGFLRYGFILFQMIVLFTIVTITCVIHSTYLAAXXXXXXXXXXXX</t>
  </si>
  <si>
    <t>PdomOR199</t>
  </si>
  <si>
    <t>MILTDRHFKIHHFLFSKRLFQFLMNHRPNRTSRDQFLLFLSVITYVSPHIIVELYLFFITELTLQSTVKHIQKLVGVFIMISAYSTFFFRFETFQLLIARLKLESEEFTNIKELYILKKYNVQSKLYVNILIVLFYFYCSSIIFPSIFDVFLLFIGKLEDNQLKLPLNEKKTFKSGVIFYSMLCYQIFGIIMITTIGCFSFSAFLILLQYACCQYAIIKWKIRKPFEKKKNNNKMCSYFVTQTEEYNWIIEIVNQHKKSIEFVGMLKYVSNEAYFVVVFLAMILIVFNILCILQYSELSENALDIFEFSIYVIGSFFTIYINFYLGQKLLNHSNTVFVELCNVPFYALSINTQKLLLFMIMRSGKLSFLSIGNMFMSSHEVFAGLLRKAFSFAMVYYSAQ</t>
  </si>
  <si>
    <t>PdomOR200NTE</t>
  </si>
  <si>
    <t>FYQLFTSEVTMQSTVEVLPKTIGIIILLTAYSTIYFGFVTMKLLLHRINRVYEVLLNNEELHLFEESIKQSKLYVYVVLGLFNGYGFSLVVPCIVIVCLYFYGILDDNNLPLILPVDNVTKAGVKYFCSLIYQIILVIIVIIIGGVSFSGYMIFVLFACFQFRVLILKIKRPFKKNLKYFQKNCYFITPQEEWDWIIDIINRFKNVTEYVDLLNNFSKITYLVTTVLALSMIAFDFLYIFQLSASLNNLTEIVELSFYIAGSLFTIYINFYFGQELMNHSNLVYKELCQVPFYNLSHKTQKFLLFVIAKSCKASTISIGGMFVSTHATFAVLIRKAFSFALVFHSTL</t>
  </si>
  <si>
    <t>PdomOR201CTE</t>
  </si>
  <si>
    <t>MAAGGRLYDEHFFASNKFVQSILCIHPDYSQNDALFSLCLITFYLVPGLLHQFYQLFTSEVTMQSAMEVLPKTIAIIITLTAYSTIYFGFVTMKLLLNRINMGYEVLLNNEELHLFEESEKQSKLYVYVILGFANGYGLSILVPCIVKLCLYFYGILDDNNLQLILPVENVTKAGVKYFCSLIYQIIAFIAIFTVAAVSFSGYLIFVLFACFQFRVLISKIQRPFRRNSKYFQRDLYFRTSQEEWDWIIDIINSFKNVT</t>
  </si>
  <si>
    <t>PdomOR202NTE</t>
  </si>
  <si>
    <t>SFYIYIMFLICPSQWRMIQFNFGMINITELTLPIYYEWFFENQFLYYFGNIIMCTCIIIICLVGIANYSMLFAIIQHACALFDIIVWRMKERYQSKIYYNFKMFNSVEDNEWIIGIIKFYNNTMDFVNLIKLCYETVLIFEAFCAMIFIMVDYFYIFQILSSNINTSENLIRFFYIIGSLSVIYAYTFIGQKLINHHTNVFTNVCQIPFYSFSLSSQKIYIFLILNCMRPCYLSLKGVLIVSHSLFTKIMRLSFSFTTVFCKLE</t>
  </si>
  <si>
    <t>PdomOR25PSE</t>
  </si>
  <si>
    <t>PdomOR58PSE</t>
  </si>
  <si>
    <t>PdomOR137PSE</t>
  </si>
  <si>
    <t>PdomOR150PSE</t>
  </si>
  <si>
    <t>PdomOR180PSE</t>
  </si>
  <si>
    <t>PdomOR197PSE</t>
  </si>
  <si>
    <t>PdomOR188NTE</t>
  </si>
  <si>
    <t>PmetOR101PC</t>
  </si>
  <si>
    <t>Unclassified</t>
  </si>
  <si>
    <t>NA</t>
  </si>
  <si>
    <t>OR_subfamily</t>
  </si>
  <si>
    <t>OR_aa</t>
  </si>
  <si>
    <t>OR_name</t>
  </si>
  <si>
    <t>OR_length_aa</t>
  </si>
  <si>
    <t>OR_TMHMM_TMs</t>
  </si>
  <si>
    <t>OR_Phobius_TMs</t>
  </si>
  <si>
    <t>PfusOR85PSE</t>
  </si>
  <si>
    <t>PcanOR85NTE</t>
  </si>
  <si>
    <t>MTVIPSTLTVLSICGCWRPQSWSISIFKRFAYNLYTIFVAFLITSLSLSQAIGVILNEDVSNDSSDDIYVFLAEAVSCFKMFSLVINRNNIVNLISSLTEEPYKPLNEVETRIQTKFNELSRFNTHSYAFLISLSVSNFLFSSLVSDFKERQLTFRVWLPFDAYMTPLVYYLTYVHQLLSLTIGAIIHVALDTLICNLLITICCQIKLLENRLTKITNERKNILKLCIRHHESIYKYAASVNKTFKFAIFMQFLASTLT</t>
  </si>
  <si>
    <t>PcanOR169PSE</t>
  </si>
  <si>
    <t>PcanOR209PSE</t>
  </si>
  <si>
    <t>PcanOR214PSE</t>
  </si>
  <si>
    <t>PcanOR219PSE</t>
  </si>
  <si>
    <t>PcanOR229PSE</t>
  </si>
  <si>
    <t>PcanOR198PSE</t>
  </si>
  <si>
    <t>PdomOR146PSE</t>
  </si>
  <si>
    <t>PcanOR142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met_ORs_tsv_Jun25" connectionId="4" xr16:uid="{4644F408-F917-4B49-AF66-5C6D28F66F0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dor_ORs_tsv_Jun25" connectionId="3" xr16:uid="{4A34EDE2-D313-4049-94CD-894CB700F86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can_ORs_tsv_Jun26" connectionId="1" xr16:uid="{78FDC172-5AB3-DB41-B510-345C5AD23EF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dom_ORs_tsv_Jun26" connectionId="2" xr16:uid="{30B84F16-792A-BD4D-BF22-6D6980F0997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E4C51-F2D4-214C-A791-FC3251D9B30B}">
  <dimension ref="A1:F232"/>
  <sheetViews>
    <sheetView tabSelected="1" workbookViewId="0">
      <selection activeCell="G1" sqref="G1"/>
    </sheetView>
  </sheetViews>
  <sheetFormatPr baseColWidth="10" defaultRowHeight="16" x14ac:dyDescent="0.2"/>
  <cols>
    <col min="1" max="1" width="15.83203125" style="2" customWidth="1"/>
    <col min="2" max="2" width="15.83203125" style="7" customWidth="1"/>
    <col min="3" max="4" width="15.83203125" style="4" customWidth="1"/>
    <col min="5" max="5" width="15.83203125" style="3" customWidth="1"/>
    <col min="6" max="6" width="15.83203125" customWidth="1"/>
  </cols>
  <sheetData>
    <row r="1" spans="1:6" x14ac:dyDescent="0.2">
      <c r="A1" s="2" t="s">
        <v>2092</v>
      </c>
      <c r="B1" s="5" t="s">
        <v>2090</v>
      </c>
      <c r="C1" s="5" t="s">
        <v>2093</v>
      </c>
      <c r="D1" s="6" t="s">
        <v>2094</v>
      </c>
      <c r="E1" s="6" t="s">
        <v>2095</v>
      </c>
      <c r="F1" t="s">
        <v>2091</v>
      </c>
    </row>
    <row r="2" spans="1:6" x14ac:dyDescent="0.2">
      <c r="A2" s="2" t="s">
        <v>0</v>
      </c>
      <c r="B2" s="7" t="s">
        <v>230</v>
      </c>
      <c r="C2" s="4">
        <v>478</v>
      </c>
      <c r="D2" s="4">
        <v>7</v>
      </c>
      <c r="E2" s="3">
        <v>7</v>
      </c>
      <c r="F2" t="s">
        <v>272</v>
      </c>
    </row>
    <row r="3" spans="1:6" x14ac:dyDescent="0.2">
      <c r="A3" s="2" t="s">
        <v>1</v>
      </c>
      <c r="B3" s="7" t="s">
        <v>233</v>
      </c>
      <c r="C3" s="4">
        <v>372</v>
      </c>
      <c r="D3" s="4">
        <v>4</v>
      </c>
      <c r="E3" s="3">
        <v>4</v>
      </c>
      <c r="F3" t="s">
        <v>255</v>
      </c>
    </row>
    <row r="4" spans="1:6" x14ac:dyDescent="0.2">
      <c r="A4" s="2" t="s">
        <v>2</v>
      </c>
      <c r="B4" s="7" t="s">
        <v>233</v>
      </c>
      <c r="C4" s="4">
        <v>372</v>
      </c>
      <c r="D4" s="4">
        <v>4</v>
      </c>
      <c r="E4" s="3">
        <v>4</v>
      </c>
      <c r="F4" t="s">
        <v>256</v>
      </c>
    </row>
    <row r="5" spans="1:6" x14ac:dyDescent="0.2">
      <c r="A5" s="2" t="s">
        <v>3</v>
      </c>
      <c r="B5" s="7" t="s">
        <v>232</v>
      </c>
      <c r="C5" s="4">
        <v>373</v>
      </c>
      <c r="D5" s="4">
        <v>4</v>
      </c>
      <c r="E5" s="3">
        <v>5</v>
      </c>
      <c r="F5" t="s">
        <v>257</v>
      </c>
    </row>
    <row r="6" spans="1:6" x14ac:dyDescent="0.2">
      <c r="A6" s="2" t="s">
        <v>4</v>
      </c>
      <c r="B6" s="7" t="s">
        <v>232</v>
      </c>
      <c r="C6" s="4">
        <v>373</v>
      </c>
      <c r="D6" s="4">
        <v>6</v>
      </c>
      <c r="E6" s="3">
        <v>6</v>
      </c>
      <c r="F6" t="s">
        <v>258</v>
      </c>
    </row>
    <row r="7" spans="1:6" x14ac:dyDescent="0.2">
      <c r="A7" s="2" t="s">
        <v>5</v>
      </c>
      <c r="B7" s="7" t="s">
        <v>243</v>
      </c>
      <c r="C7" s="4">
        <v>397</v>
      </c>
      <c r="D7" s="4">
        <v>6</v>
      </c>
      <c r="E7" s="3">
        <v>7</v>
      </c>
      <c r="F7" t="s">
        <v>259</v>
      </c>
    </row>
    <row r="8" spans="1:6" x14ac:dyDescent="0.2">
      <c r="A8" s="2" t="s">
        <v>6</v>
      </c>
      <c r="B8" s="7" t="s">
        <v>242</v>
      </c>
      <c r="C8" s="4">
        <v>398</v>
      </c>
      <c r="D8" s="4">
        <v>6</v>
      </c>
      <c r="E8" s="3">
        <v>7</v>
      </c>
      <c r="F8" t="s">
        <v>260</v>
      </c>
    </row>
    <row r="9" spans="1:6" x14ac:dyDescent="0.2">
      <c r="A9" s="2" t="s">
        <v>7</v>
      </c>
      <c r="B9" s="7" t="s">
        <v>242</v>
      </c>
      <c r="C9" s="4">
        <v>398</v>
      </c>
      <c r="D9" s="4">
        <v>6</v>
      </c>
      <c r="E9" s="3">
        <v>4</v>
      </c>
      <c r="F9" t="s">
        <v>261</v>
      </c>
    </row>
    <row r="10" spans="1:6" x14ac:dyDescent="0.2">
      <c r="A10" s="2" t="s">
        <v>8</v>
      </c>
      <c r="B10" s="7" t="s">
        <v>242</v>
      </c>
      <c r="C10" s="4">
        <v>399</v>
      </c>
      <c r="D10" s="4">
        <v>6</v>
      </c>
      <c r="E10" s="3">
        <v>7</v>
      </c>
      <c r="F10" t="s">
        <v>262</v>
      </c>
    </row>
    <row r="11" spans="1:6" x14ac:dyDescent="0.2">
      <c r="A11" s="2" t="s">
        <v>9</v>
      </c>
      <c r="B11" s="7" t="s">
        <v>241</v>
      </c>
      <c r="C11" s="4">
        <v>397</v>
      </c>
      <c r="D11" s="4">
        <v>7</v>
      </c>
      <c r="E11" s="3">
        <v>7</v>
      </c>
      <c r="F11" t="s">
        <v>263</v>
      </c>
    </row>
    <row r="12" spans="1:6" x14ac:dyDescent="0.2">
      <c r="A12" s="2" t="s">
        <v>10</v>
      </c>
      <c r="B12" s="7" t="s">
        <v>236</v>
      </c>
      <c r="C12" s="4">
        <v>393</v>
      </c>
      <c r="D12" s="4">
        <v>8</v>
      </c>
      <c r="E12" s="3">
        <v>7</v>
      </c>
      <c r="F12" t="s">
        <v>264</v>
      </c>
    </row>
    <row r="13" spans="1:6" x14ac:dyDescent="0.2">
      <c r="A13" s="2" t="s">
        <v>11</v>
      </c>
      <c r="B13" s="7" t="s">
        <v>236</v>
      </c>
      <c r="C13" s="4">
        <v>391</v>
      </c>
      <c r="D13" s="4">
        <v>7</v>
      </c>
      <c r="E13" s="3">
        <v>7</v>
      </c>
      <c r="F13" t="s">
        <v>265</v>
      </c>
    </row>
    <row r="14" spans="1:6" x14ac:dyDescent="0.2">
      <c r="A14" s="2" t="s">
        <v>12</v>
      </c>
      <c r="B14" s="7" t="s">
        <v>236</v>
      </c>
      <c r="C14" s="4">
        <v>399</v>
      </c>
      <c r="D14" s="4">
        <v>7</v>
      </c>
      <c r="E14" s="3">
        <v>7</v>
      </c>
      <c r="F14" t="s">
        <v>266</v>
      </c>
    </row>
    <row r="15" spans="1:6" x14ac:dyDescent="0.2">
      <c r="A15" s="2" t="s">
        <v>13</v>
      </c>
      <c r="B15" s="7" t="s">
        <v>236</v>
      </c>
      <c r="C15" s="4">
        <v>394</v>
      </c>
      <c r="D15" s="4">
        <v>8</v>
      </c>
      <c r="E15" s="3">
        <v>8</v>
      </c>
      <c r="F15" t="s">
        <v>267</v>
      </c>
    </row>
    <row r="16" spans="1:6" x14ac:dyDescent="0.2">
      <c r="A16" s="2" t="s">
        <v>14</v>
      </c>
      <c r="B16" s="7" t="s">
        <v>236</v>
      </c>
      <c r="C16" s="4">
        <v>394</v>
      </c>
      <c r="D16" s="4">
        <v>6</v>
      </c>
      <c r="E16" s="3">
        <v>6</v>
      </c>
      <c r="F16" t="s">
        <v>268</v>
      </c>
    </row>
    <row r="17" spans="1:6" x14ac:dyDescent="0.2">
      <c r="A17" s="2" t="s">
        <v>15</v>
      </c>
      <c r="B17" s="7" t="s">
        <v>231</v>
      </c>
      <c r="C17" s="4">
        <v>389</v>
      </c>
      <c r="D17" s="4">
        <v>5</v>
      </c>
      <c r="E17" s="3">
        <v>5</v>
      </c>
      <c r="F17" t="s">
        <v>269</v>
      </c>
    </row>
    <row r="18" spans="1:6" x14ac:dyDescent="0.2">
      <c r="A18" s="2" t="s">
        <v>16</v>
      </c>
      <c r="B18" s="7" t="s">
        <v>235</v>
      </c>
      <c r="C18" s="4">
        <v>404</v>
      </c>
      <c r="D18" s="4">
        <v>5</v>
      </c>
      <c r="E18" s="3">
        <v>4</v>
      </c>
      <c r="F18" t="s">
        <v>270</v>
      </c>
    </row>
    <row r="19" spans="1:6" x14ac:dyDescent="0.2">
      <c r="A19" s="2" t="s">
        <v>17</v>
      </c>
      <c r="C19" s="3" t="s">
        <v>2089</v>
      </c>
      <c r="D19" s="3" t="s">
        <v>2089</v>
      </c>
      <c r="E19" s="3" t="s">
        <v>2089</v>
      </c>
    </row>
    <row r="20" spans="1:6" x14ac:dyDescent="0.2">
      <c r="A20" s="2" t="s">
        <v>18</v>
      </c>
      <c r="B20" s="7" t="s">
        <v>231</v>
      </c>
      <c r="C20" s="4">
        <v>408</v>
      </c>
      <c r="D20" s="4">
        <v>6</v>
      </c>
      <c r="E20" s="3">
        <v>7</v>
      </c>
      <c r="F20" t="s">
        <v>271</v>
      </c>
    </row>
    <row r="21" spans="1:6" x14ac:dyDescent="0.2">
      <c r="A21" s="2" t="s">
        <v>19</v>
      </c>
      <c r="C21" s="3" t="s">
        <v>2089</v>
      </c>
      <c r="D21" s="3" t="s">
        <v>2089</v>
      </c>
      <c r="E21" s="3" t="s">
        <v>2089</v>
      </c>
    </row>
    <row r="22" spans="1:6" x14ac:dyDescent="0.2">
      <c r="A22" s="2" t="s">
        <v>20</v>
      </c>
      <c r="B22" s="7" t="s">
        <v>231</v>
      </c>
      <c r="C22" s="4">
        <v>405</v>
      </c>
      <c r="D22" s="4">
        <v>5</v>
      </c>
      <c r="E22" s="3">
        <v>5</v>
      </c>
      <c r="F22" t="s">
        <v>273</v>
      </c>
    </row>
    <row r="23" spans="1:6" x14ac:dyDescent="0.2">
      <c r="A23" s="2" t="s">
        <v>21</v>
      </c>
      <c r="B23" s="7" t="s">
        <v>231</v>
      </c>
      <c r="C23" s="4">
        <v>329</v>
      </c>
      <c r="D23" s="4">
        <v>2</v>
      </c>
      <c r="E23" s="3">
        <v>4</v>
      </c>
      <c r="F23" t="s">
        <v>274</v>
      </c>
    </row>
    <row r="24" spans="1:6" x14ac:dyDescent="0.2">
      <c r="A24" s="2" t="s">
        <v>22</v>
      </c>
      <c r="B24" s="8" t="s">
        <v>247</v>
      </c>
      <c r="C24" s="4">
        <v>233</v>
      </c>
      <c r="D24" s="3" t="s">
        <v>2089</v>
      </c>
      <c r="E24" s="3" t="s">
        <v>2089</v>
      </c>
      <c r="F24" t="s">
        <v>275</v>
      </c>
    </row>
    <row r="25" spans="1:6" x14ac:dyDescent="0.2">
      <c r="A25" s="2" t="s">
        <v>23</v>
      </c>
      <c r="B25" s="7" t="s">
        <v>247</v>
      </c>
      <c r="C25" s="4">
        <v>220</v>
      </c>
      <c r="D25" s="3" t="s">
        <v>2089</v>
      </c>
      <c r="E25" s="3" t="s">
        <v>2089</v>
      </c>
      <c r="F25" t="s">
        <v>276</v>
      </c>
    </row>
    <row r="26" spans="1:6" x14ac:dyDescent="0.2">
      <c r="A26" s="2" t="s">
        <v>24</v>
      </c>
      <c r="B26" s="7" t="s">
        <v>231</v>
      </c>
      <c r="C26" s="4">
        <v>303</v>
      </c>
      <c r="D26" s="4">
        <v>7</v>
      </c>
      <c r="E26" s="3">
        <v>6</v>
      </c>
      <c r="F26" t="s">
        <v>277</v>
      </c>
    </row>
    <row r="27" spans="1:6" x14ac:dyDescent="0.2">
      <c r="A27" s="2" t="s">
        <v>25</v>
      </c>
      <c r="B27" s="7" t="s">
        <v>231</v>
      </c>
      <c r="C27" s="4">
        <v>389</v>
      </c>
      <c r="D27" s="4">
        <v>7</v>
      </c>
      <c r="E27" s="3">
        <v>7</v>
      </c>
      <c r="F27" t="s">
        <v>278</v>
      </c>
    </row>
    <row r="28" spans="1:6" x14ac:dyDescent="0.2">
      <c r="A28" s="2" t="s">
        <v>26</v>
      </c>
      <c r="B28" s="7" t="s">
        <v>231</v>
      </c>
      <c r="C28" s="4">
        <v>391</v>
      </c>
      <c r="D28" s="4">
        <v>6</v>
      </c>
      <c r="E28" s="3">
        <v>6</v>
      </c>
      <c r="F28" t="s">
        <v>279</v>
      </c>
    </row>
    <row r="29" spans="1:6" x14ac:dyDescent="0.2">
      <c r="A29" s="2" t="s">
        <v>27</v>
      </c>
      <c r="B29" s="7" t="s">
        <v>231</v>
      </c>
      <c r="C29" s="4">
        <v>396</v>
      </c>
      <c r="D29" s="4">
        <v>5</v>
      </c>
      <c r="E29" s="3">
        <v>4</v>
      </c>
      <c r="F29" t="s">
        <v>280</v>
      </c>
    </row>
    <row r="30" spans="1:6" x14ac:dyDescent="0.2">
      <c r="A30" s="2" t="s">
        <v>28</v>
      </c>
      <c r="B30" s="7" t="s">
        <v>239</v>
      </c>
      <c r="C30" s="4">
        <v>402</v>
      </c>
      <c r="D30" s="4">
        <v>6</v>
      </c>
      <c r="E30" s="3">
        <v>6</v>
      </c>
      <c r="F30" t="s">
        <v>281</v>
      </c>
    </row>
    <row r="31" spans="1:6" x14ac:dyDescent="0.2">
      <c r="A31" s="2" t="s">
        <v>29</v>
      </c>
      <c r="C31" s="3" t="s">
        <v>2089</v>
      </c>
      <c r="D31" s="3" t="s">
        <v>2089</v>
      </c>
      <c r="E31" s="3" t="s">
        <v>2089</v>
      </c>
    </row>
    <row r="32" spans="1:6" x14ac:dyDescent="0.2">
      <c r="A32" s="2" t="s">
        <v>30</v>
      </c>
      <c r="B32" s="7" t="s">
        <v>231</v>
      </c>
      <c r="C32" s="4">
        <v>396</v>
      </c>
      <c r="D32" s="4">
        <v>8</v>
      </c>
      <c r="E32" s="3">
        <v>8</v>
      </c>
      <c r="F32" t="s">
        <v>282</v>
      </c>
    </row>
    <row r="33" spans="1:6" x14ac:dyDescent="0.2">
      <c r="A33" s="2" t="s">
        <v>31</v>
      </c>
      <c r="B33" s="7" t="s">
        <v>231</v>
      </c>
      <c r="C33" s="4">
        <v>393</v>
      </c>
      <c r="D33" s="4">
        <v>6</v>
      </c>
      <c r="E33" s="3">
        <v>7</v>
      </c>
      <c r="F33" t="s">
        <v>283</v>
      </c>
    </row>
    <row r="34" spans="1:6" x14ac:dyDescent="0.2">
      <c r="A34" s="2" t="s">
        <v>32</v>
      </c>
      <c r="B34" s="7" t="s">
        <v>231</v>
      </c>
      <c r="C34" s="4">
        <v>393</v>
      </c>
      <c r="D34" s="4">
        <v>6</v>
      </c>
      <c r="E34" s="3">
        <v>8</v>
      </c>
      <c r="F34" t="s">
        <v>284</v>
      </c>
    </row>
    <row r="35" spans="1:6" x14ac:dyDescent="0.2">
      <c r="A35" s="2" t="s">
        <v>33</v>
      </c>
      <c r="B35" s="7" t="s">
        <v>231</v>
      </c>
      <c r="C35" s="4">
        <v>395</v>
      </c>
      <c r="D35" s="4">
        <v>6</v>
      </c>
      <c r="E35" s="3">
        <v>7</v>
      </c>
      <c r="F35" t="s">
        <v>285</v>
      </c>
    </row>
    <row r="36" spans="1:6" x14ac:dyDescent="0.2">
      <c r="A36" s="2" t="s">
        <v>34</v>
      </c>
      <c r="B36" s="7" t="s">
        <v>231</v>
      </c>
      <c r="C36" s="4">
        <v>395</v>
      </c>
      <c r="D36" s="4">
        <v>6</v>
      </c>
      <c r="E36" s="3">
        <v>8</v>
      </c>
      <c r="F36" t="s">
        <v>286</v>
      </c>
    </row>
    <row r="37" spans="1:6" x14ac:dyDescent="0.2">
      <c r="A37" s="2" t="s">
        <v>35</v>
      </c>
      <c r="B37" s="7" t="s">
        <v>231</v>
      </c>
      <c r="C37" s="4">
        <v>393</v>
      </c>
      <c r="D37" s="4">
        <v>6</v>
      </c>
      <c r="E37" s="3">
        <v>7</v>
      </c>
      <c r="F37" t="s">
        <v>287</v>
      </c>
    </row>
    <row r="38" spans="1:6" x14ac:dyDescent="0.2">
      <c r="A38" s="2" t="s">
        <v>36</v>
      </c>
      <c r="B38" s="7" t="s">
        <v>231</v>
      </c>
      <c r="C38" s="4">
        <v>399</v>
      </c>
      <c r="D38" s="4">
        <v>6</v>
      </c>
      <c r="E38" s="3">
        <v>8</v>
      </c>
      <c r="F38" t="s">
        <v>288</v>
      </c>
    </row>
    <row r="39" spans="1:6" x14ac:dyDescent="0.2">
      <c r="A39" s="2" t="s">
        <v>37</v>
      </c>
      <c r="B39" s="7" t="s">
        <v>2088</v>
      </c>
      <c r="C39" s="4">
        <v>436</v>
      </c>
      <c r="D39" s="4">
        <v>8</v>
      </c>
      <c r="E39" s="3">
        <v>6</v>
      </c>
      <c r="F39" t="s">
        <v>289</v>
      </c>
    </row>
    <row r="40" spans="1:6" x14ac:dyDescent="0.2">
      <c r="A40" s="2" t="s">
        <v>38</v>
      </c>
      <c r="B40" s="7" t="s">
        <v>234</v>
      </c>
      <c r="C40" s="4">
        <v>373</v>
      </c>
      <c r="D40" s="4">
        <v>7</v>
      </c>
      <c r="E40" s="3">
        <v>7</v>
      </c>
      <c r="F40" t="s">
        <v>290</v>
      </c>
    </row>
    <row r="41" spans="1:6" x14ac:dyDescent="0.2">
      <c r="A41" s="2" t="s">
        <v>39</v>
      </c>
      <c r="B41" s="7" t="s">
        <v>238</v>
      </c>
      <c r="C41" s="4">
        <v>387</v>
      </c>
      <c r="D41" s="4">
        <v>5</v>
      </c>
      <c r="E41" s="3">
        <v>5</v>
      </c>
      <c r="F41" t="s">
        <v>291</v>
      </c>
    </row>
    <row r="42" spans="1:6" x14ac:dyDescent="0.2">
      <c r="A42" s="2" t="s">
        <v>40</v>
      </c>
      <c r="B42" s="7" t="s">
        <v>231</v>
      </c>
      <c r="C42" s="4">
        <v>395</v>
      </c>
      <c r="D42" s="4">
        <v>5</v>
      </c>
      <c r="E42" s="3">
        <v>4</v>
      </c>
      <c r="F42" t="s">
        <v>292</v>
      </c>
    </row>
    <row r="43" spans="1:6" x14ac:dyDescent="0.2">
      <c r="A43" s="2" t="s">
        <v>41</v>
      </c>
      <c r="B43" s="7" t="s">
        <v>231</v>
      </c>
      <c r="C43" s="4">
        <v>393</v>
      </c>
      <c r="D43" s="4">
        <v>6</v>
      </c>
      <c r="E43" s="3">
        <v>6</v>
      </c>
      <c r="F43" t="s">
        <v>293</v>
      </c>
    </row>
    <row r="44" spans="1:6" x14ac:dyDescent="0.2">
      <c r="A44" s="2" t="s">
        <v>42</v>
      </c>
      <c r="B44" s="7" t="s">
        <v>231</v>
      </c>
      <c r="C44" s="4">
        <v>393</v>
      </c>
      <c r="D44" s="4">
        <v>6</v>
      </c>
      <c r="E44" s="3">
        <v>4</v>
      </c>
      <c r="F44" t="s">
        <v>294</v>
      </c>
    </row>
    <row r="45" spans="1:6" x14ac:dyDescent="0.2">
      <c r="A45" s="2" t="s">
        <v>43</v>
      </c>
      <c r="B45" s="7" t="s">
        <v>232</v>
      </c>
      <c r="C45" s="4">
        <v>370</v>
      </c>
      <c r="D45" s="4">
        <v>5</v>
      </c>
      <c r="E45" s="3">
        <v>6</v>
      </c>
      <c r="F45" t="s">
        <v>295</v>
      </c>
    </row>
    <row r="46" spans="1:6" x14ac:dyDescent="0.2">
      <c r="A46" s="2" t="s">
        <v>44</v>
      </c>
      <c r="B46" s="7" t="s">
        <v>232</v>
      </c>
      <c r="C46" s="4">
        <v>369</v>
      </c>
      <c r="D46" s="4">
        <v>6</v>
      </c>
      <c r="E46" s="3">
        <v>7</v>
      </c>
      <c r="F46" t="s">
        <v>296</v>
      </c>
    </row>
    <row r="47" spans="1:6" x14ac:dyDescent="0.2">
      <c r="A47" s="2" t="s">
        <v>45</v>
      </c>
      <c r="B47" s="7" t="s">
        <v>232</v>
      </c>
      <c r="C47" s="4">
        <v>369</v>
      </c>
      <c r="D47" s="4">
        <v>6</v>
      </c>
      <c r="E47" s="3">
        <v>7</v>
      </c>
      <c r="F47" t="s">
        <v>297</v>
      </c>
    </row>
    <row r="48" spans="1:6" x14ac:dyDescent="0.2">
      <c r="A48" s="2" t="s">
        <v>46</v>
      </c>
      <c r="B48" s="7" t="s">
        <v>232</v>
      </c>
      <c r="C48" s="4">
        <v>369</v>
      </c>
      <c r="D48" s="4">
        <v>3</v>
      </c>
      <c r="E48" s="3">
        <v>7</v>
      </c>
      <c r="F48" t="s">
        <v>298</v>
      </c>
    </row>
    <row r="49" spans="1:6" x14ac:dyDescent="0.2">
      <c r="A49" s="2" t="s">
        <v>47</v>
      </c>
      <c r="B49" s="7" t="s">
        <v>232</v>
      </c>
      <c r="C49" s="4">
        <v>369</v>
      </c>
      <c r="D49" s="4">
        <v>4</v>
      </c>
      <c r="E49" s="3">
        <v>7</v>
      </c>
      <c r="F49" t="s">
        <v>299</v>
      </c>
    </row>
    <row r="50" spans="1:6" x14ac:dyDescent="0.2">
      <c r="A50" s="2" t="s">
        <v>48</v>
      </c>
      <c r="B50" s="7" t="s">
        <v>232</v>
      </c>
      <c r="C50" s="4">
        <v>369</v>
      </c>
      <c r="D50" s="4">
        <v>3</v>
      </c>
      <c r="E50" s="3">
        <v>7</v>
      </c>
      <c r="F50" t="s">
        <v>300</v>
      </c>
    </row>
    <row r="51" spans="1:6" x14ac:dyDescent="0.2">
      <c r="A51" s="2" t="s">
        <v>49</v>
      </c>
      <c r="B51" s="7" t="s">
        <v>232</v>
      </c>
      <c r="C51" s="4">
        <v>304</v>
      </c>
      <c r="D51" s="4">
        <v>6</v>
      </c>
      <c r="E51" s="3">
        <v>7</v>
      </c>
      <c r="F51" t="s">
        <v>301</v>
      </c>
    </row>
    <row r="52" spans="1:6" x14ac:dyDescent="0.2">
      <c r="A52" s="2" t="s">
        <v>50</v>
      </c>
      <c r="B52" s="7" t="s">
        <v>232</v>
      </c>
      <c r="C52" s="4">
        <v>355</v>
      </c>
      <c r="D52" s="4">
        <v>5</v>
      </c>
      <c r="E52" s="3">
        <v>7</v>
      </c>
      <c r="F52" t="s">
        <v>302</v>
      </c>
    </row>
    <row r="53" spans="1:6" x14ac:dyDescent="0.2">
      <c r="A53" s="2" t="s">
        <v>51</v>
      </c>
      <c r="B53" s="7" t="s">
        <v>231</v>
      </c>
      <c r="C53" s="4">
        <v>388</v>
      </c>
      <c r="D53" s="4">
        <v>6</v>
      </c>
      <c r="E53" s="3">
        <v>6</v>
      </c>
      <c r="F53" t="s">
        <v>303</v>
      </c>
    </row>
    <row r="54" spans="1:6" x14ac:dyDescent="0.2">
      <c r="A54" s="2" t="s">
        <v>52</v>
      </c>
      <c r="B54" s="7" t="s">
        <v>244</v>
      </c>
      <c r="C54" s="4">
        <v>396</v>
      </c>
      <c r="D54" s="4">
        <v>6</v>
      </c>
      <c r="E54" s="3">
        <v>6</v>
      </c>
      <c r="F54" t="s">
        <v>304</v>
      </c>
    </row>
    <row r="55" spans="1:6" x14ac:dyDescent="0.2">
      <c r="A55" s="2" t="s">
        <v>53</v>
      </c>
      <c r="B55" s="7" t="s">
        <v>244</v>
      </c>
      <c r="C55" s="4">
        <v>392</v>
      </c>
      <c r="D55" s="4">
        <v>6</v>
      </c>
      <c r="E55" s="3">
        <v>6</v>
      </c>
      <c r="F55" t="s">
        <v>305</v>
      </c>
    </row>
    <row r="56" spans="1:6" x14ac:dyDescent="0.2">
      <c r="A56" s="2" t="s">
        <v>54</v>
      </c>
      <c r="B56" s="7" t="s">
        <v>244</v>
      </c>
      <c r="C56" s="4">
        <v>392</v>
      </c>
      <c r="D56" s="4">
        <v>6</v>
      </c>
      <c r="E56" s="3">
        <v>5</v>
      </c>
      <c r="F56" t="s">
        <v>306</v>
      </c>
    </row>
    <row r="57" spans="1:6" x14ac:dyDescent="0.2">
      <c r="A57" s="2" t="s">
        <v>55</v>
      </c>
      <c r="B57" s="7" t="s">
        <v>244</v>
      </c>
      <c r="C57" s="4">
        <v>392</v>
      </c>
      <c r="D57" s="4">
        <v>6</v>
      </c>
      <c r="E57" s="3">
        <v>6</v>
      </c>
      <c r="F57" t="s">
        <v>307</v>
      </c>
    </row>
    <row r="58" spans="1:6" x14ac:dyDescent="0.2">
      <c r="A58" s="2" t="s">
        <v>56</v>
      </c>
      <c r="B58" s="7" t="s">
        <v>244</v>
      </c>
      <c r="C58" s="4">
        <v>392</v>
      </c>
      <c r="D58" s="4">
        <v>6</v>
      </c>
      <c r="E58" s="3">
        <v>6</v>
      </c>
      <c r="F58" t="s">
        <v>308</v>
      </c>
    </row>
    <row r="59" spans="1:6" x14ac:dyDescent="0.2">
      <c r="A59" s="2" t="s">
        <v>57</v>
      </c>
      <c r="B59" s="7" t="s">
        <v>244</v>
      </c>
      <c r="C59" s="4">
        <v>387</v>
      </c>
      <c r="D59" s="4">
        <v>6</v>
      </c>
      <c r="E59" s="3">
        <v>7</v>
      </c>
      <c r="F59" t="s">
        <v>309</v>
      </c>
    </row>
    <row r="60" spans="1:6" x14ac:dyDescent="0.2">
      <c r="A60" s="2" t="s">
        <v>58</v>
      </c>
      <c r="B60" s="7" t="s">
        <v>244</v>
      </c>
      <c r="C60" s="4">
        <v>392</v>
      </c>
      <c r="D60" s="4">
        <v>6</v>
      </c>
      <c r="E60" s="3">
        <v>6</v>
      </c>
      <c r="F60" t="s">
        <v>310</v>
      </c>
    </row>
    <row r="61" spans="1:6" x14ac:dyDescent="0.2">
      <c r="A61" s="2" t="s">
        <v>59</v>
      </c>
      <c r="B61" s="7" t="s">
        <v>244</v>
      </c>
      <c r="C61" s="4">
        <v>392</v>
      </c>
      <c r="D61" s="4">
        <v>6</v>
      </c>
      <c r="E61" s="3">
        <v>6</v>
      </c>
      <c r="F61" t="s">
        <v>311</v>
      </c>
    </row>
    <row r="62" spans="1:6" x14ac:dyDescent="0.2">
      <c r="A62" s="2" t="s">
        <v>60</v>
      </c>
      <c r="B62" s="7" t="s">
        <v>244</v>
      </c>
      <c r="C62" s="4">
        <v>393</v>
      </c>
      <c r="D62" s="4">
        <v>5</v>
      </c>
      <c r="E62" s="3">
        <v>6</v>
      </c>
      <c r="F62" t="s">
        <v>312</v>
      </c>
    </row>
    <row r="63" spans="1:6" x14ac:dyDescent="0.2">
      <c r="A63" s="2" t="s">
        <v>61</v>
      </c>
      <c r="B63" s="7" t="s">
        <v>244</v>
      </c>
      <c r="C63" s="4">
        <v>392</v>
      </c>
      <c r="D63" s="4">
        <v>5</v>
      </c>
      <c r="E63" s="3">
        <v>5</v>
      </c>
      <c r="F63" t="s">
        <v>313</v>
      </c>
    </row>
    <row r="64" spans="1:6" x14ac:dyDescent="0.2">
      <c r="A64" s="2" t="s">
        <v>62</v>
      </c>
      <c r="B64" s="7" t="s">
        <v>244</v>
      </c>
      <c r="C64" s="4">
        <v>393</v>
      </c>
      <c r="D64" s="4">
        <v>6</v>
      </c>
      <c r="E64" s="3">
        <v>6</v>
      </c>
      <c r="F64" t="s">
        <v>314</v>
      </c>
    </row>
    <row r="65" spans="1:6" x14ac:dyDescent="0.2">
      <c r="A65" s="2" t="s">
        <v>63</v>
      </c>
      <c r="B65" s="7" t="s">
        <v>244</v>
      </c>
      <c r="C65" s="4">
        <v>406</v>
      </c>
      <c r="D65" s="4">
        <v>5</v>
      </c>
      <c r="E65" s="3">
        <v>5</v>
      </c>
      <c r="F65" t="s">
        <v>315</v>
      </c>
    </row>
    <row r="66" spans="1:6" x14ac:dyDescent="0.2">
      <c r="A66" s="2" t="s">
        <v>64</v>
      </c>
      <c r="B66" s="7" t="s">
        <v>244</v>
      </c>
      <c r="C66" s="4">
        <v>399</v>
      </c>
      <c r="D66" s="4">
        <v>5</v>
      </c>
      <c r="E66" s="3">
        <v>5</v>
      </c>
      <c r="F66" t="s">
        <v>316</v>
      </c>
    </row>
    <row r="67" spans="1:6" x14ac:dyDescent="0.2">
      <c r="A67" s="2" t="s">
        <v>65</v>
      </c>
      <c r="B67" s="7" t="s">
        <v>244</v>
      </c>
      <c r="C67" s="4">
        <v>406</v>
      </c>
      <c r="D67" s="4">
        <v>4</v>
      </c>
      <c r="E67" s="3">
        <v>6</v>
      </c>
      <c r="F67" t="s">
        <v>317</v>
      </c>
    </row>
    <row r="68" spans="1:6" x14ac:dyDescent="0.2">
      <c r="A68" s="2" t="s">
        <v>66</v>
      </c>
      <c r="B68" s="7" t="s">
        <v>231</v>
      </c>
      <c r="C68" s="4">
        <v>406</v>
      </c>
      <c r="D68" s="4">
        <v>6</v>
      </c>
      <c r="E68" s="3">
        <v>7</v>
      </c>
      <c r="F68" t="s">
        <v>318</v>
      </c>
    </row>
    <row r="69" spans="1:6" x14ac:dyDescent="0.2">
      <c r="A69" s="2" t="s">
        <v>67</v>
      </c>
      <c r="C69" s="3" t="s">
        <v>2089</v>
      </c>
      <c r="D69" s="3" t="s">
        <v>2089</v>
      </c>
      <c r="E69" s="3" t="s">
        <v>2089</v>
      </c>
    </row>
    <row r="70" spans="1:6" x14ac:dyDescent="0.2">
      <c r="A70" s="2" t="s">
        <v>68</v>
      </c>
      <c r="B70" s="8" t="s">
        <v>247</v>
      </c>
      <c r="C70" s="4">
        <v>385</v>
      </c>
      <c r="D70" s="4">
        <v>5</v>
      </c>
      <c r="E70" s="3">
        <v>6</v>
      </c>
      <c r="F70" t="s">
        <v>319</v>
      </c>
    </row>
    <row r="71" spans="1:6" x14ac:dyDescent="0.2">
      <c r="A71" s="2" t="s">
        <v>69</v>
      </c>
      <c r="B71" s="7" t="s">
        <v>231</v>
      </c>
      <c r="C71" s="4">
        <v>405</v>
      </c>
      <c r="D71" s="4">
        <v>6</v>
      </c>
      <c r="E71" s="3">
        <v>6</v>
      </c>
      <c r="F71" t="s">
        <v>320</v>
      </c>
    </row>
    <row r="72" spans="1:6" x14ac:dyDescent="0.2">
      <c r="A72" s="2" t="s">
        <v>70</v>
      </c>
      <c r="B72" s="7" t="s">
        <v>253</v>
      </c>
      <c r="C72" s="4">
        <v>422</v>
      </c>
      <c r="D72" s="4">
        <v>5</v>
      </c>
      <c r="E72" s="3">
        <v>8</v>
      </c>
      <c r="F72" t="s">
        <v>321</v>
      </c>
    </row>
    <row r="73" spans="1:6" x14ac:dyDescent="0.2">
      <c r="A73" s="2" t="s">
        <v>71</v>
      </c>
      <c r="B73" s="7" t="s">
        <v>251</v>
      </c>
      <c r="C73" s="4">
        <v>373</v>
      </c>
      <c r="D73" s="4">
        <v>6</v>
      </c>
      <c r="E73" s="3">
        <v>6</v>
      </c>
      <c r="F73" t="s">
        <v>322</v>
      </c>
    </row>
    <row r="74" spans="1:6" x14ac:dyDescent="0.2">
      <c r="A74" s="2" t="s">
        <v>72</v>
      </c>
      <c r="B74" s="7" t="s">
        <v>231</v>
      </c>
      <c r="C74" s="4">
        <v>400</v>
      </c>
      <c r="D74" s="4">
        <v>6</v>
      </c>
      <c r="E74" s="3">
        <v>6</v>
      </c>
      <c r="F74" t="s">
        <v>323</v>
      </c>
    </row>
    <row r="75" spans="1:6" x14ac:dyDescent="0.2">
      <c r="A75" s="2" t="s">
        <v>73</v>
      </c>
      <c r="B75" s="7" t="s">
        <v>231</v>
      </c>
      <c r="C75" s="4">
        <v>400</v>
      </c>
      <c r="D75" s="4">
        <v>6</v>
      </c>
      <c r="E75" s="3">
        <v>6</v>
      </c>
      <c r="F75" t="s">
        <v>324</v>
      </c>
    </row>
    <row r="76" spans="1:6" x14ac:dyDescent="0.2">
      <c r="A76" s="2" t="s">
        <v>74</v>
      </c>
      <c r="B76" s="7" t="s">
        <v>231</v>
      </c>
      <c r="C76" s="4">
        <v>400</v>
      </c>
      <c r="D76" s="4">
        <v>6</v>
      </c>
      <c r="E76" s="3">
        <v>6</v>
      </c>
      <c r="F76" t="s">
        <v>325</v>
      </c>
    </row>
    <row r="77" spans="1:6" x14ac:dyDescent="0.2">
      <c r="A77" s="2" t="s">
        <v>75</v>
      </c>
      <c r="B77" s="7" t="s">
        <v>231</v>
      </c>
      <c r="C77" s="4">
        <v>400</v>
      </c>
      <c r="D77" s="4">
        <v>6</v>
      </c>
      <c r="E77" s="3">
        <v>6</v>
      </c>
      <c r="F77" t="s">
        <v>326</v>
      </c>
    </row>
    <row r="78" spans="1:6" x14ac:dyDescent="0.2">
      <c r="A78" s="2" t="s">
        <v>76</v>
      </c>
      <c r="B78" s="7" t="s">
        <v>231</v>
      </c>
      <c r="C78" s="4">
        <v>400</v>
      </c>
      <c r="D78" s="4">
        <v>6</v>
      </c>
      <c r="E78" s="3">
        <v>6</v>
      </c>
      <c r="F78" t="s">
        <v>327</v>
      </c>
    </row>
    <row r="79" spans="1:6" x14ac:dyDescent="0.2">
      <c r="A79" s="2" t="s">
        <v>77</v>
      </c>
      <c r="B79" s="7" t="s">
        <v>231</v>
      </c>
      <c r="C79" s="4">
        <v>400</v>
      </c>
      <c r="D79" s="4">
        <v>6</v>
      </c>
      <c r="E79" s="3">
        <v>6</v>
      </c>
      <c r="F79" t="s">
        <v>328</v>
      </c>
    </row>
    <row r="80" spans="1:6" x14ac:dyDescent="0.2">
      <c r="A80" s="2" t="s">
        <v>78</v>
      </c>
      <c r="B80" s="7" t="s">
        <v>231</v>
      </c>
      <c r="C80" s="4">
        <v>400</v>
      </c>
      <c r="D80" s="4">
        <v>6</v>
      </c>
      <c r="E80" s="3">
        <v>6</v>
      </c>
      <c r="F80" t="s">
        <v>329</v>
      </c>
    </row>
    <row r="81" spans="1:6" x14ac:dyDescent="0.2">
      <c r="A81" s="2" t="s">
        <v>79</v>
      </c>
      <c r="B81" s="7" t="s">
        <v>231</v>
      </c>
      <c r="C81" s="4">
        <v>400</v>
      </c>
      <c r="D81" s="4">
        <v>6</v>
      </c>
      <c r="E81" s="3">
        <v>6</v>
      </c>
      <c r="F81" t="s">
        <v>330</v>
      </c>
    </row>
    <row r="82" spans="1:6" x14ac:dyDescent="0.2">
      <c r="A82" s="2" t="s">
        <v>80</v>
      </c>
      <c r="C82" s="3" t="s">
        <v>2089</v>
      </c>
      <c r="D82" s="3" t="s">
        <v>2089</v>
      </c>
      <c r="E82" s="3" t="s">
        <v>2089</v>
      </c>
    </row>
    <row r="83" spans="1:6" x14ac:dyDescent="0.2">
      <c r="A83" s="2" t="s">
        <v>81</v>
      </c>
      <c r="B83" s="7" t="s">
        <v>231</v>
      </c>
      <c r="C83" s="4">
        <v>396</v>
      </c>
      <c r="D83" s="4">
        <v>6</v>
      </c>
      <c r="E83" s="3">
        <v>6</v>
      </c>
      <c r="F83" t="s">
        <v>331</v>
      </c>
    </row>
    <row r="84" spans="1:6" x14ac:dyDescent="0.2">
      <c r="A84" s="2" t="s">
        <v>82</v>
      </c>
      <c r="C84" s="3" t="s">
        <v>2089</v>
      </c>
      <c r="D84" s="3" t="s">
        <v>2089</v>
      </c>
      <c r="E84" s="3" t="s">
        <v>2089</v>
      </c>
    </row>
    <row r="85" spans="1:6" x14ac:dyDescent="0.2">
      <c r="A85" s="2" t="s">
        <v>83</v>
      </c>
      <c r="B85" s="7" t="s">
        <v>231</v>
      </c>
      <c r="C85" s="4">
        <v>400</v>
      </c>
      <c r="D85" s="4">
        <v>6</v>
      </c>
      <c r="E85" s="3">
        <v>6</v>
      </c>
      <c r="F85" t="s">
        <v>332</v>
      </c>
    </row>
    <row r="86" spans="1:6" x14ac:dyDescent="0.2">
      <c r="A86" s="2" t="s">
        <v>2096</v>
      </c>
      <c r="C86" s="3" t="s">
        <v>2089</v>
      </c>
      <c r="D86" s="3" t="s">
        <v>2089</v>
      </c>
      <c r="E86" s="3" t="s">
        <v>2089</v>
      </c>
    </row>
    <row r="87" spans="1:6" x14ac:dyDescent="0.2">
      <c r="A87" s="2" t="s">
        <v>84</v>
      </c>
      <c r="B87" s="7" t="s">
        <v>231</v>
      </c>
      <c r="C87" s="4">
        <v>400</v>
      </c>
      <c r="D87" s="4">
        <v>6</v>
      </c>
      <c r="E87" s="3">
        <v>7</v>
      </c>
      <c r="F87" t="s">
        <v>333</v>
      </c>
    </row>
    <row r="88" spans="1:6" x14ac:dyDescent="0.2">
      <c r="A88" s="2" t="s">
        <v>85</v>
      </c>
      <c r="B88" s="7" t="s">
        <v>231</v>
      </c>
      <c r="C88" s="4">
        <v>396</v>
      </c>
      <c r="D88" s="4">
        <v>6</v>
      </c>
      <c r="E88" s="3">
        <v>7</v>
      </c>
      <c r="F88" t="s">
        <v>334</v>
      </c>
    </row>
    <row r="89" spans="1:6" x14ac:dyDescent="0.2">
      <c r="A89" s="2" t="s">
        <v>86</v>
      </c>
      <c r="B89" s="7" t="s">
        <v>231</v>
      </c>
      <c r="C89" s="4">
        <v>400</v>
      </c>
      <c r="D89" s="4">
        <v>6</v>
      </c>
      <c r="E89" s="3">
        <v>6</v>
      </c>
      <c r="F89" t="s">
        <v>335</v>
      </c>
    </row>
    <row r="90" spans="1:6" x14ac:dyDescent="0.2">
      <c r="A90" s="2" t="s">
        <v>87</v>
      </c>
      <c r="B90" s="7" t="s">
        <v>231</v>
      </c>
      <c r="C90" s="4">
        <v>400</v>
      </c>
      <c r="D90" s="4">
        <v>6</v>
      </c>
      <c r="E90" s="3">
        <v>6</v>
      </c>
      <c r="F90" t="s">
        <v>336</v>
      </c>
    </row>
    <row r="91" spans="1:6" x14ac:dyDescent="0.2">
      <c r="A91" s="2" t="s">
        <v>88</v>
      </c>
      <c r="C91" s="3" t="s">
        <v>2089</v>
      </c>
      <c r="D91" s="3" t="s">
        <v>2089</v>
      </c>
      <c r="E91" s="3" t="s">
        <v>2089</v>
      </c>
    </row>
    <row r="92" spans="1:6" x14ac:dyDescent="0.2">
      <c r="A92" s="2" t="s">
        <v>89</v>
      </c>
      <c r="B92" s="7" t="s">
        <v>231</v>
      </c>
      <c r="C92" s="4">
        <v>394</v>
      </c>
      <c r="D92" s="4">
        <v>5</v>
      </c>
      <c r="E92" s="3">
        <v>5</v>
      </c>
      <c r="F92" t="s">
        <v>337</v>
      </c>
    </row>
    <row r="93" spans="1:6" x14ac:dyDescent="0.2">
      <c r="A93" s="2" t="s">
        <v>90</v>
      </c>
      <c r="B93" s="7" t="s">
        <v>231</v>
      </c>
      <c r="C93" s="4">
        <v>399</v>
      </c>
      <c r="D93" s="4">
        <v>6</v>
      </c>
      <c r="E93" s="3">
        <v>6</v>
      </c>
      <c r="F93" t="s">
        <v>338</v>
      </c>
    </row>
    <row r="94" spans="1:6" x14ac:dyDescent="0.2">
      <c r="A94" s="2" t="s">
        <v>91</v>
      </c>
      <c r="B94" s="7" t="s">
        <v>231</v>
      </c>
      <c r="C94" s="4">
        <v>399</v>
      </c>
      <c r="D94" s="4">
        <v>4</v>
      </c>
      <c r="E94" s="3">
        <v>6</v>
      </c>
      <c r="F94" t="s">
        <v>339</v>
      </c>
    </row>
    <row r="95" spans="1:6" x14ac:dyDescent="0.2">
      <c r="A95" s="2" t="s">
        <v>92</v>
      </c>
      <c r="B95" s="7" t="s">
        <v>231</v>
      </c>
      <c r="C95" s="4">
        <v>389</v>
      </c>
      <c r="D95" s="4">
        <v>5</v>
      </c>
      <c r="E95" s="3">
        <v>6</v>
      </c>
      <c r="F95" t="s">
        <v>340</v>
      </c>
    </row>
    <row r="96" spans="1:6" x14ac:dyDescent="0.2">
      <c r="A96" s="2" t="s">
        <v>93</v>
      </c>
      <c r="B96" s="7" t="s">
        <v>237</v>
      </c>
      <c r="C96" s="4">
        <v>409</v>
      </c>
      <c r="D96" s="4">
        <v>7</v>
      </c>
      <c r="E96" s="3">
        <v>7</v>
      </c>
      <c r="F96" t="s">
        <v>341</v>
      </c>
    </row>
    <row r="97" spans="1:6" x14ac:dyDescent="0.2">
      <c r="A97" s="2" t="s">
        <v>94</v>
      </c>
      <c r="B97" s="7" t="s">
        <v>237</v>
      </c>
      <c r="C97" s="4">
        <v>414</v>
      </c>
      <c r="D97" s="4">
        <v>5</v>
      </c>
      <c r="E97" s="3">
        <v>6</v>
      </c>
      <c r="F97" t="s">
        <v>342</v>
      </c>
    </row>
    <row r="98" spans="1:6" x14ac:dyDescent="0.2">
      <c r="A98" s="2" t="s">
        <v>95</v>
      </c>
      <c r="B98" s="7" t="s">
        <v>237</v>
      </c>
      <c r="C98" s="4">
        <v>399</v>
      </c>
      <c r="D98" s="4">
        <v>7</v>
      </c>
      <c r="E98" s="3">
        <v>7</v>
      </c>
      <c r="F98" t="s">
        <v>343</v>
      </c>
    </row>
    <row r="99" spans="1:6" x14ac:dyDescent="0.2">
      <c r="A99" s="2" t="s">
        <v>96</v>
      </c>
      <c r="B99" s="7" t="s">
        <v>247</v>
      </c>
      <c r="C99" s="4">
        <v>385</v>
      </c>
      <c r="D99" s="4">
        <v>6</v>
      </c>
      <c r="E99" s="3">
        <v>6</v>
      </c>
      <c r="F99" t="s">
        <v>344</v>
      </c>
    </row>
    <row r="100" spans="1:6" x14ac:dyDescent="0.2">
      <c r="A100" s="2" t="s">
        <v>97</v>
      </c>
      <c r="B100" s="7" t="s">
        <v>237</v>
      </c>
      <c r="C100" s="4">
        <v>404</v>
      </c>
      <c r="D100" s="4">
        <v>7</v>
      </c>
      <c r="E100" s="3">
        <v>6</v>
      </c>
      <c r="F100" t="s">
        <v>345</v>
      </c>
    </row>
    <row r="101" spans="1:6" x14ac:dyDescent="0.2">
      <c r="A101" s="2" t="s">
        <v>98</v>
      </c>
      <c r="B101" s="7" t="s">
        <v>231</v>
      </c>
      <c r="C101" s="4">
        <v>387</v>
      </c>
      <c r="D101" s="4">
        <v>7</v>
      </c>
      <c r="E101" s="3">
        <v>8</v>
      </c>
      <c r="F101" t="s">
        <v>346</v>
      </c>
    </row>
    <row r="102" spans="1:6" x14ac:dyDescent="0.2">
      <c r="A102" s="2" t="s">
        <v>99</v>
      </c>
      <c r="B102" s="7" t="s">
        <v>231</v>
      </c>
      <c r="C102" s="4">
        <v>400</v>
      </c>
      <c r="D102" s="4">
        <v>6</v>
      </c>
      <c r="E102" s="3">
        <v>6</v>
      </c>
      <c r="F102" t="s">
        <v>347</v>
      </c>
    </row>
    <row r="103" spans="1:6" x14ac:dyDescent="0.2">
      <c r="A103" s="2" t="s">
        <v>100</v>
      </c>
      <c r="C103" s="3" t="s">
        <v>2089</v>
      </c>
      <c r="D103" s="3" t="s">
        <v>2089</v>
      </c>
      <c r="E103" s="3" t="s">
        <v>2089</v>
      </c>
    </row>
    <row r="104" spans="1:6" x14ac:dyDescent="0.2">
      <c r="A104" s="2" t="s">
        <v>101</v>
      </c>
      <c r="B104" s="7" t="s">
        <v>231</v>
      </c>
      <c r="C104" s="4">
        <v>401</v>
      </c>
      <c r="D104" s="4">
        <v>6</v>
      </c>
      <c r="E104" s="3">
        <v>6</v>
      </c>
      <c r="F104" t="s">
        <v>348</v>
      </c>
    </row>
    <row r="105" spans="1:6" x14ac:dyDescent="0.2">
      <c r="A105" s="2" t="s">
        <v>102</v>
      </c>
      <c r="B105" s="7" t="s">
        <v>231</v>
      </c>
      <c r="C105" s="4">
        <v>400</v>
      </c>
      <c r="D105" s="4">
        <v>5</v>
      </c>
      <c r="E105" s="3">
        <v>7</v>
      </c>
      <c r="F105" t="s">
        <v>349</v>
      </c>
    </row>
    <row r="106" spans="1:6" x14ac:dyDescent="0.2">
      <c r="A106" s="2" t="s">
        <v>103</v>
      </c>
      <c r="B106" s="7" t="s">
        <v>231</v>
      </c>
      <c r="C106" s="4">
        <v>395</v>
      </c>
      <c r="D106" s="4">
        <v>6</v>
      </c>
      <c r="E106" s="3">
        <v>8</v>
      </c>
      <c r="F106" t="s">
        <v>350</v>
      </c>
    </row>
    <row r="107" spans="1:6" x14ac:dyDescent="0.2">
      <c r="A107" s="2" t="s">
        <v>104</v>
      </c>
      <c r="B107" s="7" t="s">
        <v>231</v>
      </c>
      <c r="C107" s="4">
        <v>400</v>
      </c>
      <c r="D107" s="4">
        <v>6</v>
      </c>
      <c r="E107" s="3">
        <v>9</v>
      </c>
      <c r="F107" t="s">
        <v>351</v>
      </c>
    </row>
    <row r="108" spans="1:6" x14ac:dyDescent="0.2">
      <c r="A108" s="2" t="s">
        <v>105</v>
      </c>
      <c r="B108" s="7" t="s">
        <v>231</v>
      </c>
      <c r="C108" s="4">
        <v>398</v>
      </c>
      <c r="D108" s="4">
        <v>6</v>
      </c>
      <c r="E108" s="3">
        <v>7</v>
      </c>
      <c r="F108" t="s">
        <v>352</v>
      </c>
    </row>
    <row r="109" spans="1:6" x14ac:dyDescent="0.2">
      <c r="A109" s="2" t="s">
        <v>106</v>
      </c>
      <c r="B109" s="7" t="s">
        <v>231</v>
      </c>
      <c r="C109" s="4">
        <v>399</v>
      </c>
      <c r="D109" s="4">
        <v>6</v>
      </c>
      <c r="E109" s="3">
        <v>5</v>
      </c>
      <c r="F109" t="s">
        <v>353</v>
      </c>
    </row>
    <row r="110" spans="1:6" x14ac:dyDescent="0.2">
      <c r="A110" s="2" t="s">
        <v>107</v>
      </c>
      <c r="B110" s="7" t="s">
        <v>231</v>
      </c>
      <c r="C110" s="4">
        <v>402</v>
      </c>
      <c r="D110" s="4">
        <v>6</v>
      </c>
      <c r="E110" s="3">
        <v>8</v>
      </c>
      <c r="F110" t="s">
        <v>354</v>
      </c>
    </row>
    <row r="111" spans="1:6" x14ac:dyDescent="0.2">
      <c r="A111" s="2" t="s">
        <v>108</v>
      </c>
      <c r="B111" s="7" t="s">
        <v>231</v>
      </c>
      <c r="C111" s="4">
        <v>402</v>
      </c>
      <c r="D111" s="4">
        <v>6</v>
      </c>
      <c r="E111" s="3">
        <v>7</v>
      </c>
      <c r="F111" t="s">
        <v>355</v>
      </c>
    </row>
    <row r="112" spans="1:6" x14ac:dyDescent="0.2">
      <c r="A112" s="2" t="s">
        <v>109</v>
      </c>
      <c r="B112" s="7" t="s">
        <v>231</v>
      </c>
      <c r="C112" s="4">
        <v>404</v>
      </c>
      <c r="D112" s="4">
        <v>6</v>
      </c>
      <c r="E112" s="3">
        <v>6</v>
      </c>
      <c r="F112" t="s">
        <v>356</v>
      </c>
    </row>
    <row r="113" spans="1:6" x14ac:dyDescent="0.2">
      <c r="A113" s="2" t="s">
        <v>110</v>
      </c>
      <c r="B113" s="7" t="s">
        <v>231</v>
      </c>
      <c r="C113" s="4">
        <v>402</v>
      </c>
      <c r="D113" s="4">
        <v>6</v>
      </c>
      <c r="E113" s="3">
        <v>7</v>
      </c>
      <c r="F113" t="s">
        <v>357</v>
      </c>
    </row>
    <row r="114" spans="1:6" x14ac:dyDescent="0.2">
      <c r="A114" s="2" t="s">
        <v>111</v>
      </c>
      <c r="C114" s="3" t="s">
        <v>2089</v>
      </c>
      <c r="D114" s="3" t="s">
        <v>2089</v>
      </c>
      <c r="E114" s="3" t="s">
        <v>2089</v>
      </c>
    </row>
    <row r="115" spans="1:6" x14ac:dyDescent="0.2">
      <c r="A115" s="2" t="s">
        <v>112</v>
      </c>
      <c r="B115" s="7" t="s">
        <v>231</v>
      </c>
      <c r="C115" s="4">
        <v>402</v>
      </c>
      <c r="D115" s="4">
        <v>6</v>
      </c>
      <c r="E115" s="3">
        <v>7</v>
      </c>
      <c r="F115" t="s">
        <v>358</v>
      </c>
    </row>
    <row r="116" spans="1:6" x14ac:dyDescent="0.2">
      <c r="A116" s="2" t="s">
        <v>113</v>
      </c>
      <c r="B116" s="7" t="s">
        <v>231</v>
      </c>
      <c r="C116" s="4">
        <v>400</v>
      </c>
      <c r="D116" s="4">
        <v>6</v>
      </c>
      <c r="E116" s="3">
        <v>7</v>
      </c>
      <c r="F116" t="s">
        <v>359</v>
      </c>
    </row>
    <row r="117" spans="1:6" x14ac:dyDescent="0.2">
      <c r="A117" s="2" t="s">
        <v>114</v>
      </c>
      <c r="B117" s="7" t="s">
        <v>231</v>
      </c>
      <c r="C117" s="4">
        <v>400</v>
      </c>
      <c r="D117" s="4">
        <v>6</v>
      </c>
      <c r="E117" s="3">
        <v>6</v>
      </c>
      <c r="F117" t="s">
        <v>360</v>
      </c>
    </row>
    <row r="118" spans="1:6" x14ac:dyDescent="0.2">
      <c r="A118" s="2" t="s">
        <v>115</v>
      </c>
      <c r="B118" s="7" t="s">
        <v>231</v>
      </c>
      <c r="C118" s="4">
        <v>400</v>
      </c>
      <c r="D118" s="4">
        <v>6</v>
      </c>
      <c r="E118" s="3">
        <v>9</v>
      </c>
      <c r="F118" t="s">
        <v>361</v>
      </c>
    </row>
    <row r="119" spans="1:6" x14ac:dyDescent="0.2">
      <c r="A119" s="2" t="s">
        <v>116</v>
      </c>
      <c r="B119" s="7" t="s">
        <v>231</v>
      </c>
      <c r="C119" s="4">
        <v>401</v>
      </c>
      <c r="D119" s="4">
        <v>7</v>
      </c>
      <c r="E119" s="3">
        <v>6</v>
      </c>
      <c r="F119" t="s">
        <v>362</v>
      </c>
    </row>
    <row r="120" spans="1:6" x14ac:dyDescent="0.2">
      <c r="A120" s="2" t="s">
        <v>117</v>
      </c>
      <c r="B120" s="7" t="s">
        <v>231</v>
      </c>
      <c r="C120" s="4">
        <v>408</v>
      </c>
      <c r="D120" s="4">
        <v>7</v>
      </c>
      <c r="E120" s="3">
        <v>8</v>
      </c>
      <c r="F120" t="s">
        <v>363</v>
      </c>
    </row>
    <row r="121" spans="1:6" x14ac:dyDescent="0.2">
      <c r="A121" s="2" t="s">
        <v>118</v>
      </c>
      <c r="B121" s="7" t="s">
        <v>231</v>
      </c>
      <c r="C121" s="4">
        <v>408</v>
      </c>
      <c r="D121" s="4">
        <v>7</v>
      </c>
      <c r="E121" s="3">
        <v>8</v>
      </c>
      <c r="F121" t="s">
        <v>364</v>
      </c>
    </row>
    <row r="122" spans="1:6" x14ac:dyDescent="0.2">
      <c r="A122" s="2" t="s">
        <v>119</v>
      </c>
      <c r="B122" s="7" t="s">
        <v>231</v>
      </c>
      <c r="C122" s="4">
        <v>348</v>
      </c>
      <c r="D122" s="4">
        <v>6</v>
      </c>
      <c r="E122" s="3">
        <v>7</v>
      </c>
      <c r="F122" t="s">
        <v>365</v>
      </c>
    </row>
    <row r="123" spans="1:6" x14ac:dyDescent="0.2">
      <c r="A123" s="2" t="s">
        <v>120</v>
      </c>
      <c r="B123" s="7" t="s">
        <v>231</v>
      </c>
      <c r="C123" s="4">
        <v>401</v>
      </c>
      <c r="D123" s="4">
        <v>7</v>
      </c>
      <c r="E123" s="3">
        <v>8</v>
      </c>
      <c r="F123" t="s">
        <v>366</v>
      </c>
    </row>
    <row r="124" spans="1:6" x14ac:dyDescent="0.2">
      <c r="A124" s="2" t="s">
        <v>121</v>
      </c>
      <c r="B124" s="7" t="s">
        <v>231</v>
      </c>
      <c r="C124" s="4">
        <v>400</v>
      </c>
      <c r="D124" s="4">
        <v>6</v>
      </c>
      <c r="E124" s="3">
        <v>8</v>
      </c>
      <c r="F124" t="s">
        <v>367</v>
      </c>
    </row>
    <row r="125" spans="1:6" x14ac:dyDescent="0.2">
      <c r="A125" s="2" t="s">
        <v>122</v>
      </c>
      <c r="B125" s="7" t="s">
        <v>231</v>
      </c>
      <c r="C125" s="4">
        <v>400</v>
      </c>
      <c r="D125" s="4">
        <v>7</v>
      </c>
      <c r="E125" s="3">
        <v>8</v>
      </c>
      <c r="F125" t="s">
        <v>368</v>
      </c>
    </row>
    <row r="126" spans="1:6" x14ac:dyDescent="0.2">
      <c r="A126" s="2" t="s">
        <v>123</v>
      </c>
      <c r="B126" s="7" t="s">
        <v>231</v>
      </c>
      <c r="C126" s="4">
        <v>400</v>
      </c>
      <c r="D126" s="4">
        <v>6</v>
      </c>
      <c r="E126" s="3">
        <v>8</v>
      </c>
      <c r="F126" t="s">
        <v>369</v>
      </c>
    </row>
    <row r="127" spans="1:6" x14ac:dyDescent="0.2">
      <c r="A127" s="2" t="s">
        <v>124</v>
      </c>
      <c r="B127" s="7" t="s">
        <v>231</v>
      </c>
      <c r="C127" s="4">
        <v>401</v>
      </c>
      <c r="D127" s="4">
        <v>7</v>
      </c>
      <c r="E127" s="3">
        <v>8</v>
      </c>
      <c r="F127" t="s">
        <v>370</v>
      </c>
    </row>
    <row r="128" spans="1:6" x14ac:dyDescent="0.2">
      <c r="A128" s="2" t="s">
        <v>125</v>
      </c>
      <c r="B128" s="7" t="s">
        <v>231</v>
      </c>
      <c r="C128" s="4">
        <v>399</v>
      </c>
      <c r="D128" s="4">
        <v>6</v>
      </c>
      <c r="E128" s="3">
        <v>6</v>
      </c>
      <c r="F128" t="s">
        <v>371</v>
      </c>
    </row>
    <row r="129" spans="1:6" x14ac:dyDescent="0.2">
      <c r="A129" s="2" t="s">
        <v>126</v>
      </c>
      <c r="B129" s="7" t="s">
        <v>231</v>
      </c>
      <c r="C129" s="4">
        <v>400</v>
      </c>
      <c r="D129" s="4">
        <v>6</v>
      </c>
      <c r="E129" s="3">
        <v>6</v>
      </c>
      <c r="F129" t="s">
        <v>372</v>
      </c>
    </row>
    <row r="130" spans="1:6" x14ac:dyDescent="0.2">
      <c r="A130" s="2" t="s">
        <v>127</v>
      </c>
      <c r="B130" s="7" t="s">
        <v>231</v>
      </c>
      <c r="C130" s="4">
        <v>400</v>
      </c>
      <c r="D130" s="4">
        <v>5</v>
      </c>
      <c r="E130" s="3">
        <v>5</v>
      </c>
      <c r="F130" t="s">
        <v>373</v>
      </c>
    </row>
    <row r="131" spans="1:6" x14ac:dyDescent="0.2">
      <c r="A131" s="2" t="s">
        <v>128</v>
      </c>
      <c r="B131" s="7" t="s">
        <v>231</v>
      </c>
      <c r="C131" s="4">
        <v>400</v>
      </c>
      <c r="D131" s="4">
        <v>6</v>
      </c>
      <c r="E131" s="3">
        <v>6</v>
      </c>
      <c r="F131" t="s">
        <v>374</v>
      </c>
    </row>
    <row r="132" spans="1:6" x14ac:dyDescent="0.2">
      <c r="A132" s="2" t="s">
        <v>129</v>
      </c>
      <c r="B132" s="7" t="s">
        <v>231</v>
      </c>
      <c r="C132" s="4">
        <v>398</v>
      </c>
      <c r="D132" s="4">
        <v>6</v>
      </c>
      <c r="E132" s="3">
        <v>6</v>
      </c>
      <c r="F132" t="s">
        <v>375</v>
      </c>
    </row>
    <row r="133" spans="1:6" x14ac:dyDescent="0.2">
      <c r="A133" s="2" t="s">
        <v>130</v>
      </c>
      <c r="B133" s="7" t="s">
        <v>231</v>
      </c>
      <c r="C133" s="4">
        <v>398</v>
      </c>
      <c r="D133" s="4">
        <v>6</v>
      </c>
      <c r="E133" s="3">
        <v>6</v>
      </c>
      <c r="F133" t="s">
        <v>376</v>
      </c>
    </row>
    <row r="134" spans="1:6" x14ac:dyDescent="0.2">
      <c r="A134" s="2" t="s">
        <v>131</v>
      </c>
      <c r="B134" s="7" t="s">
        <v>231</v>
      </c>
      <c r="C134" s="4">
        <v>400</v>
      </c>
      <c r="D134" s="4">
        <v>6</v>
      </c>
      <c r="E134" s="3">
        <v>6</v>
      </c>
      <c r="F134" t="s">
        <v>377</v>
      </c>
    </row>
    <row r="135" spans="1:6" x14ac:dyDescent="0.2">
      <c r="A135" s="2" t="s">
        <v>132</v>
      </c>
      <c r="B135" s="7" t="s">
        <v>231</v>
      </c>
      <c r="C135" s="4">
        <v>400</v>
      </c>
      <c r="D135" s="4">
        <v>6</v>
      </c>
      <c r="E135" s="3">
        <v>6</v>
      </c>
      <c r="F135" t="s">
        <v>378</v>
      </c>
    </row>
    <row r="136" spans="1:6" x14ac:dyDescent="0.2">
      <c r="A136" s="2" t="s">
        <v>133</v>
      </c>
      <c r="B136" s="7" t="s">
        <v>231</v>
      </c>
      <c r="C136" s="4">
        <v>400</v>
      </c>
      <c r="D136" s="4">
        <v>6</v>
      </c>
      <c r="E136" s="3">
        <v>6</v>
      </c>
      <c r="F136" t="s">
        <v>379</v>
      </c>
    </row>
    <row r="137" spans="1:6" x14ac:dyDescent="0.2">
      <c r="A137" s="2" t="s">
        <v>134</v>
      </c>
      <c r="B137" s="7" t="s">
        <v>231</v>
      </c>
      <c r="C137" s="4">
        <v>400</v>
      </c>
      <c r="D137" s="4">
        <v>6</v>
      </c>
      <c r="E137" s="3">
        <v>6</v>
      </c>
      <c r="F137" t="s">
        <v>380</v>
      </c>
    </row>
    <row r="138" spans="1:6" x14ac:dyDescent="0.2">
      <c r="A138" s="2" t="s">
        <v>135</v>
      </c>
      <c r="B138" s="7" t="s">
        <v>231</v>
      </c>
      <c r="C138" s="4">
        <v>400</v>
      </c>
      <c r="D138" s="4">
        <v>6</v>
      </c>
      <c r="E138" s="3">
        <v>6</v>
      </c>
      <c r="F138" t="s">
        <v>381</v>
      </c>
    </row>
    <row r="139" spans="1:6" x14ac:dyDescent="0.2">
      <c r="A139" s="2" t="s">
        <v>136</v>
      </c>
      <c r="B139" s="7" t="s">
        <v>231</v>
      </c>
      <c r="C139" s="4">
        <v>400</v>
      </c>
      <c r="D139" s="4">
        <v>6</v>
      </c>
      <c r="E139" s="3">
        <v>6</v>
      </c>
      <c r="F139" t="s">
        <v>382</v>
      </c>
    </row>
    <row r="140" spans="1:6" x14ac:dyDescent="0.2">
      <c r="A140" s="2" t="s">
        <v>137</v>
      </c>
      <c r="C140" s="3" t="s">
        <v>2089</v>
      </c>
      <c r="D140" s="3" t="s">
        <v>2089</v>
      </c>
      <c r="E140" s="3" t="s">
        <v>2089</v>
      </c>
    </row>
    <row r="141" spans="1:6" x14ac:dyDescent="0.2">
      <c r="A141" s="2" t="s">
        <v>138</v>
      </c>
      <c r="B141" s="7" t="s">
        <v>231</v>
      </c>
      <c r="C141" s="4">
        <v>400</v>
      </c>
      <c r="D141" s="4">
        <v>6</v>
      </c>
      <c r="E141" s="3">
        <v>6</v>
      </c>
      <c r="F141" t="s">
        <v>383</v>
      </c>
    </row>
    <row r="142" spans="1:6" x14ac:dyDescent="0.2">
      <c r="A142" s="2" t="s">
        <v>139</v>
      </c>
      <c r="B142" s="7" t="s">
        <v>231</v>
      </c>
      <c r="C142" s="4">
        <v>400</v>
      </c>
      <c r="D142" s="4">
        <v>6</v>
      </c>
      <c r="E142" s="3">
        <v>6</v>
      </c>
      <c r="F142" t="s">
        <v>384</v>
      </c>
    </row>
    <row r="143" spans="1:6" x14ac:dyDescent="0.2">
      <c r="A143" s="2" t="s">
        <v>140</v>
      </c>
      <c r="C143" s="3" t="s">
        <v>2089</v>
      </c>
      <c r="D143" s="3" t="s">
        <v>2089</v>
      </c>
      <c r="E143" s="3" t="s">
        <v>2089</v>
      </c>
    </row>
    <row r="144" spans="1:6" x14ac:dyDescent="0.2">
      <c r="A144" s="2" t="s">
        <v>141</v>
      </c>
      <c r="B144" s="7" t="s">
        <v>231</v>
      </c>
      <c r="C144" s="4">
        <v>400</v>
      </c>
      <c r="D144" s="4">
        <v>6</v>
      </c>
      <c r="E144" s="3">
        <v>8</v>
      </c>
      <c r="F144" t="s">
        <v>385</v>
      </c>
    </row>
    <row r="145" spans="1:6" x14ac:dyDescent="0.2">
      <c r="A145" s="2" t="s">
        <v>142</v>
      </c>
      <c r="B145" s="7" t="s">
        <v>231</v>
      </c>
      <c r="C145" s="4">
        <v>400</v>
      </c>
      <c r="D145" s="4">
        <v>6</v>
      </c>
      <c r="E145" s="3">
        <v>8</v>
      </c>
      <c r="F145" t="s">
        <v>386</v>
      </c>
    </row>
    <row r="146" spans="1:6" x14ac:dyDescent="0.2">
      <c r="A146" s="2" t="s">
        <v>143</v>
      </c>
      <c r="C146" s="3" t="s">
        <v>2089</v>
      </c>
      <c r="D146" s="3" t="s">
        <v>2089</v>
      </c>
      <c r="E146" s="3" t="s">
        <v>2089</v>
      </c>
    </row>
    <row r="147" spans="1:6" x14ac:dyDescent="0.2">
      <c r="A147" s="2" t="s">
        <v>144</v>
      </c>
      <c r="B147" s="7" t="s">
        <v>231</v>
      </c>
      <c r="C147" s="4">
        <v>395</v>
      </c>
      <c r="D147" s="4">
        <v>5</v>
      </c>
      <c r="E147" s="3">
        <v>5</v>
      </c>
      <c r="F147" t="s">
        <v>387</v>
      </c>
    </row>
    <row r="148" spans="1:6" x14ac:dyDescent="0.2">
      <c r="A148" s="2" t="s">
        <v>145</v>
      </c>
      <c r="B148" s="7" t="s">
        <v>231</v>
      </c>
      <c r="C148" s="4">
        <v>399</v>
      </c>
      <c r="D148" s="4">
        <v>6</v>
      </c>
      <c r="E148" s="3">
        <v>6</v>
      </c>
      <c r="F148" t="s">
        <v>388</v>
      </c>
    </row>
    <row r="149" spans="1:6" x14ac:dyDescent="0.2">
      <c r="A149" s="2" t="s">
        <v>146</v>
      </c>
      <c r="B149" s="7" t="s">
        <v>231</v>
      </c>
      <c r="C149" s="4">
        <v>399</v>
      </c>
      <c r="D149" s="4">
        <v>6</v>
      </c>
      <c r="E149" s="3">
        <v>8</v>
      </c>
      <c r="F149" t="s">
        <v>389</v>
      </c>
    </row>
    <row r="150" spans="1:6" x14ac:dyDescent="0.2">
      <c r="A150" s="2" t="s">
        <v>147</v>
      </c>
      <c r="B150" s="7" t="s">
        <v>231</v>
      </c>
      <c r="C150" s="4">
        <v>399</v>
      </c>
      <c r="D150" s="4">
        <v>6</v>
      </c>
      <c r="E150" s="3">
        <v>6</v>
      </c>
      <c r="F150" t="s">
        <v>390</v>
      </c>
    </row>
    <row r="151" spans="1:6" x14ac:dyDescent="0.2">
      <c r="A151" s="2" t="s">
        <v>148</v>
      </c>
      <c r="B151" s="7" t="s">
        <v>231</v>
      </c>
      <c r="C151" s="4">
        <v>399</v>
      </c>
      <c r="D151" s="4">
        <v>6</v>
      </c>
      <c r="E151" s="3">
        <v>6</v>
      </c>
      <c r="F151" t="s">
        <v>391</v>
      </c>
    </row>
    <row r="152" spans="1:6" x14ac:dyDescent="0.2">
      <c r="A152" s="2" t="s">
        <v>149</v>
      </c>
      <c r="B152" s="7" t="s">
        <v>231</v>
      </c>
      <c r="C152" s="4">
        <v>399</v>
      </c>
      <c r="D152" s="4">
        <v>6</v>
      </c>
      <c r="E152" s="3">
        <v>8</v>
      </c>
      <c r="F152" t="s">
        <v>392</v>
      </c>
    </row>
    <row r="153" spans="1:6" x14ac:dyDescent="0.2">
      <c r="A153" s="2" t="s">
        <v>150</v>
      </c>
      <c r="B153" s="7" t="s">
        <v>231</v>
      </c>
      <c r="C153" s="4">
        <v>398</v>
      </c>
      <c r="D153" s="4">
        <v>6</v>
      </c>
      <c r="E153" s="3">
        <v>7</v>
      </c>
      <c r="F153" t="s">
        <v>393</v>
      </c>
    </row>
    <row r="154" spans="1:6" x14ac:dyDescent="0.2">
      <c r="A154" s="2" t="s">
        <v>151</v>
      </c>
      <c r="B154" s="7" t="s">
        <v>231</v>
      </c>
      <c r="C154" s="4">
        <v>396</v>
      </c>
      <c r="D154" s="4">
        <v>6</v>
      </c>
      <c r="E154" s="3">
        <v>6</v>
      </c>
      <c r="F154" t="s">
        <v>394</v>
      </c>
    </row>
    <row r="155" spans="1:6" x14ac:dyDescent="0.2">
      <c r="A155" s="2" t="s">
        <v>152</v>
      </c>
      <c r="B155" s="7" t="s">
        <v>231</v>
      </c>
      <c r="C155" s="4">
        <v>399</v>
      </c>
      <c r="D155" s="4">
        <v>6</v>
      </c>
      <c r="E155" s="3">
        <v>8</v>
      </c>
      <c r="F155" t="s">
        <v>395</v>
      </c>
    </row>
    <row r="156" spans="1:6" x14ac:dyDescent="0.2">
      <c r="A156" s="2" t="s">
        <v>153</v>
      </c>
      <c r="B156" s="7" t="s">
        <v>231</v>
      </c>
      <c r="C156" s="4">
        <v>402</v>
      </c>
      <c r="D156" s="4">
        <v>6</v>
      </c>
      <c r="E156" s="3">
        <v>7</v>
      </c>
      <c r="F156" t="s">
        <v>396</v>
      </c>
    </row>
    <row r="157" spans="1:6" x14ac:dyDescent="0.2">
      <c r="A157" s="2" t="s">
        <v>154</v>
      </c>
      <c r="B157" s="7" t="s">
        <v>231</v>
      </c>
      <c r="C157" s="4">
        <v>391</v>
      </c>
      <c r="D157" s="4">
        <v>7</v>
      </c>
      <c r="E157" s="3">
        <v>8</v>
      </c>
      <c r="F157" t="s">
        <v>397</v>
      </c>
    </row>
    <row r="158" spans="1:6" x14ac:dyDescent="0.2">
      <c r="A158" s="2" t="s">
        <v>155</v>
      </c>
      <c r="B158" s="7" t="s">
        <v>250</v>
      </c>
      <c r="C158" s="4">
        <v>370</v>
      </c>
      <c r="D158" s="4">
        <v>6</v>
      </c>
      <c r="E158" s="3">
        <v>6</v>
      </c>
      <c r="F158" t="s">
        <v>398</v>
      </c>
    </row>
    <row r="159" spans="1:6" x14ac:dyDescent="0.2">
      <c r="A159" s="2" t="s">
        <v>156</v>
      </c>
      <c r="B159" s="7" t="s">
        <v>250</v>
      </c>
      <c r="C159" s="4">
        <v>374</v>
      </c>
      <c r="D159" s="4">
        <v>7</v>
      </c>
      <c r="E159" s="3">
        <v>8</v>
      </c>
      <c r="F159" t="s">
        <v>399</v>
      </c>
    </row>
    <row r="160" spans="1:6" x14ac:dyDescent="0.2">
      <c r="A160" s="2" t="s">
        <v>157</v>
      </c>
      <c r="B160" s="7" t="s">
        <v>250</v>
      </c>
      <c r="C160" s="4">
        <v>374</v>
      </c>
      <c r="D160" s="4">
        <v>4</v>
      </c>
      <c r="E160" s="3">
        <v>6</v>
      </c>
      <c r="F160" t="s">
        <v>400</v>
      </c>
    </row>
    <row r="161" spans="1:6" x14ac:dyDescent="0.2">
      <c r="A161" s="2" t="s">
        <v>158</v>
      </c>
      <c r="B161" s="7" t="s">
        <v>250</v>
      </c>
      <c r="C161" s="4">
        <v>374</v>
      </c>
      <c r="D161" s="4">
        <v>4</v>
      </c>
      <c r="E161" s="3">
        <v>6</v>
      </c>
      <c r="F161" t="s">
        <v>401</v>
      </c>
    </row>
    <row r="162" spans="1:6" x14ac:dyDescent="0.2">
      <c r="A162" s="2" t="s">
        <v>159</v>
      </c>
      <c r="B162" s="7" t="s">
        <v>250</v>
      </c>
      <c r="C162" s="4">
        <v>374</v>
      </c>
      <c r="D162" s="4">
        <v>7</v>
      </c>
      <c r="E162" s="3">
        <v>7</v>
      </c>
      <c r="F162" t="s">
        <v>402</v>
      </c>
    </row>
    <row r="163" spans="1:6" x14ac:dyDescent="0.2">
      <c r="A163" s="2" t="s">
        <v>160</v>
      </c>
      <c r="B163" s="7" t="s">
        <v>250</v>
      </c>
      <c r="C163" s="4">
        <v>371</v>
      </c>
      <c r="D163" s="4">
        <v>6</v>
      </c>
      <c r="E163" s="3">
        <v>5</v>
      </c>
      <c r="F163" t="s">
        <v>403</v>
      </c>
    </row>
    <row r="164" spans="1:6" x14ac:dyDescent="0.2">
      <c r="A164" s="2" t="s">
        <v>161</v>
      </c>
      <c r="B164" s="7" t="s">
        <v>250</v>
      </c>
      <c r="C164" s="4">
        <v>383</v>
      </c>
      <c r="D164" s="4">
        <v>5</v>
      </c>
      <c r="E164" s="3">
        <v>7</v>
      </c>
      <c r="F164" t="s">
        <v>404</v>
      </c>
    </row>
    <row r="165" spans="1:6" x14ac:dyDescent="0.2">
      <c r="A165" s="2" t="s">
        <v>162</v>
      </c>
      <c r="B165" s="7" t="s">
        <v>250</v>
      </c>
      <c r="C165" s="4">
        <v>387</v>
      </c>
      <c r="D165" s="4">
        <v>4</v>
      </c>
      <c r="E165" s="3">
        <v>5</v>
      </c>
      <c r="F165" t="s">
        <v>405</v>
      </c>
    </row>
    <row r="166" spans="1:6" x14ac:dyDescent="0.2">
      <c r="A166" s="2" t="s">
        <v>163</v>
      </c>
      <c r="B166" s="7" t="s">
        <v>231</v>
      </c>
      <c r="C166" s="4">
        <v>392</v>
      </c>
      <c r="D166" s="4">
        <v>6</v>
      </c>
      <c r="E166" s="3">
        <v>7</v>
      </c>
      <c r="F166" t="s">
        <v>406</v>
      </c>
    </row>
    <row r="167" spans="1:6" x14ac:dyDescent="0.2">
      <c r="A167" s="2" t="s">
        <v>164</v>
      </c>
      <c r="B167" s="7" t="s">
        <v>231</v>
      </c>
      <c r="C167" s="4">
        <v>407</v>
      </c>
      <c r="D167" s="4">
        <v>7</v>
      </c>
      <c r="E167" s="3">
        <v>8</v>
      </c>
      <c r="F167" t="s">
        <v>407</v>
      </c>
    </row>
    <row r="168" spans="1:6" x14ac:dyDescent="0.2">
      <c r="A168" s="2" t="s">
        <v>165</v>
      </c>
      <c r="B168" s="7" t="s">
        <v>231</v>
      </c>
      <c r="C168" s="4">
        <v>394</v>
      </c>
      <c r="D168" s="4">
        <v>6</v>
      </c>
      <c r="E168" s="3">
        <v>9</v>
      </c>
      <c r="F168" t="s">
        <v>408</v>
      </c>
    </row>
    <row r="169" spans="1:6" x14ac:dyDescent="0.2">
      <c r="A169" s="2" t="s">
        <v>166</v>
      </c>
      <c r="B169" s="7" t="s">
        <v>231</v>
      </c>
      <c r="C169" s="4">
        <v>395</v>
      </c>
      <c r="D169" s="4">
        <v>6</v>
      </c>
      <c r="E169" s="3">
        <v>7</v>
      </c>
      <c r="F169" t="s">
        <v>409</v>
      </c>
    </row>
    <row r="170" spans="1:6" x14ac:dyDescent="0.2">
      <c r="A170" s="2" t="s">
        <v>167</v>
      </c>
      <c r="B170" s="7" t="s">
        <v>231</v>
      </c>
      <c r="C170" s="4">
        <v>397</v>
      </c>
      <c r="D170" s="4">
        <v>6</v>
      </c>
      <c r="E170" s="3">
        <v>9</v>
      </c>
      <c r="F170" t="s">
        <v>410</v>
      </c>
    </row>
    <row r="171" spans="1:6" x14ac:dyDescent="0.2">
      <c r="A171" s="2" t="s">
        <v>168</v>
      </c>
      <c r="B171" s="7" t="s">
        <v>231</v>
      </c>
      <c r="C171" s="4">
        <v>394</v>
      </c>
      <c r="D171" s="4">
        <v>7</v>
      </c>
      <c r="E171" s="3">
        <v>8</v>
      </c>
      <c r="F171" t="s">
        <v>411</v>
      </c>
    </row>
    <row r="172" spans="1:6" x14ac:dyDescent="0.2">
      <c r="A172" s="2" t="s">
        <v>169</v>
      </c>
      <c r="B172" s="7" t="s">
        <v>231</v>
      </c>
      <c r="C172" s="4">
        <v>394</v>
      </c>
      <c r="D172" s="4">
        <v>6</v>
      </c>
      <c r="E172" s="3">
        <v>8</v>
      </c>
      <c r="F172" t="s">
        <v>412</v>
      </c>
    </row>
    <row r="173" spans="1:6" x14ac:dyDescent="0.2">
      <c r="A173" s="2" t="s">
        <v>170</v>
      </c>
      <c r="B173" s="7" t="s">
        <v>231</v>
      </c>
      <c r="C173" s="4">
        <v>395</v>
      </c>
      <c r="D173" s="4">
        <v>8</v>
      </c>
      <c r="E173" s="3">
        <v>8</v>
      </c>
      <c r="F173" t="s">
        <v>413</v>
      </c>
    </row>
    <row r="174" spans="1:6" x14ac:dyDescent="0.2">
      <c r="A174" s="2" t="s">
        <v>171</v>
      </c>
      <c r="B174" s="7" t="s">
        <v>231</v>
      </c>
      <c r="C174" s="4">
        <v>394</v>
      </c>
      <c r="D174" s="4">
        <v>8</v>
      </c>
      <c r="E174" s="3">
        <v>9</v>
      </c>
      <c r="F174" t="s">
        <v>414</v>
      </c>
    </row>
    <row r="175" spans="1:6" x14ac:dyDescent="0.2">
      <c r="A175" s="2" t="s">
        <v>172</v>
      </c>
      <c r="B175" s="7" t="s">
        <v>231</v>
      </c>
      <c r="C175" s="4">
        <v>400</v>
      </c>
      <c r="D175" s="4">
        <v>6</v>
      </c>
      <c r="E175" s="3">
        <v>9</v>
      </c>
      <c r="F175" t="s">
        <v>415</v>
      </c>
    </row>
    <row r="176" spans="1:6" x14ac:dyDescent="0.2">
      <c r="A176" s="2" t="s">
        <v>173</v>
      </c>
      <c r="B176" s="7" t="s">
        <v>231</v>
      </c>
      <c r="C176" s="4">
        <v>395</v>
      </c>
      <c r="D176" s="4">
        <v>8</v>
      </c>
      <c r="E176" s="3">
        <v>8</v>
      </c>
      <c r="F176" t="s">
        <v>416</v>
      </c>
    </row>
    <row r="177" spans="1:6" x14ac:dyDescent="0.2">
      <c r="A177" s="2" t="s">
        <v>174</v>
      </c>
      <c r="B177" s="7" t="s">
        <v>231</v>
      </c>
      <c r="C177" s="4">
        <v>401</v>
      </c>
      <c r="D177" s="4">
        <v>8</v>
      </c>
      <c r="E177" s="3">
        <v>6</v>
      </c>
      <c r="F177" t="s">
        <v>417</v>
      </c>
    </row>
    <row r="178" spans="1:6" x14ac:dyDescent="0.2">
      <c r="A178" s="2" t="s">
        <v>175</v>
      </c>
      <c r="B178" s="7" t="s">
        <v>249</v>
      </c>
      <c r="C178" s="4">
        <v>403</v>
      </c>
      <c r="D178" s="4">
        <v>6</v>
      </c>
      <c r="E178" s="3">
        <v>7</v>
      </c>
      <c r="F178" t="s">
        <v>418</v>
      </c>
    </row>
    <row r="179" spans="1:6" x14ac:dyDescent="0.2">
      <c r="A179" s="2" t="s">
        <v>176</v>
      </c>
      <c r="B179" s="7" t="s">
        <v>248</v>
      </c>
      <c r="C179" s="4">
        <v>404</v>
      </c>
      <c r="D179" s="4">
        <v>6</v>
      </c>
      <c r="E179" s="3">
        <v>6</v>
      </c>
      <c r="F179" t="s">
        <v>419</v>
      </c>
    </row>
    <row r="180" spans="1:6" x14ac:dyDescent="0.2">
      <c r="A180" s="2" t="s">
        <v>177</v>
      </c>
      <c r="B180" s="7" t="s">
        <v>248</v>
      </c>
      <c r="C180" s="4">
        <v>421</v>
      </c>
      <c r="D180" s="4">
        <v>6</v>
      </c>
      <c r="E180" s="3">
        <v>6</v>
      </c>
      <c r="F180" t="s">
        <v>420</v>
      </c>
    </row>
    <row r="181" spans="1:6" x14ac:dyDescent="0.2">
      <c r="A181" s="2" t="s">
        <v>178</v>
      </c>
      <c r="B181" s="7" t="s">
        <v>248</v>
      </c>
      <c r="C181" s="4">
        <v>403</v>
      </c>
      <c r="D181" s="4">
        <v>6</v>
      </c>
      <c r="E181" s="3">
        <v>5</v>
      </c>
      <c r="F181" t="s">
        <v>421</v>
      </c>
    </row>
    <row r="182" spans="1:6" x14ac:dyDescent="0.2">
      <c r="A182" s="2" t="s">
        <v>179</v>
      </c>
      <c r="B182" s="7" t="s">
        <v>248</v>
      </c>
      <c r="C182" s="4">
        <v>406</v>
      </c>
      <c r="D182" s="4">
        <v>5</v>
      </c>
      <c r="E182" s="3">
        <v>5</v>
      </c>
      <c r="F182" t="s">
        <v>422</v>
      </c>
    </row>
    <row r="183" spans="1:6" x14ac:dyDescent="0.2">
      <c r="A183" s="2" t="s">
        <v>180</v>
      </c>
      <c r="B183" s="7" t="s">
        <v>248</v>
      </c>
      <c r="C183" s="4">
        <v>406</v>
      </c>
      <c r="D183" s="4">
        <v>5</v>
      </c>
      <c r="E183" s="3">
        <v>6</v>
      </c>
      <c r="F183" t="s">
        <v>423</v>
      </c>
    </row>
    <row r="184" spans="1:6" x14ac:dyDescent="0.2">
      <c r="A184" s="2" t="s">
        <v>181</v>
      </c>
      <c r="B184" s="7" t="s">
        <v>248</v>
      </c>
      <c r="C184" s="4">
        <v>396</v>
      </c>
      <c r="D184" s="4">
        <v>6</v>
      </c>
      <c r="E184" s="3">
        <v>6</v>
      </c>
      <c r="F184" t="s">
        <v>424</v>
      </c>
    </row>
    <row r="185" spans="1:6" x14ac:dyDescent="0.2">
      <c r="A185" s="2" t="s">
        <v>182</v>
      </c>
      <c r="B185" s="7" t="s">
        <v>248</v>
      </c>
      <c r="C185" s="4">
        <v>412</v>
      </c>
      <c r="D185" s="4">
        <v>6</v>
      </c>
      <c r="E185" s="3">
        <v>5</v>
      </c>
      <c r="F185" t="s">
        <v>425</v>
      </c>
    </row>
    <row r="186" spans="1:6" x14ac:dyDescent="0.2">
      <c r="A186" s="2" t="s">
        <v>183</v>
      </c>
      <c r="B186" s="7" t="s">
        <v>248</v>
      </c>
      <c r="C186" s="4">
        <v>405</v>
      </c>
      <c r="D186" s="4">
        <v>6</v>
      </c>
      <c r="E186" s="3">
        <v>6</v>
      </c>
      <c r="F186" t="s">
        <v>426</v>
      </c>
    </row>
    <row r="187" spans="1:6" x14ac:dyDescent="0.2">
      <c r="A187" s="2" t="s">
        <v>184</v>
      </c>
      <c r="B187" s="7" t="s">
        <v>248</v>
      </c>
      <c r="C187" s="4">
        <v>414</v>
      </c>
      <c r="D187" s="4">
        <v>6</v>
      </c>
      <c r="E187" s="3">
        <v>6</v>
      </c>
      <c r="F187" t="s">
        <v>427</v>
      </c>
    </row>
    <row r="188" spans="1:6" x14ac:dyDescent="0.2">
      <c r="A188" s="2" t="s">
        <v>185</v>
      </c>
      <c r="B188" s="7" t="s">
        <v>248</v>
      </c>
      <c r="C188" s="4">
        <v>405</v>
      </c>
      <c r="D188" s="4">
        <v>6</v>
      </c>
      <c r="E188" s="3">
        <v>6</v>
      </c>
      <c r="F188" t="s">
        <v>428</v>
      </c>
    </row>
    <row r="189" spans="1:6" x14ac:dyDescent="0.2">
      <c r="A189" s="2" t="s">
        <v>186</v>
      </c>
      <c r="B189" s="7" t="s">
        <v>248</v>
      </c>
      <c r="C189" s="4">
        <v>405</v>
      </c>
      <c r="D189" s="4">
        <v>6</v>
      </c>
      <c r="E189" s="3">
        <v>6</v>
      </c>
      <c r="F189" t="s">
        <v>429</v>
      </c>
    </row>
    <row r="190" spans="1:6" x14ac:dyDescent="0.2">
      <c r="A190" s="2" t="s">
        <v>187</v>
      </c>
      <c r="B190" s="7" t="s">
        <v>248</v>
      </c>
      <c r="C190" s="4">
        <v>414</v>
      </c>
      <c r="D190" s="4">
        <v>6</v>
      </c>
      <c r="E190" s="3">
        <v>6</v>
      </c>
      <c r="F190" t="s">
        <v>430</v>
      </c>
    </row>
    <row r="191" spans="1:6" x14ac:dyDescent="0.2">
      <c r="A191" s="2" t="s">
        <v>188</v>
      </c>
      <c r="B191" s="7" t="s">
        <v>248</v>
      </c>
      <c r="C191" s="4">
        <v>408</v>
      </c>
      <c r="D191" s="4">
        <v>6</v>
      </c>
      <c r="E191" s="3">
        <v>5</v>
      </c>
      <c r="F191" t="s">
        <v>431</v>
      </c>
    </row>
    <row r="192" spans="1:6" x14ac:dyDescent="0.2">
      <c r="A192" s="2" t="s">
        <v>189</v>
      </c>
      <c r="B192" s="7" t="s">
        <v>248</v>
      </c>
      <c r="C192" s="4">
        <v>409</v>
      </c>
      <c r="D192" s="4">
        <v>5</v>
      </c>
      <c r="E192" s="3">
        <v>7</v>
      </c>
      <c r="F192" t="s">
        <v>432</v>
      </c>
    </row>
    <row r="193" spans="1:6" x14ac:dyDescent="0.2">
      <c r="A193" s="2" t="s">
        <v>190</v>
      </c>
      <c r="B193" s="7" t="s">
        <v>248</v>
      </c>
      <c r="C193" s="4">
        <v>408</v>
      </c>
      <c r="D193" s="4">
        <v>6</v>
      </c>
      <c r="E193" s="3">
        <v>6</v>
      </c>
      <c r="F193" t="s">
        <v>433</v>
      </c>
    </row>
    <row r="194" spans="1:6" x14ac:dyDescent="0.2">
      <c r="A194" s="2" t="s">
        <v>191</v>
      </c>
      <c r="B194" s="7" t="s">
        <v>248</v>
      </c>
      <c r="C194" s="4">
        <v>411</v>
      </c>
      <c r="D194" s="4">
        <v>6</v>
      </c>
      <c r="E194" s="3">
        <v>5</v>
      </c>
      <c r="F194" t="s">
        <v>434</v>
      </c>
    </row>
    <row r="195" spans="1:6" x14ac:dyDescent="0.2">
      <c r="A195" s="2" t="s">
        <v>192</v>
      </c>
      <c r="B195" s="7" t="s">
        <v>248</v>
      </c>
      <c r="C195" s="4">
        <v>414</v>
      </c>
      <c r="D195" s="4">
        <v>7</v>
      </c>
      <c r="E195" s="3">
        <v>7</v>
      </c>
      <c r="F195" t="s">
        <v>435</v>
      </c>
    </row>
    <row r="196" spans="1:6" x14ac:dyDescent="0.2">
      <c r="A196" s="2" t="s">
        <v>193</v>
      </c>
      <c r="B196" s="7" t="s">
        <v>248</v>
      </c>
      <c r="C196" s="4">
        <v>405</v>
      </c>
      <c r="D196" s="4">
        <v>6</v>
      </c>
      <c r="E196" s="3">
        <v>7</v>
      </c>
      <c r="F196" t="s">
        <v>436</v>
      </c>
    </row>
    <row r="197" spans="1:6" x14ac:dyDescent="0.2">
      <c r="A197" s="2" t="s">
        <v>194</v>
      </c>
      <c r="B197" s="7" t="s">
        <v>248</v>
      </c>
      <c r="C197" s="4">
        <v>399</v>
      </c>
      <c r="D197" s="4">
        <v>8</v>
      </c>
      <c r="E197" s="3">
        <v>8</v>
      </c>
      <c r="F197" t="s">
        <v>437</v>
      </c>
    </row>
    <row r="198" spans="1:6" x14ac:dyDescent="0.2">
      <c r="A198" s="2" t="s">
        <v>195</v>
      </c>
      <c r="B198" s="7" t="s">
        <v>248</v>
      </c>
      <c r="C198" s="4">
        <v>411</v>
      </c>
      <c r="D198" s="4">
        <v>6</v>
      </c>
      <c r="E198" s="3">
        <v>7</v>
      </c>
      <c r="F198" t="s">
        <v>438</v>
      </c>
    </row>
    <row r="199" spans="1:6" x14ac:dyDescent="0.2">
      <c r="A199" s="2" t="s">
        <v>196</v>
      </c>
      <c r="B199" s="7" t="s">
        <v>248</v>
      </c>
      <c r="C199" s="4">
        <v>414</v>
      </c>
      <c r="D199" s="4">
        <v>6</v>
      </c>
      <c r="E199" s="3">
        <v>6</v>
      </c>
      <c r="F199" t="s">
        <v>439</v>
      </c>
    </row>
    <row r="200" spans="1:6" x14ac:dyDescent="0.2">
      <c r="A200" s="2" t="s">
        <v>197</v>
      </c>
      <c r="B200" s="7" t="s">
        <v>248</v>
      </c>
      <c r="C200" s="4">
        <v>411</v>
      </c>
      <c r="D200" s="4">
        <v>6</v>
      </c>
      <c r="E200" s="3">
        <v>4</v>
      </c>
      <c r="F200" t="s">
        <v>440</v>
      </c>
    </row>
    <row r="201" spans="1:6" x14ac:dyDescent="0.2">
      <c r="A201" s="2" t="s">
        <v>198</v>
      </c>
      <c r="B201" s="7" t="s">
        <v>248</v>
      </c>
      <c r="C201" s="4">
        <v>398</v>
      </c>
      <c r="D201" s="4">
        <v>7</v>
      </c>
      <c r="E201" s="3">
        <v>6</v>
      </c>
      <c r="F201" t="s">
        <v>441</v>
      </c>
    </row>
    <row r="202" spans="1:6" x14ac:dyDescent="0.2">
      <c r="A202" s="2" t="s">
        <v>199</v>
      </c>
      <c r="B202" s="7" t="s">
        <v>248</v>
      </c>
      <c r="C202" s="4">
        <v>399</v>
      </c>
      <c r="D202" s="4">
        <v>8</v>
      </c>
      <c r="E202" s="3">
        <v>8</v>
      </c>
      <c r="F202" t="s">
        <v>442</v>
      </c>
    </row>
    <row r="203" spans="1:6" x14ac:dyDescent="0.2">
      <c r="A203" s="2" t="s">
        <v>200</v>
      </c>
      <c r="B203" s="7" t="s">
        <v>248</v>
      </c>
      <c r="C203" s="4">
        <v>411</v>
      </c>
      <c r="D203" s="4">
        <v>6</v>
      </c>
      <c r="E203" s="3">
        <v>6</v>
      </c>
      <c r="F203" t="s">
        <v>443</v>
      </c>
    </row>
    <row r="204" spans="1:6" x14ac:dyDescent="0.2">
      <c r="A204" s="2" t="s">
        <v>201</v>
      </c>
      <c r="B204" s="7" t="s">
        <v>246</v>
      </c>
      <c r="C204" s="4">
        <v>386</v>
      </c>
      <c r="D204" s="4">
        <v>6</v>
      </c>
      <c r="E204" s="3">
        <v>7</v>
      </c>
      <c r="F204" t="s">
        <v>444</v>
      </c>
    </row>
    <row r="205" spans="1:6" x14ac:dyDescent="0.2">
      <c r="A205" s="2" t="s">
        <v>202</v>
      </c>
      <c r="B205" s="7" t="s">
        <v>252</v>
      </c>
      <c r="C205" s="4">
        <v>413</v>
      </c>
      <c r="D205" s="4">
        <v>6</v>
      </c>
      <c r="E205" s="3">
        <v>4</v>
      </c>
      <c r="F205" t="s">
        <v>445</v>
      </c>
    </row>
    <row r="206" spans="1:6" x14ac:dyDescent="0.2">
      <c r="A206" s="2" t="s">
        <v>203</v>
      </c>
      <c r="B206" s="8" t="s">
        <v>247</v>
      </c>
      <c r="C206" s="4">
        <v>386</v>
      </c>
      <c r="D206" s="4">
        <v>4</v>
      </c>
      <c r="E206" s="3">
        <v>6</v>
      </c>
      <c r="F206" t="s">
        <v>446</v>
      </c>
    </row>
    <row r="207" spans="1:6" x14ac:dyDescent="0.2">
      <c r="A207" s="2" t="s">
        <v>204</v>
      </c>
      <c r="B207" s="8" t="s">
        <v>247</v>
      </c>
      <c r="C207" s="4">
        <v>392</v>
      </c>
      <c r="D207" s="4">
        <v>6</v>
      </c>
      <c r="E207" s="3">
        <v>6</v>
      </c>
      <c r="F207" t="s">
        <v>447</v>
      </c>
    </row>
    <row r="208" spans="1:6" x14ac:dyDescent="0.2">
      <c r="A208" s="2" t="s">
        <v>205</v>
      </c>
      <c r="B208" s="7" t="s">
        <v>240</v>
      </c>
      <c r="C208" s="4">
        <v>376</v>
      </c>
      <c r="D208" s="4">
        <v>6</v>
      </c>
      <c r="E208" s="3">
        <v>5</v>
      </c>
      <c r="F208" t="s">
        <v>448</v>
      </c>
    </row>
    <row r="209" spans="1:6" x14ac:dyDescent="0.2">
      <c r="A209" s="2" t="s">
        <v>206</v>
      </c>
      <c r="B209" s="7" t="s">
        <v>240</v>
      </c>
      <c r="C209" s="4">
        <v>378</v>
      </c>
      <c r="D209" s="4">
        <v>6</v>
      </c>
      <c r="E209" s="3">
        <v>5</v>
      </c>
      <c r="F209" t="s">
        <v>449</v>
      </c>
    </row>
    <row r="210" spans="1:6" x14ac:dyDescent="0.2">
      <c r="A210" s="2" t="s">
        <v>207</v>
      </c>
      <c r="B210" s="7" t="s">
        <v>240</v>
      </c>
      <c r="C210" s="4">
        <v>380</v>
      </c>
      <c r="D210" s="4">
        <v>5</v>
      </c>
      <c r="E210" s="3">
        <v>5</v>
      </c>
      <c r="F210" t="s">
        <v>450</v>
      </c>
    </row>
    <row r="211" spans="1:6" x14ac:dyDescent="0.2">
      <c r="A211" s="2" t="s">
        <v>208</v>
      </c>
      <c r="B211" s="7" t="s">
        <v>240</v>
      </c>
      <c r="C211" s="4">
        <v>378</v>
      </c>
      <c r="D211" s="4">
        <v>6</v>
      </c>
      <c r="E211" s="3">
        <v>6</v>
      </c>
      <c r="F211" t="s">
        <v>451</v>
      </c>
    </row>
    <row r="212" spans="1:6" x14ac:dyDescent="0.2">
      <c r="A212" s="2" t="s">
        <v>209</v>
      </c>
      <c r="B212" s="7" t="s">
        <v>240</v>
      </c>
      <c r="C212" s="4">
        <v>379</v>
      </c>
      <c r="D212" s="4">
        <v>6</v>
      </c>
      <c r="E212" s="3">
        <v>5</v>
      </c>
      <c r="F212" t="s">
        <v>452</v>
      </c>
    </row>
    <row r="213" spans="1:6" x14ac:dyDescent="0.2">
      <c r="A213" s="2" t="s">
        <v>210</v>
      </c>
      <c r="B213" s="7" t="s">
        <v>240</v>
      </c>
      <c r="C213" s="4">
        <v>374</v>
      </c>
      <c r="D213" s="4">
        <v>6</v>
      </c>
      <c r="E213" s="3">
        <v>6</v>
      </c>
      <c r="F213" t="s">
        <v>453</v>
      </c>
    </row>
    <row r="214" spans="1:6" x14ac:dyDescent="0.2">
      <c r="A214" s="2" t="s">
        <v>211</v>
      </c>
      <c r="B214" s="7" t="s">
        <v>231</v>
      </c>
      <c r="C214" s="4">
        <v>392</v>
      </c>
      <c r="D214" s="4">
        <v>6</v>
      </c>
      <c r="E214" s="3">
        <v>8</v>
      </c>
      <c r="F214" t="s">
        <v>454</v>
      </c>
    </row>
    <row r="215" spans="1:6" x14ac:dyDescent="0.2">
      <c r="A215" s="2" t="s">
        <v>212</v>
      </c>
      <c r="C215" s="3" t="s">
        <v>2089</v>
      </c>
      <c r="D215" s="3" t="s">
        <v>2089</v>
      </c>
      <c r="E215" s="3" t="s">
        <v>2089</v>
      </c>
    </row>
    <row r="216" spans="1:6" x14ac:dyDescent="0.2">
      <c r="A216" s="2" t="s">
        <v>213</v>
      </c>
      <c r="B216" s="7" t="s">
        <v>231</v>
      </c>
      <c r="C216" s="4">
        <v>392</v>
      </c>
      <c r="D216" s="4">
        <v>6</v>
      </c>
      <c r="E216" s="3">
        <v>6</v>
      </c>
      <c r="F216" t="s">
        <v>455</v>
      </c>
    </row>
    <row r="217" spans="1:6" x14ac:dyDescent="0.2">
      <c r="A217" s="2" t="s">
        <v>214</v>
      </c>
      <c r="B217" s="7" t="s">
        <v>231</v>
      </c>
      <c r="C217" s="4">
        <v>391</v>
      </c>
      <c r="D217" s="4">
        <v>6</v>
      </c>
      <c r="E217" s="3">
        <v>6</v>
      </c>
      <c r="F217" t="s">
        <v>456</v>
      </c>
    </row>
    <row r="218" spans="1:6" x14ac:dyDescent="0.2">
      <c r="A218" s="2" t="s">
        <v>215</v>
      </c>
      <c r="B218" s="7" t="s">
        <v>231</v>
      </c>
      <c r="C218" s="4">
        <v>389</v>
      </c>
      <c r="D218" s="4">
        <v>7</v>
      </c>
      <c r="E218" s="3">
        <v>6</v>
      </c>
      <c r="F218" t="s">
        <v>457</v>
      </c>
    </row>
    <row r="219" spans="1:6" x14ac:dyDescent="0.2">
      <c r="A219" s="2" t="s">
        <v>216</v>
      </c>
      <c r="B219" s="7" t="s">
        <v>231</v>
      </c>
      <c r="C219" s="4">
        <v>389</v>
      </c>
      <c r="D219" s="4">
        <v>6</v>
      </c>
      <c r="E219" s="3">
        <v>7</v>
      </c>
      <c r="F219" t="s">
        <v>458</v>
      </c>
    </row>
    <row r="220" spans="1:6" x14ac:dyDescent="0.2">
      <c r="A220" s="2" t="s">
        <v>217</v>
      </c>
      <c r="C220" s="3" t="s">
        <v>2089</v>
      </c>
      <c r="D220" s="3" t="s">
        <v>2089</v>
      </c>
      <c r="E220" s="3" t="s">
        <v>2089</v>
      </c>
    </row>
    <row r="221" spans="1:6" x14ac:dyDescent="0.2">
      <c r="A221" s="2" t="s">
        <v>218</v>
      </c>
      <c r="B221" s="8" t="s">
        <v>247</v>
      </c>
      <c r="C221" s="4">
        <v>390</v>
      </c>
      <c r="D221" s="4">
        <v>7</v>
      </c>
      <c r="E221" s="3">
        <v>7</v>
      </c>
      <c r="F221" t="s">
        <v>459</v>
      </c>
    </row>
    <row r="222" spans="1:6" x14ac:dyDescent="0.2">
      <c r="A222" s="2" t="s">
        <v>219</v>
      </c>
      <c r="B222" s="7" t="s">
        <v>231</v>
      </c>
      <c r="C222" s="4">
        <v>401</v>
      </c>
      <c r="D222" s="4">
        <v>7</v>
      </c>
      <c r="E222" s="3">
        <v>8</v>
      </c>
      <c r="F222" t="s">
        <v>460</v>
      </c>
    </row>
    <row r="223" spans="1:6" x14ac:dyDescent="0.2">
      <c r="A223" s="2" t="s">
        <v>220</v>
      </c>
      <c r="B223" s="7" t="s">
        <v>231</v>
      </c>
      <c r="C223" s="4">
        <v>399</v>
      </c>
      <c r="D223" s="4">
        <v>6</v>
      </c>
      <c r="E223" s="3">
        <v>9</v>
      </c>
      <c r="F223" t="s">
        <v>461</v>
      </c>
    </row>
    <row r="224" spans="1:6" x14ac:dyDescent="0.2">
      <c r="A224" s="2" t="s">
        <v>221</v>
      </c>
      <c r="B224" s="7" t="s">
        <v>231</v>
      </c>
      <c r="C224" s="4">
        <v>389</v>
      </c>
      <c r="D224" s="4">
        <v>6</v>
      </c>
      <c r="E224" s="3">
        <v>6</v>
      </c>
      <c r="F224" t="s">
        <v>462</v>
      </c>
    </row>
    <row r="225" spans="1:6" x14ac:dyDescent="0.2">
      <c r="A225" s="2" t="s">
        <v>222</v>
      </c>
      <c r="B225" s="7" t="s">
        <v>254</v>
      </c>
      <c r="C225" s="4">
        <v>388</v>
      </c>
      <c r="D225" s="4">
        <v>4</v>
      </c>
      <c r="E225" s="3">
        <v>5</v>
      </c>
      <c r="F225" t="s">
        <v>463</v>
      </c>
    </row>
    <row r="226" spans="1:6" x14ac:dyDescent="0.2">
      <c r="A226" s="2" t="s">
        <v>223</v>
      </c>
      <c r="C226" s="3" t="s">
        <v>2089</v>
      </c>
      <c r="D226" s="3" t="s">
        <v>2089</v>
      </c>
      <c r="E226" s="3" t="s">
        <v>2089</v>
      </c>
    </row>
    <row r="227" spans="1:6" x14ac:dyDescent="0.2">
      <c r="A227" s="2" t="s">
        <v>224</v>
      </c>
      <c r="C227" s="3" t="s">
        <v>2089</v>
      </c>
      <c r="D227" s="3" t="s">
        <v>2089</v>
      </c>
      <c r="E227" s="3" t="s">
        <v>2089</v>
      </c>
    </row>
    <row r="228" spans="1:6" x14ac:dyDescent="0.2">
      <c r="A228" s="2" t="s">
        <v>225</v>
      </c>
      <c r="C228" s="3" t="s">
        <v>2089</v>
      </c>
      <c r="D228" s="3" t="s">
        <v>2089</v>
      </c>
      <c r="E228" s="3" t="s">
        <v>2089</v>
      </c>
    </row>
    <row r="229" spans="1:6" x14ac:dyDescent="0.2">
      <c r="A229" s="2" t="s">
        <v>226</v>
      </c>
      <c r="C229" s="3" t="s">
        <v>2089</v>
      </c>
      <c r="D229" s="3" t="s">
        <v>2089</v>
      </c>
      <c r="E229" s="3" t="s">
        <v>2089</v>
      </c>
    </row>
    <row r="230" spans="1:6" x14ac:dyDescent="0.2">
      <c r="A230" s="2" t="s">
        <v>227</v>
      </c>
      <c r="B230" s="7" t="s">
        <v>245</v>
      </c>
      <c r="C230" s="4">
        <v>287</v>
      </c>
      <c r="D230" s="3" t="s">
        <v>2089</v>
      </c>
      <c r="E230" s="3" t="s">
        <v>2089</v>
      </c>
      <c r="F230" t="s">
        <v>464</v>
      </c>
    </row>
    <row r="231" spans="1:6" x14ac:dyDescent="0.2">
      <c r="A231" s="2" t="s">
        <v>228</v>
      </c>
      <c r="C231" s="3" t="s">
        <v>2089</v>
      </c>
      <c r="D231" s="3" t="s">
        <v>2089</v>
      </c>
      <c r="E231" s="3" t="s">
        <v>2089</v>
      </c>
    </row>
    <row r="232" spans="1:6" x14ac:dyDescent="0.2">
      <c r="A232" s="2" t="s">
        <v>229</v>
      </c>
      <c r="C232" s="4">
        <v>195</v>
      </c>
      <c r="D232" s="3" t="s">
        <v>2089</v>
      </c>
      <c r="E232" s="3" t="s">
        <v>2089</v>
      </c>
      <c r="F232" s="2" t="s">
        <v>46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48B9-4405-114C-90D1-46AD9034CD4F}">
  <dimension ref="A1:F218"/>
  <sheetViews>
    <sheetView workbookViewId="0">
      <selection activeCell="G1" sqref="G1"/>
    </sheetView>
  </sheetViews>
  <sheetFormatPr baseColWidth="10" defaultRowHeight="16" x14ac:dyDescent="0.2"/>
  <cols>
    <col min="1" max="2" width="15.83203125" customWidth="1"/>
    <col min="3" max="5" width="15.83203125" style="3" customWidth="1"/>
    <col min="6" max="6" width="15.83203125" customWidth="1"/>
  </cols>
  <sheetData>
    <row r="1" spans="1:6" x14ac:dyDescent="0.2">
      <c r="A1" s="7" t="s">
        <v>2092</v>
      </c>
      <c r="B1" s="5" t="s">
        <v>2090</v>
      </c>
      <c r="C1" s="5" t="s">
        <v>2093</v>
      </c>
      <c r="D1" s="6" t="s">
        <v>2094</v>
      </c>
      <c r="E1" s="6" t="s">
        <v>2095</v>
      </c>
      <c r="F1" s="5" t="s">
        <v>2091</v>
      </c>
    </row>
    <row r="2" spans="1:6" x14ac:dyDescent="0.2">
      <c r="A2" t="s">
        <v>640</v>
      </c>
      <c r="B2" t="s">
        <v>230</v>
      </c>
      <c r="C2" s="3">
        <v>478</v>
      </c>
      <c r="D2" s="3">
        <v>7</v>
      </c>
      <c r="E2" s="3">
        <v>7</v>
      </c>
      <c r="F2" t="s">
        <v>272</v>
      </c>
    </row>
    <row r="3" spans="1:6" x14ac:dyDescent="0.2">
      <c r="A3" t="s">
        <v>641</v>
      </c>
      <c r="B3" t="s">
        <v>231</v>
      </c>
      <c r="C3" s="3">
        <v>346</v>
      </c>
      <c r="D3" s="3">
        <v>2</v>
      </c>
      <c r="E3" s="3">
        <v>4</v>
      </c>
      <c r="F3" t="s">
        <v>466</v>
      </c>
    </row>
    <row r="4" spans="1:6" x14ac:dyDescent="0.2">
      <c r="A4" t="s">
        <v>642</v>
      </c>
      <c r="B4" t="s">
        <v>231</v>
      </c>
      <c r="C4" s="3">
        <v>405</v>
      </c>
      <c r="D4" s="3">
        <v>5</v>
      </c>
      <c r="E4" s="3">
        <v>5</v>
      </c>
      <c r="F4" t="s">
        <v>273</v>
      </c>
    </row>
    <row r="5" spans="1:6" x14ac:dyDescent="0.2">
      <c r="A5" t="s">
        <v>643</v>
      </c>
      <c r="B5" t="s">
        <v>231</v>
      </c>
      <c r="C5" s="3">
        <v>408</v>
      </c>
      <c r="D5" s="3">
        <v>6</v>
      </c>
      <c r="E5" s="3">
        <v>7</v>
      </c>
      <c r="F5" t="s">
        <v>467</v>
      </c>
    </row>
    <row r="6" spans="1:6" x14ac:dyDescent="0.2">
      <c r="A6" t="s">
        <v>639</v>
      </c>
      <c r="C6" s="3" t="s">
        <v>2089</v>
      </c>
      <c r="D6" s="3" t="s">
        <v>2089</v>
      </c>
      <c r="E6" s="3" t="s">
        <v>2089</v>
      </c>
    </row>
    <row r="7" spans="1:6" x14ac:dyDescent="0.2">
      <c r="A7" t="s">
        <v>649</v>
      </c>
      <c r="B7" t="s">
        <v>231</v>
      </c>
      <c r="C7" s="3">
        <v>390</v>
      </c>
      <c r="D7" s="3">
        <v>6</v>
      </c>
      <c r="E7" s="3">
        <v>7</v>
      </c>
      <c r="F7" t="s">
        <v>468</v>
      </c>
    </row>
    <row r="8" spans="1:6" x14ac:dyDescent="0.2">
      <c r="A8" t="s">
        <v>650</v>
      </c>
      <c r="B8" t="s">
        <v>244</v>
      </c>
      <c r="C8" s="3">
        <v>396</v>
      </c>
      <c r="D8" s="3">
        <v>6</v>
      </c>
      <c r="E8" s="3">
        <v>6</v>
      </c>
      <c r="F8" t="s">
        <v>469</v>
      </c>
    </row>
    <row r="9" spans="1:6" x14ac:dyDescent="0.2">
      <c r="A9" t="s">
        <v>651</v>
      </c>
      <c r="B9" t="s">
        <v>244</v>
      </c>
      <c r="C9" s="3">
        <v>392</v>
      </c>
      <c r="D9" s="3">
        <v>6</v>
      </c>
      <c r="E9" s="3">
        <v>6</v>
      </c>
      <c r="F9" t="s">
        <v>305</v>
      </c>
    </row>
    <row r="10" spans="1:6" x14ac:dyDescent="0.2">
      <c r="A10" t="s">
        <v>652</v>
      </c>
      <c r="B10" t="s">
        <v>244</v>
      </c>
      <c r="C10" s="3">
        <v>392</v>
      </c>
      <c r="D10" s="3">
        <v>6</v>
      </c>
      <c r="E10" s="3">
        <v>5</v>
      </c>
      <c r="F10" t="s">
        <v>306</v>
      </c>
    </row>
    <row r="11" spans="1:6" x14ac:dyDescent="0.2">
      <c r="A11" t="s">
        <v>653</v>
      </c>
      <c r="B11" t="s">
        <v>244</v>
      </c>
      <c r="C11" s="3">
        <v>392</v>
      </c>
      <c r="D11" s="3">
        <v>6</v>
      </c>
      <c r="E11" s="3">
        <v>6</v>
      </c>
      <c r="F11" t="s">
        <v>470</v>
      </c>
    </row>
    <row r="12" spans="1:6" x14ac:dyDescent="0.2">
      <c r="A12" t="s">
        <v>654</v>
      </c>
      <c r="B12" t="s">
        <v>244</v>
      </c>
      <c r="C12" s="3">
        <v>392</v>
      </c>
      <c r="D12" s="3">
        <v>6</v>
      </c>
      <c r="E12" s="3">
        <v>6</v>
      </c>
      <c r="F12" t="s">
        <v>308</v>
      </c>
    </row>
    <row r="13" spans="1:6" x14ac:dyDescent="0.2">
      <c r="A13" t="s">
        <v>655</v>
      </c>
      <c r="B13" t="s">
        <v>244</v>
      </c>
      <c r="C13" s="3">
        <v>387</v>
      </c>
      <c r="D13" s="3">
        <v>6</v>
      </c>
      <c r="E13" s="3">
        <v>6</v>
      </c>
      <c r="F13" t="s">
        <v>471</v>
      </c>
    </row>
    <row r="14" spans="1:6" x14ac:dyDescent="0.2">
      <c r="A14" t="s">
        <v>656</v>
      </c>
      <c r="B14" t="s">
        <v>244</v>
      </c>
      <c r="C14" s="3">
        <v>392</v>
      </c>
      <c r="D14" s="3">
        <v>6</v>
      </c>
      <c r="E14" s="3">
        <v>6</v>
      </c>
      <c r="F14" t="s">
        <v>472</v>
      </c>
    </row>
    <row r="15" spans="1:6" x14ac:dyDescent="0.2">
      <c r="A15" t="s">
        <v>657</v>
      </c>
      <c r="B15" t="s">
        <v>244</v>
      </c>
      <c r="C15" s="3">
        <v>392</v>
      </c>
      <c r="D15" s="3">
        <v>6</v>
      </c>
      <c r="E15" s="3">
        <v>6</v>
      </c>
      <c r="F15" t="s">
        <v>473</v>
      </c>
    </row>
    <row r="16" spans="1:6" x14ac:dyDescent="0.2">
      <c r="A16" t="s">
        <v>658</v>
      </c>
      <c r="B16" t="s">
        <v>244</v>
      </c>
      <c r="C16" s="3">
        <v>393</v>
      </c>
      <c r="D16" s="3">
        <v>5</v>
      </c>
      <c r="E16" s="3">
        <v>6</v>
      </c>
      <c r="F16" t="s">
        <v>474</v>
      </c>
    </row>
    <row r="17" spans="1:6" x14ac:dyDescent="0.2">
      <c r="A17" t="s">
        <v>659</v>
      </c>
      <c r="B17" t="s">
        <v>244</v>
      </c>
      <c r="C17" s="3">
        <v>392</v>
      </c>
      <c r="D17" s="3">
        <v>5</v>
      </c>
      <c r="E17" s="3">
        <v>5</v>
      </c>
      <c r="F17" t="s">
        <v>475</v>
      </c>
    </row>
    <row r="18" spans="1:6" x14ac:dyDescent="0.2">
      <c r="A18" t="s">
        <v>660</v>
      </c>
      <c r="B18" t="s">
        <v>244</v>
      </c>
      <c r="C18" s="3">
        <v>393</v>
      </c>
      <c r="D18" s="3">
        <v>6</v>
      </c>
      <c r="E18" s="3">
        <v>6</v>
      </c>
      <c r="F18" t="s">
        <v>476</v>
      </c>
    </row>
    <row r="19" spans="1:6" x14ac:dyDescent="0.2">
      <c r="A19" t="s">
        <v>661</v>
      </c>
      <c r="B19" t="s">
        <v>244</v>
      </c>
      <c r="C19" s="3">
        <v>406</v>
      </c>
      <c r="D19" s="3">
        <v>5</v>
      </c>
      <c r="E19" s="3">
        <v>5</v>
      </c>
      <c r="F19" t="s">
        <v>315</v>
      </c>
    </row>
    <row r="20" spans="1:6" x14ac:dyDescent="0.2">
      <c r="A20" t="s">
        <v>662</v>
      </c>
      <c r="B20" t="s">
        <v>244</v>
      </c>
      <c r="C20" s="3">
        <v>392</v>
      </c>
      <c r="D20" s="3">
        <v>5</v>
      </c>
      <c r="E20" s="3">
        <v>5</v>
      </c>
      <c r="F20" t="s">
        <v>477</v>
      </c>
    </row>
    <row r="21" spans="1:6" x14ac:dyDescent="0.2">
      <c r="A21" t="s">
        <v>663</v>
      </c>
      <c r="B21" t="s">
        <v>244</v>
      </c>
      <c r="C21" s="3">
        <v>406</v>
      </c>
      <c r="D21" s="3">
        <v>4</v>
      </c>
      <c r="E21" s="3">
        <v>6</v>
      </c>
      <c r="F21" t="s">
        <v>478</v>
      </c>
    </row>
    <row r="22" spans="1:6" x14ac:dyDescent="0.2">
      <c r="A22" t="s">
        <v>664</v>
      </c>
      <c r="B22" t="s">
        <v>231</v>
      </c>
      <c r="C22" s="3">
        <v>406</v>
      </c>
      <c r="D22" s="3">
        <v>6</v>
      </c>
      <c r="E22" s="3">
        <v>7</v>
      </c>
      <c r="F22" t="s">
        <v>479</v>
      </c>
    </row>
    <row r="23" spans="1:6" x14ac:dyDescent="0.2">
      <c r="A23" t="s">
        <v>665</v>
      </c>
      <c r="B23" t="s">
        <v>235</v>
      </c>
      <c r="C23" s="3">
        <v>404</v>
      </c>
      <c r="D23" s="3">
        <v>5</v>
      </c>
      <c r="E23" s="3">
        <v>4</v>
      </c>
      <c r="F23" t="s">
        <v>270</v>
      </c>
    </row>
    <row r="24" spans="1:6" x14ac:dyDescent="0.2">
      <c r="A24" t="s">
        <v>666</v>
      </c>
      <c r="B24" t="s">
        <v>253</v>
      </c>
      <c r="C24" s="3">
        <v>422</v>
      </c>
      <c r="D24" s="3">
        <v>7</v>
      </c>
      <c r="E24" s="3">
        <v>8</v>
      </c>
      <c r="F24" t="s">
        <v>480</v>
      </c>
    </row>
    <row r="25" spans="1:6" x14ac:dyDescent="0.2">
      <c r="A25" t="s">
        <v>667</v>
      </c>
      <c r="B25" t="s">
        <v>231</v>
      </c>
      <c r="C25" s="3">
        <v>399</v>
      </c>
      <c r="D25" s="3">
        <v>6</v>
      </c>
      <c r="E25" s="3">
        <v>8</v>
      </c>
      <c r="F25" t="s">
        <v>481</v>
      </c>
    </row>
    <row r="26" spans="1:6" x14ac:dyDescent="0.2">
      <c r="A26" t="s">
        <v>668</v>
      </c>
      <c r="B26" t="s">
        <v>231</v>
      </c>
      <c r="C26" s="3">
        <v>393</v>
      </c>
      <c r="D26" s="3">
        <v>6</v>
      </c>
      <c r="E26" s="3">
        <v>6</v>
      </c>
      <c r="F26" t="s">
        <v>482</v>
      </c>
    </row>
    <row r="27" spans="1:6" x14ac:dyDescent="0.2">
      <c r="A27" t="s">
        <v>669</v>
      </c>
      <c r="B27" t="s">
        <v>231</v>
      </c>
      <c r="C27" s="3">
        <v>395</v>
      </c>
      <c r="D27" s="3">
        <v>6</v>
      </c>
      <c r="E27" s="3">
        <v>8</v>
      </c>
      <c r="F27" t="s">
        <v>483</v>
      </c>
    </row>
    <row r="28" spans="1:6" x14ac:dyDescent="0.2">
      <c r="A28" t="s">
        <v>670</v>
      </c>
      <c r="B28" t="s">
        <v>231</v>
      </c>
      <c r="C28" s="3">
        <v>395</v>
      </c>
      <c r="D28" s="3">
        <v>6</v>
      </c>
      <c r="E28" s="3">
        <v>8</v>
      </c>
      <c r="F28" t="s">
        <v>484</v>
      </c>
    </row>
    <row r="29" spans="1:6" x14ac:dyDescent="0.2">
      <c r="A29" t="s">
        <v>671</v>
      </c>
      <c r="B29" t="s">
        <v>231</v>
      </c>
      <c r="C29" s="3">
        <v>395</v>
      </c>
      <c r="D29" s="3">
        <v>6</v>
      </c>
      <c r="E29" s="3">
        <v>8</v>
      </c>
      <c r="F29" t="s">
        <v>485</v>
      </c>
    </row>
    <row r="30" spans="1:6" x14ac:dyDescent="0.2">
      <c r="A30" t="s">
        <v>672</v>
      </c>
      <c r="B30" t="s">
        <v>231</v>
      </c>
      <c r="C30" s="3">
        <v>393</v>
      </c>
      <c r="D30" s="3">
        <v>6</v>
      </c>
      <c r="E30" s="3">
        <v>8</v>
      </c>
      <c r="F30" t="s">
        <v>486</v>
      </c>
    </row>
    <row r="31" spans="1:6" x14ac:dyDescent="0.2">
      <c r="A31" t="s">
        <v>673</v>
      </c>
      <c r="B31" t="s">
        <v>231</v>
      </c>
      <c r="C31" s="3">
        <v>393</v>
      </c>
      <c r="D31" s="3">
        <v>6</v>
      </c>
      <c r="E31" s="3">
        <v>6</v>
      </c>
      <c r="F31" t="s">
        <v>487</v>
      </c>
    </row>
    <row r="32" spans="1:6" x14ac:dyDescent="0.2">
      <c r="A32" t="s">
        <v>674</v>
      </c>
      <c r="B32" t="s">
        <v>231</v>
      </c>
      <c r="C32" s="3">
        <v>396</v>
      </c>
      <c r="D32" s="3">
        <v>8</v>
      </c>
      <c r="E32" s="3">
        <v>8</v>
      </c>
      <c r="F32" t="s">
        <v>488</v>
      </c>
    </row>
    <row r="33" spans="1:6" x14ac:dyDescent="0.2">
      <c r="A33" t="s">
        <v>644</v>
      </c>
      <c r="C33" s="3" t="s">
        <v>2089</v>
      </c>
      <c r="D33" s="3" t="s">
        <v>2089</v>
      </c>
      <c r="E33" s="3" t="s">
        <v>2089</v>
      </c>
    </row>
    <row r="34" spans="1:6" x14ac:dyDescent="0.2">
      <c r="A34" t="s">
        <v>675</v>
      </c>
      <c r="B34" t="s">
        <v>239</v>
      </c>
      <c r="C34" s="3">
        <v>395</v>
      </c>
      <c r="D34" s="3">
        <v>6</v>
      </c>
      <c r="E34" s="3">
        <v>6</v>
      </c>
      <c r="F34" t="s">
        <v>489</v>
      </c>
    </row>
    <row r="35" spans="1:6" x14ac:dyDescent="0.2">
      <c r="A35" t="s">
        <v>676</v>
      </c>
      <c r="B35" t="s">
        <v>231</v>
      </c>
      <c r="C35" s="3">
        <v>396</v>
      </c>
      <c r="D35" s="3">
        <v>5</v>
      </c>
      <c r="E35" s="3">
        <v>5</v>
      </c>
      <c r="F35" t="s">
        <v>490</v>
      </c>
    </row>
    <row r="36" spans="1:6" x14ac:dyDescent="0.2">
      <c r="A36" t="s">
        <v>677</v>
      </c>
      <c r="B36" t="s">
        <v>231</v>
      </c>
      <c r="C36" s="3">
        <v>391</v>
      </c>
      <c r="D36" s="3">
        <v>6</v>
      </c>
      <c r="E36" s="3">
        <v>6</v>
      </c>
      <c r="F36" t="s">
        <v>491</v>
      </c>
    </row>
    <row r="37" spans="1:6" x14ac:dyDescent="0.2">
      <c r="A37" t="s">
        <v>678</v>
      </c>
      <c r="B37" t="s">
        <v>231</v>
      </c>
      <c r="C37" s="3">
        <v>389</v>
      </c>
      <c r="D37" s="3">
        <v>7</v>
      </c>
      <c r="E37" s="3">
        <v>7</v>
      </c>
      <c r="F37" t="s">
        <v>492</v>
      </c>
    </row>
    <row r="38" spans="1:6" x14ac:dyDescent="0.2">
      <c r="A38" t="s">
        <v>645</v>
      </c>
      <c r="C38" s="3" t="s">
        <v>2089</v>
      </c>
      <c r="D38" s="3" t="s">
        <v>2089</v>
      </c>
      <c r="E38" s="3" t="s">
        <v>2089</v>
      </c>
    </row>
    <row r="39" spans="1:6" x14ac:dyDescent="0.2">
      <c r="A39" t="s">
        <v>679</v>
      </c>
      <c r="C39" s="3">
        <v>251</v>
      </c>
      <c r="D39" s="3" t="s">
        <v>2089</v>
      </c>
      <c r="E39" s="3" t="s">
        <v>2089</v>
      </c>
      <c r="F39" t="s">
        <v>493</v>
      </c>
    </row>
    <row r="40" spans="1:6" x14ac:dyDescent="0.2">
      <c r="A40" t="s">
        <v>680</v>
      </c>
      <c r="B40" t="s">
        <v>240</v>
      </c>
      <c r="C40" s="3">
        <v>376</v>
      </c>
      <c r="D40" s="3">
        <v>6</v>
      </c>
      <c r="E40" s="3">
        <v>5</v>
      </c>
      <c r="F40" t="s">
        <v>448</v>
      </c>
    </row>
    <row r="41" spans="1:6" x14ac:dyDescent="0.2">
      <c r="A41" t="s">
        <v>681</v>
      </c>
      <c r="B41" t="s">
        <v>240</v>
      </c>
      <c r="C41" s="3">
        <v>378</v>
      </c>
      <c r="D41" s="3">
        <v>6</v>
      </c>
      <c r="E41" s="3">
        <v>5</v>
      </c>
      <c r="F41" t="s">
        <v>494</v>
      </c>
    </row>
    <row r="42" spans="1:6" x14ac:dyDescent="0.2">
      <c r="A42" t="s">
        <v>682</v>
      </c>
      <c r="B42" t="s">
        <v>240</v>
      </c>
      <c r="C42" s="3">
        <v>380</v>
      </c>
      <c r="D42" s="3">
        <v>5</v>
      </c>
      <c r="E42" s="3">
        <v>5</v>
      </c>
      <c r="F42" t="s">
        <v>495</v>
      </c>
    </row>
    <row r="43" spans="1:6" x14ac:dyDescent="0.2">
      <c r="A43" t="s">
        <v>683</v>
      </c>
      <c r="B43" t="s">
        <v>240</v>
      </c>
      <c r="C43" s="3">
        <v>378</v>
      </c>
      <c r="D43" s="3">
        <v>6</v>
      </c>
      <c r="E43" s="3">
        <v>6</v>
      </c>
      <c r="F43" t="s">
        <v>496</v>
      </c>
    </row>
    <row r="44" spans="1:6" x14ac:dyDescent="0.2">
      <c r="A44" t="s">
        <v>684</v>
      </c>
      <c r="B44" t="s">
        <v>240</v>
      </c>
      <c r="C44" s="3">
        <v>379</v>
      </c>
      <c r="D44" s="3">
        <v>6</v>
      </c>
      <c r="E44" s="3">
        <v>5</v>
      </c>
      <c r="F44" t="s">
        <v>497</v>
      </c>
    </row>
    <row r="45" spans="1:6" x14ac:dyDescent="0.2">
      <c r="A45" t="s">
        <v>685</v>
      </c>
      <c r="B45" t="s">
        <v>240</v>
      </c>
      <c r="C45" s="3">
        <v>374</v>
      </c>
      <c r="D45" s="3">
        <v>6</v>
      </c>
      <c r="E45" s="3">
        <v>6</v>
      </c>
      <c r="F45" t="s">
        <v>498</v>
      </c>
    </row>
    <row r="46" spans="1:6" x14ac:dyDescent="0.2">
      <c r="A46" t="s">
        <v>686</v>
      </c>
      <c r="B46" t="s">
        <v>231</v>
      </c>
      <c r="C46" s="3">
        <v>396</v>
      </c>
      <c r="D46" s="3">
        <v>6</v>
      </c>
      <c r="E46" s="3">
        <v>9</v>
      </c>
      <c r="F46" t="s">
        <v>499</v>
      </c>
    </row>
    <row r="47" spans="1:6" x14ac:dyDescent="0.2">
      <c r="A47" t="s">
        <v>687</v>
      </c>
      <c r="B47" t="s">
        <v>231</v>
      </c>
      <c r="C47" s="3">
        <v>393</v>
      </c>
      <c r="D47" s="3">
        <v>7</v>
      </c>
      <c r="E47" s="3">
        <v>6</v>
      </c>
      <c r="F47" t="s">
        <v>500</v>
      </c>
    </row>
    <row r="48" spans="1:6" x14ac:dyDescent="0.2">
      <c r="A48" t="s">
        <v>688</v>
      </c>
      <c r="B48" t="s">
        <v>231</v>
      </c>
      <c r="C48" s="3">
        <v>392</v>
      </c>
      <c r="D48" s="3">
        <v>6</v>
      </c>
      <c r="E48" s="3">
        <v>6</v>
      </c>
      <c r="F48" t="s">
        <v>501</v>
      </c>
    </row>
    <row r="49" spans="1:6" x14ac:dyDescent="0.2">
      <c r="A49" t="s">
        <v>689</v>
      </c>
      <c r="B49" t="s">
        <v>231</v>
      </c>
      <c r="C49" s="3">
        <v>390</v>
      </c>
      <c r="D49" s="3">
        <v>5</v>
      </c>
      <c r="E49" s="3">
        <v>5</v>
      </c>
      <c r="F49" t="s">
        <v>502</v>
      </c>
    </row>
    <row r="50" spans="1:6" x14ac:dyDescent="0.2">
      <c r="A50" t="s">
        <v>690</v>
      </c>
      <c r="B50" t="s">
        <v>231</v>
      </c>
      <c r="C50" s="3">
        <v>389</v>
      </c>
      <c r="D50" s="3">
        <v>7</v>
      </c>
      <c r="E50" s="3">
        <v>6</v>
      </c>
      <c r="F50" t="s">
        <v>457</v>
      </c>
    </row>
    <row r="51" spans="1:6" x14ac:dyDescent="0.2">
      <c r="A51" t="s">
        <v>691</v>
      </c>
      <c r="B51" t="s">
        <v>231</v>
      </c>
      <c r="C51" s="3">
        <v>389</v>
      </c>
      <c r="D51" s="3">
        <v>6</v>
      </c>
      <c r="E51" s="3">
        <v>7</v>
      </c>
      <c r="F51" t="s">
        <v>458</v>
      </c>
    </row>
    <row r="52" spans="1:6" x14ac:dyDescent="0.2">
      <c r="A52" t="s">
        <v>692</v>
      </c>
      <c r="C52" s="3">
        <v>195</v>
      </c>
      <c r="D52" s="3" t="s">
        <v>2089</v>
      </c>
      <c r="E52" s="3" t="s">
        <v>2089</v>
      </c>
      <c r="F52" t="s">
        <v>503</v>
      </c>
    </row>
    <row r="53" spans="1:6" x14ac:dyDescent="0.2">
      <c r="A53" t="s">
        <v>693</v>
      </c>
      <c r="B53" t="s">
        <v>251</v>
      </c>
      <c r="C53" s="3">
        <v>373</v>
      </c>
      <c r="D53" s="3">
        <v>6</v>
      </c>
      <c r="E53" s="3">
        <v>6</v>
      </c>
      <c r="F53" t="s">
        <v>322</v>
      </c>
    </row>
    <row r="54" spans="1:6" x14ac:dyDescent="0.2">
      <c r="A54" t="s">
        <v>694</v>
      </c>
      <c r="B54" t="s">
        <v>247</v>
      </c>
      <c r="C54" s="3">
        <v>392</v>
      </c>
      <c r="D54" s="3">
        <v>6</v>
      </c>
      <c r="E54" s="3">
        <v>6</v>
      </c>
      <c r="F54" t="s">
        <v>447</v>
      </c>
    </row>
    <row r="55" spans="1:6" x14ac:dyDescent="0.2">
      <c r="A55" t="s">
        <v>695</v>
      </c>
      <c r="B55" t="s">
        <v>247</v>
      </c>
      <c r="C55" s="3">
        <v>386</v>
      </c>
      <c r="D55" s="3">
        <v>4</v>
      </c>
      <c r="E55" s="3">
        <v>6</v>
      </c>
      <c r="F55" t="s">
        <v>446</v>
      </c>
    </row>
    <row r="56" spans="1:6" x14ac:dyDescent="0.2">
      <c r="A56" t="s">
        <v>696</v>
      </c>
      <c r="B56" t="s">
        <v>231</v>
      </c>
      <c r="C56" s="3">
        <v>405</v>
      </c>
      <c r="D56" s="3">
        <v>6</v>
      </c>
      <c r="E56" s="3">
        <v>6</v>
      </c>
      <c r="F56" t="s">
        <v>320</v>
      </c>
    </row>
    <row r="57" spans="1:6" x14ac:dyDescent="0.2">
      <c r="A57" t="s">
        <v>697</v>
      </c>
      <c r="B57" t="s">
        <v>2088</v>
      </c>
      <c r="C57" s="3">
        <v>436</v>
      </c>
      <c r="D57" s="3">
        <v>8</v>
      </c>
      <c r="E57" s="3">
        <v>6</v>
      </c>
      <c r="F57" t="s">
        <v>504</v>
      </c>
    </row>
    <row r="58" spans="1:6" x14ac:dyDescent="0.2">
      <c r="A58" t="s">
        <v>698</v>
      </c>
      <c r="B58" t="s">
        <v>234</v>
      </c>
      <c r="C58" s="3">
        <v>373</v>
      </c>
      <c r="D58" s="3">
        <v>7</v>
      </c>
      <c r="E58" s="3">
        <v>7</v>
      </c>
      <c r="F58" t="s">
        <v>505</v>
      </c>
    </row>
    <row r="59" spans="1:6" x14ac:dyDescent="0.2">
      <c r="A59" t="s">
        <v>699</v>
      </c>
      <c r="B59" t="s">
        <v>250</v>
      </c>
      <c r="C59" s="3">
        <v>387</v>
      </c>
      <c r="D59" s="3">
        <v>6</v>
      </c>
      <c r="E59" s="3">
        <v>5</v>
      </c>
      <c r="F59" t="s">
        <v>506</v>
      </c>
    </row>
    <row r="60" spans="1:6" x14ac:dyDescent="0.2">
      <c r="A60" t="s">
        <v>700</v>
      </c>
      <c r="B60" t="s">
        <v>250</v>
      </c>
      <c r="C60" s="3">
        <v>383</v>
      </c>
      <c r="D60" s="3">
        <v>5</v>
      </c>
      <c r="E60" s="3">
        <v>7</v>
      </c>
      <c r="F60" t="s">
        <v>507</v>
      </c>
    </row>
    <row r="61" spans="1:6" x14ac:dyDescent="0.2">
      <c r="A61" t="s">
        <v>701</v>
      </c>
      <c r="B61" t="s">
        <v>250</v>
      </c>
      <c r="C61" s="3">
        <v>371</v>
      </c>
      <c r="D61" s="3">
        <v>6</v>
      </c>
      <c r="E61" s="3">
        <v>5</v>
      </c>
      <c r="F61" t="s">
        <v>508</v>
      </c>
    </row>
    <row r="62" spans="1:6" x14ac:dyDescent="0.2">
      <c r="A62" t="s">
        <v>702</v>
      </c>
      <c r="B62" t="s">
        <v>250</v>
      </c>
      <c r="C62" s="3">
        <v>374</v>
      </c>
      <c r="D62" s="3">
        <v>7</v>
      </c>
      <c r="E62" s="3">
        <v>7</v>
      </c>
      <c r="F62" t="s">
        <v>509</v>
      </c>
    </row>
    <row r="63" spans="1:6" x14ac:dyDescent="0.2">
      <c r="A63" t="s">
        <v>703</v>
      </c>
      <c r="B63" t="s">
        <v>250</v>
      </c>
      <c r="C63" s="3">
        <v>374</v>
      </c>
      <c r="D63" s="3">
        <v>6</v>
      </c>
      <c r="E63" s="3">
        <v>6</v>
      </c>
      <c r="F63" t="s">
        <v>510</v>
      </c>
    </row>
    <row r="64" spans="1:6" x14ac:dyDescent="0.2">
      <c r="A64" t="s">
        <v>704</v>
      </c>
      <c r="B64" t="s">
        <v>250</v>
      </c>
      <c r="C64" s="3">
        <v>374</v>
      </c>
      <c r="D64" s="3">
        <v>7</v>
      </c>
      <c r="E64" s="3">
        <v>6</v>
      </c>
      <c r="F64" t="s">
        <v>511</v>
      </c>
    </row>
    <row r="65" spans="1:6" x14ac:dyDescent="0.2">
      <c r="A65" t="s">
        <v>705</v>
      </c>
      <c r="B65" t="s">
        <v>250</v>
      </c>
      <c r="C65" s="3">
        <v>370</v>
      </c>
      <c r="D65" s="3">
        <v>6</v>
      </c>
      <c r="E65" s="3">
        <v>6</v>
      </c>
      <c r="F65" t="s">
        <v>512</v>
      </c>
    </row>
    <row r="66" spans="1:6" x14ac:dyDescent="0.2">
      <c r="A66" t="s">
        <v>706</v>
      </c>
      <c r="B66" t="s">
        <v>249</v>
      </c>
      <c r="C66" s="3">
        <v>403</v>
      </c>
      <c r="D66" s="3">
        <v>6</v>
      </c>
      <c r="E66" s="3">
        <v>7</v>
      </c>
      <c r="F66" t="s">
        <v>418</v>
      </c>
    </row>
    <row r="67" spans="1:6" x14ac:dyDescent="0.2">
      <c r="A67" t="s">
        <v>707</v>
      </c>
      <c r="B67" t="s">
        <v>248</v>
      </c>
      <c r="C67" s="3">
        <v>404</v>
      </c>
      <c r="D67" s="3">
        <v>6</v>
      </c>
      <c r="E67" s="3">
        <v>6</v>
      </c>
      <c r="F67" t="s">
        <v>419</v>
      </c>
    </row>
    <row r="68" spans="1:6" x14ac:dyDescent="0.2">
      <c r="A68" t="s">
        <v>708</v>
      </c>
      <c r="B68" t="s">
        <v>248</v>
      </c>
      <c r="C68" s="3">
        <v>412</v>
      </c>
      <c r="D68" s="3">
        <v>6</v>
      </c>
      <c r="E68" s="3">
        <v>6</v>
      </c>
      <c r="F68" t="s">
        <v>513</v>
      </c>
    </row>
    <row r="69" spans="1:6" x14ac:dyDescent="0.2">
      <c r="A69" t="s">
        <v>709</v>
      </c>
      <c r="B69" t="s">
        <v>248</v>
      </c>
      <c r="C69" s="3">
        <v>403</v>
      </c>
      <c r="D69" s="3">
        <v>6</v>
      </c>
      <c r="E69" s="3">
        <v>5</v>
      </c>
      <c r="F69" t="s">
        <v>421</v>
      </c>
    </row>
    <row r="70" spans="1:6" x14ac:dyDescent="0.2">
      <c r="A70" t="s">
        <v>710</v>
      </c>
      <c r="B70" t="s">
        <v>248</v>
      </c>
      <c r="C70" s="3">
        <v>406</v>
      </c>
      <c r="D70" s="3">
        <v>5</v>
      </c>
      <c r="E70" s="3">
        <v>5</v>
      </c>
      <c r="F70" t="s">
        <v>514</v>
      </c>
    </row>
    <row r="71" spans="1:6" x14ac:dyDescent="0.2">
      <c r="A71" t="s">
        <v>711</v>
      </c>
      <c r="B71" t="s">
        <v>248</v>
      </c>
      <c r="C71" s="3">
        <v>406</v>
      </c>
      <c r="D71" s="3">
        <v>5</v>
      </c>
      <c r="E71" s="3">
        <v>6</v>
      </c>
      <c r="F71" t="s">
        <v>515</v>
      </c>
    </row>
    <row r="72" spans="1:6" x14ac:dyDescent="0.2">
      <c r="A72" t="s">
        <v>712</v>
      </c>
      <c r="B72" t="s">
        <v>248</v>
      </c>
      <c r="C72" s="3">
        <v>396</v>
      </c>
      <c r="D72" s="3">
        <v>6</v>
      </c>
      <c r="E72" s="3">
        <v>6</v>
      </c>
      <c r="F72" t="s">
        <v>424</v>
      </c>
    </row>
    <row r="73" spans="1:6" x14ac:dyDescent="0.2">
      <c r="A73" t="s">
        <v>713</v>
      </c>
      <c r="B73" t="s">
        <v>248</v>
      </c>
      <c r="C73" s="3">
        <v>412</v>
      </c>
      <c r="D73" s="3">
        <v>6</v>
      </c>
      <c r="E73" s="3">
        <v>5</v>
      </c>
      <c r="F73" t="s">
        <v>516</v>
      </c>
    </row>
    <row r="74" spans="1:6" x14ac:dyDescent="0.2">
      <c r="A74" t="s">
        <v>714</v>
      </c>
      <c r="B74" t="s">
        <v>248</v>
      </c>
      <c r="C74" s="3">
        <v>405</v>
      </c>
      <c r="D74" s="3">
        <v>6</v>
      </c>
      <c r="E74" s="3">
        <v>6</v>
      </c>
      <c r="F74" t="s">
        <v>517</v>
      </c>
    </row>
    <row r="75" spans="1:6" x14ac:dyDescent="0.2">
      <c r="A75" t="s">
        <v>715</v>
      </c>
      <c r="B75" t="s">
        <v>248</v>
      </c>
      <c r="C75" s="3">
        <v>414</v>
      </c>
      <c r="D75" s="3">
        <v>6</v>
      </c>
      <c r="E75" s="3">
        <v>6</v>
      </c>
      <c r="F75" t="s">
        <v>518</v>
      </c>
    </row>
    <row r="76" spans="1:6" x14ac:dyDescent="0.2">
      <c r="A76" t="s">
        <v>716</v>
      </c>
      <c r="B76" t="s">
        <v>248</v>
      </c>
      <c r="C76" s="3">
        <v>405</v>
      </c>
      <c r="D76" s="3">
        <v>6</v>
      </c>
      <c r="E76" s="3">
        <v>6</v>
      </c>
      <c r="F76" t="s">
        <v>519</v>
      </c>
    </row>
    <row r="77" spans="1:6" x14ac:dyDescent="0.2">
      <c r="A77" t="s">
        <v>717</v>
      </c>
      <c r="B77" t="s">
        <v>248</v>
      </c>
      <c r="C77" s="3">
        <v>405</v>
      </c>
      <c r="D77" s="3">
        <v>6</v>
      </c>
      <c r="E77" s="3">
        <v>6</v>
      </c>
      <c r="F77" t="s">
        <v>520</v>
      </c>
    </row>
    <row r="78" spans="1:6" x14ac:dyDescent="0.2">
      <c r="A78" t="s">
        <v>718</v>
      </c>
      <c r="B78" t="s">
        <v>248</v>
      </c>
      <c r="C78" s="3">
        <v>414</v>
      </c>
      <c r="D78" s="3">
        <v>6</v>
      </c>
      <c r="E78" s="3">
        <v>7</v>
      </c>
      <c r="F78" t="s">
        <v>521</v>
      </c>
    </row>
    <row r="79" spans="1:6" x14ac:dyDescent="0.2">
      <c r="A79" t="s">
        <v>719</v>
      </c>
      <c r="B79" t="s">
        <v>248</v>
      </c>
      <c r="C79" s="3">
        <v>408</v>
      </c>
      <c r="D79" s="3">
        <v>6</v>
      </c>
      <c r="E79" s="3">
        <v>5</v>
      </c>
      <c r="F79" t="s">
        <v>522</v>
      </c>
    </row>
    <row r="80" spans="1:6" x14ac:dyDescent="0.2">
      <c r="A80" t="s">
        <v>720</v>
      </c>
      <c r="B80" t="s">
        <v>248</v>
      </c>
      <c r="C80" s="3">
        <v>409</v>
      </c>
      <c r="D80" s="3">
        <v>5</v>
      </c>
      <c r="E80" s="3">
        <v>7</v>
      </c>
      <c r="F80" t="s">
        <v>432</v>
      </c>
    </row>
    <row r="81" spans="1:6" x14ac:dyDescent="0.2">
      <c r="A81" t="s">
        <v>721</v>
      </c>
      <c r="B81" t="s">
        <v>248</v>
      </c>
      <c r="C81" s="3">
        <v>408</v>
      </c>
      <c r="D81" s="3">
        <v>6</v>
      </c>
      <c r="E81" s="3">
        <v>6</v>
      </c>
      <c r="F81" t="s">
        <v>523</v>
      </c>
    </row>
    <row r="82" spans="1:6" x14ac:dyDescent="0.2">
      <c r="A82" t="s">
        <v>722</v>
      </c>
      <c r="B82" t="s">
        <v>248</v>
      </c>
      <c r="C82" s="3">
        <v>411</v>
      </c>
      <c r="D82" s="3">
        <v>6</v>
      </c>
      <c r="E82" s="3">
        <v>5</v>
      </c>
      <c r="F82" t="s">
        <v>524</v>
      </c>
    </row>
    <row r="83" spans="1:6" x14ac:dyDescent="0.2">
      <c r="A83" t="s">
        <v>723</v>
      </c>
      <c r="B83" t="s">
        <v>248</v>
      </c>
      <c r="C83" s="3">
        <v>414</v>
      </c>
      <c r="D83" s="3">
        <v>7</v>
      </c>
      <c r="E83" s="3">
        <v>7</v>
      </c>
      <c r="F83" t="s">
        <v>435</v>
      </c>
    </row>
    <row r="84" spans="1:6" x14ac:dyDescent="0.2">
      <c r="A84" t="s">
        <v>724</v>
      </c>
      <c r="B84" t="s">
        <v>248</v>
      </c>
      <c r="C84" s="3">
        <v>405</v>
      </c>
      <c r="D84" s="3">
        <v>6</v>
      </c>
      <c r="E84" s="3">
        <v>7</v>
      </c>
      <c r="F84" t="s">
        <v>436</v>
      </c>
    </row>
    <row r="85" spans="1:6" x14ac:dyDescent="0.2">
      <c r="A85" t="s">
        <v>725</v>
      </c>
      <c r="B85" t="s">
        <v>248</v>
      </c>
      <c r="C85" s="3">
        <v>399</v>
      </c>
      <c r="D85" s="3">
        <v>8</v>
      </c>
      <c r="E85" s="3">
        <v>8</v>
      </c>
      <c r="F85" t="s">
        <v>437</v>
      </c>
    </row>
    <row r="86" spans="1:6" x14ac:dyDescent="0.2">
      <c r="A86" t="s">
        <v>726</v>
      </c>
      <c r="B86" t="s">
        <v>248</v>
      </c>
      <c r="C86" s="3">
        <v>411</v>
      </c>
      <c r="D86" s="3">
        <v>6</v>
      </c>
      <c r="E86" s="3">
        <v>7</v>
      </c>
      <c r="F86" t="s">
        <v>438</v>
      </c>
    </row>
    <row r="87" spans="1:6" x14ac:dyDescent="0.2">
      <c r="A87" t="s">
        <v>727</v>
      </c>
      <c r="B87" t="s">
        <v>248</v>
      </c>
      <c r="C87" s="3">
        <v>414</v>
      </c>
      <c r="D87" s="3">
        <v>6</v>
      </c>
      <c r="E87" s="3">
        <v>6</v>
      </c>
      <c r="F87" t="s">
        <v>525</v>
      </c>
    </row>
    <row r="88" spans="1:6" x14ac:dyDescent="0.2">
      <c r="A88" t="s">
        <v>728</v>
      </c>
      <c r="B88" t="s">
        <v>248</v>
      </c>
      <c r="C88" s="3">
        <v>411</v>
      </c>
      <c r="D88" s="3">
        <v>6</v>
      </c>
      <c r="E88" s="3">
        <v>4</v>
      </c>
      <c r="F88" t="s">
        <v>440</v>
      </c>
    </row>
    <row r="89" spans="1:6" x14ac:dyDescent="0.2">
      <c r="A89" t="s">
        <v>729</v>
      </c>
      <c r="B89" t="s">
        <v>248</v>
      </c>
      <c r="C89" s="3">
        <v>398</v>
      </c>
      <c r="D89" s="3">
        <v>7</v>
      </c>
      <c r="E89" s="3">
        <v>6</v>
      </c>
      <c r="F89" t="s">
        <v>526</v>
      </c>
    </row>
    <row r="90" spans="1:6" x14ac:dyDescent="0.2">
      <c r="A90" t="s">
        <v>730</v>
      </c>
      <c r="B90" t="s">
        <v>248</v>
      </c>
      <c r="C90" s="3">
        <v>399</v>
      </c>
      <c r="D90" s="3">
        <v>8</v>
      </c>
      <c r="E90" s="3">
        <v>8</v>
      </c>
      <c r="F90" t="s">
        <v>442</v>
      </c>
    </row>
    <row r="91" spans="1:6" x14ac:dyDescent="0.2">
      <c r="A91" t="s">
        <v>731</v>
      </c>
      <c r="B91" t="s">
        <v>248</v>
      </c>
      <c r="C91" s="3">
        <v>411</v>
      </c>
      <c r="D91" s="3">
        <v>6</v>
      </c>
      <c r="E91" s="3">
        <v>6</v>
      </c>
      <c r="F91" t="s">
        <v>527</v>
      </c>
    </row>
    <row r="92" spans="1:6" x14ac:dyDescent="0.2">
      <c r="A92" t="s">
        <v>732</v>
      </c>
      <c r="B92" t="s">
        <v>246</v>
      </c>
      <c r="C92" s="3">
        <v>386</v>
      </c>
      <c r="D92" s="3">
        <v>6</v>
      </c>
      <c r="E92" s="3">
        <v>7</v>
      </c>
      <c r="F92" t="s">
        <v>528</v>
      </c>
    </row>
    <row r="93" spans="1:6" x14ac:dyDescent="0.2">
      <c r="A93" t="s">
        <v>733</v>
      </c>
      <c r="B93" t="s">
        <v>237</v>
      </c>
      <c r="C93" s="3">
        <v>409</v>
      </c>
      <c r="D93" s="3">
        <v>7</v>
      </c>
      <c r="E93" s="3">
        <v>7</v>
      </c>
      <c r="F93" t="s">
        <v>529</v>
      </c>
    </row>
    <row r="94" spans="1:6" x14ac:dyDescent="0.2">
      <c r="A94" t="s">
        <v>734</v>
      </c>
      <c r="B94" t="s">
        <v>237</v>
      </c>
      <c r="C94" s="3">
        <v>414</v>
      </c>
      <c r="D94" s="3">
        <v>5</v>
      </c>
      <c r="E94" s="3">
        <v>6</v>
      </c>
      <c r="F94" t="s">
        <v>342</v>
      </c>
    </row>
    <row r="95" spans="1:6" x14ac:dyDescent="0.2">
      <c r="A95" t="s">
        <v>735</v>
      </c>
      <c r="B95" t="s">
        <v>237</v>
      </c>
      <c r="C95" s="3">
        <v>399</v>
      </c>
      <c r="D95" s="3">
        <v>7</v>
      </c>
      <c r="E95" s="3">
        <v>7</v>
      </c>
      <c r="F95" t="s">
        <v>343</v>
      </c>
    </row>
    <row r="96" spans="1:6" x14ac:dyDescent="0.2">
      <c r="A96" t="s">
        <v>736</v>
      </c>
      <c r="B96" t="s">
        <v>247</v>
      </c>
      <c r="C96" s="3">
        <v>388</v>
      </c>
      <c r="D96" s="3">
        <v>6</v>
      </c>
      <c r="E96" s="3">
        <v>6</v>
      </c>
      <c r="F96" t="s">
        <v>530</v>
      </c>
    </row>
    <row r="97" spans="1:6" x14ac:dyDescent="0.2">
      <c r="A97" t="s">
        <v>737</v>
      </c>
      <c r="B97" t="s">
        <v>247</v>
      </c>
      <c r="C97" s="3">
        <v>390</v>
      </c>
      <c r="D97" s="3">
        <v>7</v>
      </c>
      <c r="E97" s="3">
        <v>8</v>
      </c>
      <c r="F97" t="s">
        <v>531</v>
      </c>
    </row>
    <row r="98" spans="1:6" x14ac:dyDescent="0.2">
      <c r="A98" t="s">
        <v>738</v>
      </c>
      <c r="B98" t="s">
        <v>231</v>
      </c>
      <c r="C98" s="3">
        <v>401</v>
      </c>
      <c r="D98" s="3">
        <v>7</v>
      </c>
      <c r="E98" s="3">
        <v>8</v>
      </c>
      <c r="F98" t="s">
        <v>532</v>
      </c>
    </row>
    <row r="99" spans="1:6" x14ac:dyDescent="0.2">
      <c r="A99" t="s">
        <v>739</v>
      </c>
      <c r="B99" t="s">
        <v>231</v>
      </c>
      <c r="C99" s="3">
        <v>399</v>
      </c>
      <c r="D99" s="3">
        <v>6</v>
      </c>
      <c r="E99" s="3">
        <v>9</v>
      </c>
      <c r="F99" t="s">
        <v>533</v>
      </c>
    </row>
    <row r="100" spans="1:6" x14ac:dyDescent="0.2">
      <c r="A100" t="s">
        <v>740</v>
      </c>
      <c r="B100" t="s">
        <v>231</v>
      </c>
      <c r="C100" s="3">
        <v>391</v>
      </c>
      <c r="D100" s="3">
        <v>7</v>
      </c>
      <c r="E100" s="3">
        <v>8</v>
      </c>
      <c r="F100" t="s">
        <v>534</v>
      </c>
    </row>
    <row r="101" spans="1:6" x14ac:dyDescent="0.2">
      <c r="A101" t="s">
        <v>741</v>
      </c>
      <c r="B101" s="1" t="s">
        <v>232</v>
      </c>
      <c r="C101" s="3">
        <v>355</v>
      </c>
      <c r="D101" s="3">
        <v>5</v>
      </c>
      <c r="E101" s="3">
        <v>7</v>
      </c>
      <c r="F101" t="s">
        <v>535</v>
      </c>
    </row>
    <row r="102" spans="1:6" x14ac:dyDescent="0.2">
      <c r="A102" t="s">
        <v>2087</v>
      </c>
      <c r="B102" s="1" t="s">
        <v>232</v>
      </c>
      <c r="C102" s="3">
        <v>303</v>
      </c>
      <c r="D102" s="3">
        <v>6</v>
      </c>
      <c r="E102" s="3">
        <v>7</v>
      </c>
      <c r="F102" t="s">
        <v>536</v>
      </c>
    </row>
    <row r="103" spans="1:6" x14ac:dyDescent="0.2">
      <c r="A103" t="s">
        <v>742</v>
      </c>
      <c r="B103" s="1" t="s">
        <v>232</v>
      </c>
      <c r="C103" s="3">
        <v>369</v>
      </c>
      <c r="D103" s="3">
        <v>3</v>
      </c>
      <c r="E103" s="3">
        <v>7</v>
      </c>
      <c r="F103" t="s">
        <v>537</v>
      </c>
    </row>
    <row r="104" spans="1:6" x14ac:dyDescent="0.2">
      <c r="A104" t="s">
        <v>743</v>
      </c>
      <c r="B104" s="1" t="s">
        <v>232</v>
      </c>
      <c r="C104" s="3">
        <v>369</v>
      </c>
      <c r="D104" s="3">
        <v>4</v>
      </c>
      <c r="E104" s="3">
        <v>7</v>
      </c>
      <c r="F104" t="s">
        <v>538</v>
      </c>
    </row>
    <row r="105" spans="1:6" x14ac:dyDescent="0.2">
      <c r="A105" t="s">
        <v>744</v>
      </c>
      <c r="B105" t="s">
        <v>232</v>
      </c>
      <c r="C105" s="3">
        <v>369</v>
      </c>
      <c r="D105" s="3">
        <v>6</v>
      </c>
      <c r="E105" s="3">
        <v>7</v>
      </c>
      <c r="F105" t="s">
        <v>539</v>
      </c>
    </row>
    <row r="106" spans="1:6" x14ac:dyDescent="0.2">
      <c r="A106" t="s">
        <v>745</v>
      </c>
      <c r="B106" t="s">
        <v>232</v>
      </c>
      <c r="C106" s="3">
        <v>369</v>
      </c>
      <c r="D106" s="3">
        <v>6</v>
      </c>
      <c r="E106" s="3">
        <v>7</v>
      </c>
      <c r="F106" t="s">
        <v>540</v>
      </c>
    </row>
    <row r="107" spans="1:6" x14ac:dyDescent="0.2">
      <c r="A107" t="s">
        <v>746</v>
      </c>
      <c r="B107" s="1" t="s">
        <v>232</v>
      </c>
      <c r="C107" s="3">
        <v>370</v>
      </c>
      <c r="D107" s="3">
        <v>5</v>
      </c>
      <c r="E107" s="3">
        <v>6</v>
      </c>
      <c r="F107" t="s">
        <v>295</v>
      </c>
    </row>
    <row r="108" spans="1:6" x14ac:dyDescent="0.2">
      <c r="A108" t="s">
        <v>747</v>
      </c>
      <c r="B108" t="s">
        <v>231</v>
      </c>
      <c r="C108" s="3">
        <v>393</v>
      </c>
      <c r="D108" s="3">
        <v>6</v>
      </c>
      <c r="E108" s="3">
        <v>4</v>
      </c>
      <c r="F108" t="s">
        <v>541</v>
      </c>
    </row>
    <row r="109" spans="1:6" x14ac:dyDescent="0.2">
      <c r="A109" t="s">
        <v>748</v>
      </c>
      <c r="B109" t="s">
        <v>231</v>
      </c>
      <c r="C109" s="3">
        <v>393</v>
      </c>
      <c r="D109" s="3">
        <v>6</v>
      </c>
      <c r="E109" s="3">
        <v>6</v>
      </c>
      <c r="F109" t="s">
        <v>542</v>
      </c>
    </row>
    <row r="110" spans="1:6" x14ac:dyDescent="0.2">
      <c r="A110" t="s">
        <v>749</v>
      </c>
      <c r="B110" t="s">
        <v>231</v>
      </c>
      <c r="C110" s="3">
        <v>395</v>
      </c>
      <c r="D110" s="3">
        <v>5</v>
      </c>
      <c r="E110" s="3">
        <v>4</v>
      </c>
      <c r="F110" t="s">
        <v>292</v>
      </c>
    </row>
    <row r="111" spans="1:6" x14ac:dyDescent="0.2">
      <c r="A111" t="s">
        <v>750</v>
      </c>
      <c r="B111" t="s">
        <v>236</v>
      </c>
      <c r="C111" s="3">
        <v>393</v>
      </c>
      <c r="D111" s="3">
        <v>8</v>
      </c>
      <c r="E111" s="3">
        <v>7</v>
      </c>
      <c r="F111" t="s">
        <v>543</v>
      </c>
    </row>
    <row r="112" spans="1:6" x14ac:dyDescent="0.2">
      <c r="A112" t="s">
        <v>751</v>
      </c>
      <c r="B112" t="s">
        <v>236</v>
      </c>
      <c r="C112" s="3">
        <v>391</v>
      </c>
      <c r="D112" s="3">
        <v>7</v>
      </c>
      <c r="E112" s="3">
        <v>7</v>
      </c>
      <c r="F112" t="s">
        <v>265</v>
      </c>
    </row>
    <row r="113" spans="1:6" x14ac:dyDescent="0.2">
      <c r="A113" t="s">
        <v>752</v>
      </c>
      <c r="B113" t="s">
        <v>236</v>
      </c>
      <c r="C113" s="3">
        <v>400</v>
      </c>
      <c r="D113" s="3">
        <v>7</v>
      </c>
      <c r="E113" s="3">
        <v>7</v>
      </c>
      <c r="F113" t="s">
        <v>544</v>
      </c>
    </row>
    <row r="114" spans="1:6" x14ac:dyDescent="0.2">
      <c r="A114" t="s">
        <v>753</v>
      </c>
      <c r="B114" t="s">
        <v>236</v>
      </c>
      <c r="C114" s="3">
        <v>395</v>
      </c>
      <c r="D114" s="3">
        <v>7</v>
      </c>
      <c r="E114" s="3">
        <v>8</v>
      </c>
      <c r="F114" t="s">
        <v>545</v>
      </c>
    </row>
    <row r="115" spans="1:6" x14ac:dyDescent="0.2">
      <c r="A115" t="s">
        <v>754</v>
      </c>
      <c r="B115" t="s">
        <v>236</v>
      </c>
      <c r="C115" s="3">
        <v>394</v>
      </c>
      <c r="D115" s="3">
        <v>6</v>
      </c>
      <c r="E115" s="3">
        <v>6</v>
      </c>
      <c r="F115" t="s">
        <v>268</v>
      </c>
    </row>
    <row r="116" spans="1:6" x14ac:dyDescent="0.2">
      <c r="A116" t="s">
        <v>755</v>
      </c>
      <c r="B116" t="s">
        <v>231</v>
      </c>
      <c r="C116" s="3">
        <v>389</v>
      </c>
      <c r="D116" s="3">
        <v>5</v>
      </c>
      <c r="E116" s="3">
        <v>6</v>
      </c>
      <c r="F116" t="s">
        <v>546</v>
      </c>
    </row>
    <row r="117" spans="1:6" x14ac:dyDescent="0.2">
      <c r="A117" t="s">
        <v>756</v>
      </c>
      <c r="B117" t="s">
        <v>241</v>
      </c>
      <c r="C117" s="3">
        <v>397</v>
      </c>
      <c r="D117" s="3">
        <v>7</v>
      </c>
      <c r="E117" s="3">
        <v>7</v>
      </c>
      <c r="F117" t="s">
        <v>547</v>
      </c>
    </row>
    <row r="118" spans="1:6" x14ac:dyDescent="0.2">
      <c r="A118" t="s">
        <v>757</v>
      </c>
      <c r="B118" t="s">
        <v>242</v>
      </c>
      <c r="C118" s="3">
        <v>399</v>
      </c>
      <c r="D118" s="3">
        <v>6</v>
      </c>
      <c r="E118" s="3">
        <v>7</v>
      </c>
      <c r="F118" t="s">
        <v>548</v>
      </c>
    </row>
    <row r="119" spans="1:6" x14ac:dyDescent="0.2">
      <c r="A119" t="s">
        <v>758</v>
      </c>
      <c r="B119" t="s">
        <v>242</v>
      </c>
      <c r="C119" s="3">
        <v>398</v>
      </c>
      <c r="D119" s="3">
        <v>6</v>
      </c>
      <c r="E119" s="3">
        <v>4</v>
      </c>
      <c r="F119" t="s">
        <v>261</v>
      </c>
    </row>
    <row r="120" spans="1:6" x14ac:dyDescent="0.2">
      <c r="A120" t="s">
        <v>759</v>
      </c>
      <c r="B120" t="s">
        <v>242</v>
      </c>
      <c r="C120" s="3">
        <v>399</v>
      </c>
      <c r="D120" s="3">
        <v>6</v>
      </c>
      <c r="E120" s="3">
        <v>7</v>
      </c>
      <c r="F120" t="s">
        <v>549</v>
      </c>
    </row>
    <row r="121" spans="1:6" x14ac:dyDescent="0.2">
      <c r="A121" t="s">
        <v>760</v>
      </c>
      <c r="B121" t="s">
        <v>243</v>
      </c>
      <c r="C121" s="3">
        <v>397</v>
      </c>
      <c r="D121" s="3">
        <v>6</v>
      </c>
      <c r="E121" s="3">
        <v>7</v>
      </c>
      <c r="F121" t="s">
        <v>550</v>
      </c>
    </row>
    <row r="122" spans="1:6" x14ac:dyDescent="0.2">
      <c r="A122" t="s">
        <v>761</v>
      </c>
      <c r="B122" t="s">
        <v>231</v>
      </c>
      <c r="C122" s="3">
        <v>398</v>
      </c>
      <c r="D122" s="3">
        <v>6</v>
      </c>
      <c r="E122" s="3">
        <v>7</v>
      </c>
      <c r="F122" t="s">
        <v>551</v>
      </c>
    </row>
    <row r="123" spans="1:6" x14ac:dyDescent="0.2">
      <c r="A123" t="s">
        <v>762</v>
      </c>
      <c r="B123" t="s">
        <v>231</v>
      </c>
      <c r="C123" s="3">
        <v>399</v>
      </c>
      <c r="D123" s="3">
        <v>6</v>
      </c>
      <c r="E123" s="3">
        <v>8</v>
      </c>
      <c r="F123" t="s">
        <v>552</v>
      </c>
    </row>
    <row r="124" spans="1:6" x14ac:dyDescent="0.2">
      <c r="A124" t="s">
        <v>763</v>
      </c>
      <c r="B124" t="s">
        <v>231</v>
      </c>
      <c r="C124" s="3">
        <v>399</v>
      </c>
      <c r="D124" s="3">
        <v>6</v>
      </c>
      <c r="E124" s="3">
        <v>8</v>
      </c>
      <c r="F124" t="s">
        <v>553</v>
      </c>
    </row>
    <row r="125" spans="1:6" x14ac:dyDescent="0.2">
      <c r="A125" t="s">
        <v>764</v>
      </c>
      <c r="B125" t="s">
        <v>231</v>
      </c>
      <c r="C125" s="3">
        <v>399</v>
      </c>
      <c r="D125" s="3">
        <v>6</v>
      </c>
      <c r="E125" s="3">
        <v>8</v>
      </c>
      <c r="F125" t="s">
        <v>554</v>
      </c>
    </row>
    <row r="126" spans="1:6" x14ac:dyDescent="0.2">
      <c r="A126" t="s">
        <v>765</v>
      </c>
      <c r="B126" t="s">
        <v>231</v>
      </c>
      <c r="C126" s="3">
        <v>399</v>
      </c>
      <c r="D126" s="3">
        <v>6</v>
      </c>
      <c r="E126" s="3">
        <v>6</v>
      </c>
      <c r="F126" t="s">
        <v>555</v>
      </c>
    </row>
    <row r="127" spans="1:6" x14ac:dyDescent="0.2">
      <c r="A127" t="s">
        <v>766</v>
      </c>
      <c r="B127" t="s">
        <v>231</v>
      </c>
      <c r="C127" s="3">
        <v>399</v>
      </c>
      <c r="D127" s="3">
        <v>6</v>
      </c>
      <c r="E127" s="3">
        <v>6</v>
      </c>
      <c r="F127" t="s">
        <v>556</v>
      </c>
    </row>
    <row r="128" spans="1:6" x14ac:dyDescent="0.2">
      <c r="A128" t="s">
        <v>767</v>
      </c>
      <c r="B128" t="s">
        <v>231</v>
      </c>
      <c r="C128" s="3">
        <v>401</v>
      </c>
      <c r="D128" s="3">
        <v>6</v>
      </c>
      <c r="E128" s="3">
        <v>6</v>
      </c>
      <c r="F128" t="s">
        <v>557</v>
      </c>
    </row>
    <row r="129" spans="1:6" x14ac:dyDescent="0.2">
      <c r="A129" t="s">
        <v>768</v>
      </c>
      <c r="B129" t="s">
        <v>231</v>
      </c>
      <c r="C129" s="3">
        <v>401</v>
      </c>
      <c r="D129" s="3">
        <v>6</v>
      </c>
      <c r="E129" s="3">
        <v>9</v>
      </c>
      <c r="F129" t="s">
        <v>558</v>
      </c>
    </row>
    <row r="130" spans="1:6" x14ac:dyDescent="0.2">
      <c r="A130" t="s">
        <v>769</v>
      </c>
      <c r="B130" t="s">
        <v>231</v>
      </c>
      <c r="C130" s="3">
        <v>400</v>
      </c>
      <c r="D130" s="3">
        <v>6</v>
      </c>
      <c r="E130" s="3">
        <v>8</v>
      </c>
      <c r="F130" t="s">
        <v>559</v>
      </c>
    </row>
    <row r="131" spans="1:6" x14ac:dyDescent="0.2">
      <c r="A131" t="s">
        <v>770</v>
      </c>
      <c r="B131" t="s">
        <v>231</v>
      </c>
      <c r="C131" s="3">
        <v>400</v>
      </c>
      <c r="D131" s="3">
        <v>6</v>
      </c>
      <c r="E131" s="3">
        <v>8</v>
      </c>
      <c r="F131" t="s">
        <v>560</v>
      </c>
    </row>
    <row r="132" spans="1:6" x14ac:dyDescent="0.2">
      <c r="A132" t="s">
        <v>771</v>
      </c>
      <c r="C132" s="3">
        <v>53</v>
      </c>
      <c r="D132" s="3" t="s">
        <v>2089</v>
      </c>
      <c r="E132" s="3" t="s">
        <v>2089</v>
      </c>
      <c r="F132" t="s">
        <v>561</v>
      </c>
    </row>
    <row r="133" spans="1:6" x14ac:dyDescent="0.2">
      <c r="A133" t="s">
        <v>772</v>
      </c>
      <c r="B133" t="s">
        <v>231</v>
      </c>
      <c r="C133" s="3">
        <v>347</v>
      </c>
      <c r="D133" s="3">
        <v>6</v>
      </c>
      <c r="E133" s="3">
        <v>6</v>
      </c>
      <c r="F133" t="s">
        <v>562</v>
      </c>
    </row>
    <row r="134" spans="1:6" x14ac:dyDescent="0.2">
      <c r="A134" t="s">
        <v>773</v>
      </c>
      <c r="B134" t="s">
        <v>231</v>
      </c>
      <c r="C134" s="3">
        <v>400</v>
      </c>
      <c r="D134" s="3">
        <v>6</v>
      </c>
      <c r="E134" s="3">
        <v>6</v>
      </c>
      <c r="F134" t="s">
        <v>563</v>
      </c>
    </row>
    <row r="135" spans="1:6" x14ac:dyDescent="0.2">
      <c r="A135" t="s">
        <v>774</v>
      </c>
      <c r="B135" t="s">
        <v>231</v>
      </c>
      <c r="C135" s="3">
        <v>400</v>
      </c>
      <c r="D135" s="3">
        <v>6</v>
      </c>
      <c r="E135" s="3">
        <v>6</v>
      </c>
      <c r="F135" t="s">
        <v>564</v>
      </c>
    </row>
    <row r="136" spans="1:6" x14ac:dyDescent="0.2">
      <c r="A136" t="s">
        <v>775</v>
      </c>
      <c r="B136" t="s">
        <v>231</v>
      </c>
      <c r="C136" s="3">
        <v>400</v>
      </c>
      <c r="D136" s="3">
        <v>6</v>
      </c>
      <c r="E136" s="3">
        <v>6</v>
      </c>
      <c r="F136" t="s">
        <v>565</v>
      </c>
    </row>
    <row r="137" spans="1:6" x14ac:dyDescent="0.2">
      <c r="A137" t="s">
        <v>776</v>
      </c>
      <c r="B137" t="s">
        <v>231</v>
      </c>
      <c r="C137" s="3">
        <v>400</v>
      </c>
      <c r="D137" s="3">
        <v>6</v>
      </c>
      <c r="E137" s="3">
        <v>6</v>
      </c>
      <c r="F137" t="s">
        <v>566</v>
      </c>
    </row>
    <row r="138" spans="1:6" x14ac:dyDescent="0.2">
      <c r="A138" t="s">
        <v>777</v>
      </c>
      <c r="B138" t="s">
        <v>231</v>
      </c>
      <c r="C138" s="3">
        <v>400</v>
      </c>
      <c r="D138" s="3">
        <v>6</v>
      </c>
      <c r="E138" s="3">
        <v>6</v>
      </c>
      <c r="F138" t="s">
        <v>567</v>
      </c>
    </row>
    <row r="139" spans="1:6" x14ac:dyDescent="0.2">
      <c r="A139" t="s">
        <v>778</v>
      </c>
      <c r="B139" t="s">
        <v>231</v>
      </c>
      <c r="C139" s="3">
        <v>400</v>
      </c>
      <c r="D139" s="3">
        <v>6</v>
      </c>
      <c r="E139" s="3">
        <v>6</v>
      </c>
      <c r="F139" t="s">
        <v>568</v>
      </c>
    </row>
    <row r="140" spans="1:6" x14ac:dyDescent="0.2">
      <c r="A140" t="s">
        <v>779</v>
      </c>
      <c r="B140" t="s">
        <v>231</v>
      </c>
      <c r="C140" s="3">
        <v>395</v>
      </c>
      <c r="D140" s="3">
        <v>6</v>
      </c>
      <c r="E140" s="3">
        <v>6</v>
      </c>
      <c r="F140" t="s">
        <v>569</v>
      </c>
    </row>
    <row r="141" spans="1:6" x14ac:dyDescent="0.2">
      <c r="A141" t="s">
        <v>780</v>
      </c>
      <c r="B141" t="s">
        <v>231</v>
      </c>
      <c r="C141" s="3">
        <v>400</v>
      </c>
      <c r="D141" s="3">
        <v>6</v>
      </c>
      <c r="E141" s="3">
        <v>6</v>
      </c>
      <c r="F141" t="s">
        <v>570</v>
      </c>
    </row>
    <row r="142" spans="1:6" x14ac:dyDescent="0.2">
      <c r="A142" t="s">
        <v>781</v>
      </c>
      <c r="B142" t="s">
        <v>231</v>
      </c>
      <c r="C142" s="3">
        <v>400</v>
      </c>
      <c r="D142" s="3">
        <v>6</v>
      </c>
      <c r="E142" s="3">
        <v>6</v>
      </c>
      <c r="F142" t="s">
        <v>571</v>
      </c>
    </row>
    <row r="143" spans="1:6" x14ac:dyDescent="0.2">
      <c r="A143" t="s">
        <v>782</v>
      </c>
      <c r="B143" t="s">
        <v>231</v>
      </c>
      <c r="C143" s="3">
        <v>400</v>
      </c>
      <c r="D143" s="3">
        <v>6</v>
      </c>
      <c r="E143" s="3">
        <v>6</v>
      </c>
      <c r="F143" t="s">
        <v>572</v>
      </c>
    </row>
    <row r="144" spans="1:6" x14ac:dyDescent="0.2">
      <c r="A144" t="s">
        <v>783</v>
      </c>
      <c r="B144" t="s">
        <v>231</v>
      </c>
      <c r="C144" s="3">
        <v>400</v>
      </c>
      <c r="D144" s="3">
        <v>6</v>
      </c>
      <c r="E144" s="3">
        <v>6</v>
      </c>
      <c r="F144" t="s">
        <v>573</v>
      </c>
    </row>
    <row r="145" spans="1:6" x14ac:dyDescent="0.2">
      <c r="A145" t="s">
        <v>784</v>
      </c>
      <c r="B145" t="s">
        <v>231</v>
      </c>
      <c r="C145" s="3">
        <v>400</v>
      </c>
      <c r="D145" s="3">
        <v>6</v>
      </c>
      <c r="E145" s="3">
        <v>6</v>
      </c>
      <c r="F145" t="s">
        <v>574</v>
      </c>
    </row>
    <row r="146" spans="1:6" x14ac:dyDescent="0.2">
      <c r="A146" t="s">
        <v>785</v>
      </c>
      <c r="B146" t="s">
        <v>231</v>
      </c>
      <c r="C146" s="3">
        <v>400</v>
      </c>
      <c r="D146" s="3">
        <v>6</v>
      </c>
      <c r="E146" s="3">
        <v>6</v>
      </c>
      <c r="F146" t="s">
        <v>575</v>
      </c>
    </row>
    <row r="147" spans="1:6" x14ac:dyDescent="0.2">
      <c r="A147" t="s">
        <v>786</v>
      </c>
      <c r="B147" t="s">
        <v>231</v>
      </c>
      <c r="C147" s="3">
        <v>399</v>
      </c>
      <c r="D147" s="3">
        <v>6</v>
      </c>
      <c r="E147" s="3">
        <v>6</v>
      </c>
      <c r="F147" t="s">
        <v>576</v>
      </c>
    </row>
    <row r="148" spans="1:6" x14ac:dyDescent="0.2">
      <c r="A148" t="s">
        <v>787</v>
      </c>
      <c r="B148" t="s">
        <v>231</v>
      </c>
      <c r="C148" s="3">
        <v>401</v>
      </c>
      <c r="D148" s="3">
        <v>7</v>
      </c>
      <c r="E148" s="3">
        <v>8</v>
      </c>
      <c r="F148" t="s">
        <v>577</v>
      </c>
    </row>
    <row r="149" spans="1:6" x14ac:dyDescent="0.2">
      <c r="A149" t="s">
        <v>788</v>
      </c>
      <c r="B149" t="s">
        <v>231</v>
      </c>
      <c r="C149" s="3">
        <v>400</v>
      </c>
      <c r="D149" s="3">
        <v>6</v>
      </c>
      <c r="E149" s="3">
        <v>8</v>
      </c>
      <c r="F149" t="s">
        <v>578</v>
      </c>
    </row>
    <row r="150" spans="1:6" x14ac:dyDescent="0.2">
      <c r="A150" t="s">
        <v>789</v>
      </c>
      <c r="B150" t="s">
        <v>231</v>
      </c>
      <c r="C150" s="3">
        <v>400</v>
      </c>
      <c r="D150" s="3">
        <v>7</v>
      </c>
      <c r="E150" s="3">
        <v>8</v>
      </c>
      <c r="F150" t="s">
        <v>579</v>
      </c>
    </row>
    <row r="151" spans="1:6" x14ac:dyDescent="0.2">
      <c r="A151" t="s">
        <v>790</v>
      </c>
      <c r="B151" t="s">
        <v>231</v>
      </c>
      <c r="C151" s="3">
        <v>400</v>
      </c>
      <c r="D151" s="3">
        <v>6</v>
      </c>
      <c r="E151" s="3">
        <v>8</v>
      </c>
      <c r="F151" t="s">
        <v>580</v>
      </c>
    </row>
    <row r="152" spans="1:6" x14ac:dyDescent="0.2">
      <c r="A152" t="s">
        <v>791</v>
      </c>
      <c r="B152" t="s">
        <v>231</v>
      </c>
      <c r="C152" s="3">
        <v>401</v>
      </c>
      <c r="D152" s="3">
        <v>7</v>
      </c>
      <c r="E152" s="3">
        <v>8</v>
      </c>
      <c r="F152" t="s">
        <v>581</v>
      </c>
    </row>
    <row r="153" spans="1:6" x14ac:dyDescent="0.2">
      <c r="A153" t="s">
        <v>792</v>
      </c>
      <c r="B153" t="s">
        <v>231</v>
      </c>
      <c r="C153" s="3">
        <v>401</v>
      </c>
      <c r="D153" s="3">
        <v>7</v>
      </c>
      <c r="E153" s="3">
        <v>6</v>
      </c>
      <c r="F153" t="s">
        <v>582</v>
      </c>
    </row>
    <row r="154" spans="1:6" x14ac:dyDescent="0.2">
      <c r="A154" t="s">
        <v>793</v>
      </c>
      <c r="B154" t="s">
        <v>231</v>
      </c>
      <c r="C154" s="3">
        <v>401</v>
      </c>
      <c r="D154" s="3">
        <v>6</v>
      </c>
      <c r="E154" s="3">
        <v>6</v>
      </c>
      <c r="F154" t="s">
        <v>583</v>
      </c>
    </row>
    <row r="155" spans="1:6" x14ac:dyDescent="0.2">
      <c r="A155" t="s">
        <v>794</v>
      </c>
      <c r="B155" t="s">
        <v>231</v>
      </c>
      <c r="C155" s="3">
        <v>400</v>
      </c>
      <c r="D155" s="3">
        <v>6</v>
      </c>
      <c r="E155" s="3">
        <v>9</v>
      </c>
      <c r="F155" t="s">
        <v>584</v>
      </c>
    </row>
    <row r="156" spans="1:6" x14ac:dyDescent="0.2">
      <c r="A156" t="s">
        <v>795</v>
      </c>
      <c r="B156" t="s">
        <v>231</v>
      </c>
      <c r="C156" s="3">
        <v>400</v>
      </c>
      <c r="D156" s="3">
        <v>6</v>
      </c>
      <c r="E156" s="3">
        <v>6</v>
      </c>
      <c r="F156" t="s">
        <v>585</v>
      </c>
    </row>
    <row r="157" spans="1:6" x14ac:dyDescent="0.2">
      <c r="A157" t="s">
        <v>796</v>
      </c>
      <c r="B157" t="s">
        <v>231</v>
      </c>
      <c r="C157" s="3">
        <v>400</v>
      </c>
      <c r="D157" s="3">
        <v>6</v>
      </c>
      <c r="E157" s="3">
        <v>7</v>
      </c>
      <c r="F157" t="s">
        <v>359</v>
      </c>
    </row>
    <row r="158" spans="1:6" x14ac:dyDescent="0.2">
      <c r="A158" t="s">
        <v>797</v>
      </c>
      <c r="B158" t="s">
        <v>231</v>
      </c>
      <c r="C158" s="3">
        <v>402</v>
      </c>
      <c r="D158" s="3">
        <v>6</v>
      </c>
      <c r="E158" s="3">
        <v>7</v>
      </c>
      <c r="F158" t="s">
        <v>586</v>
      </c>
    </row>
    <row r="159" spans="1:6" x14ac:dyDescent="0.2">
      <c r="A159" t="s">
        <v>646</v>
      </c>
      <c r="C159" s="3" t="s">
        <v>2089</v>
      </c>
      <c r="D159" s="3" t="s">
        <v>2089</v>
      </c>
      <c r="E159" s="3" t="s">
        <v>2089</v>
      </c>
    </row>
    <row r="160" spans="1:6" x14ac:dyDescent="0.2">
      <c r="A160" t="s">
        <v>798</v>
      </c>
      <c r="B160" t="s">
        <v>231</v>
      </c>
      <c r="C160" s="3">
        <v>403</v>
      </c>
      <c r="D160" s="3">
        <v>6</v>
      </c>
      <c r="E160" s="3">
        <v>7</v>
      </c>
      <c r="F160" t="s">
        <v>587</v>
      </c>
    </row>
    <row r="161" spans="1:6" x14ac:dyDescent="0.2">
      <c r="A161" t="s">
        <v>799</v>
      </c>
      <c r="B161" t="s">
        <v>231</v>
      </c>
      <c r="C161" s="3">
        <v>404</v>
      </c>
      <c r="D161" s="3">
        <v>6</v>
      </c>
      <c r="E161" s="3">
        <v>6</v>
      </c>
      <c r="F161" t="s">
        <v>588</v>
      </c>
    </row>
    <row r="162" spans="1:6" x14ac:dyDescent="0.2">
      <c r="A162" t="s">
        <v>800</v>
      </c>
      <c r="B162" t="s">
        <v>231</v>
      </c>
      <c r="C162" s="3">
        <v>402</v>
      </c>
      <c r="D162" s="3">
        <v>6</v>
      </c>
      <c r="E162" s="3">
        <v>7</v>
      </c>
      <c r="F162" t="s">
        <v>589</v>
      </c>
    </row>
    <row r="163" spans="1:6" x14ac:dyDescent="0.2">
      <c r="A163" t="s">
        <v>801</v>
      </c>
      <c r="B163" t="s">
        <v>231</v>
      </c>
      <c r="C163" s="3">
        <v>402</v>
      </c>
      <c r="D163" s="3">
        <v>6</v>
      </c>
      <c r="E163" s="3">
        <v>7</v>
      </c>
      <c r="F163" t="s">
        <v>590</v>
      </c>
    </row>
    <row r="164" spans="1:6" x14ac:dyDescent="0.2">
      <c r="A164" t="s">
        <v>802</v>
      </c>
      <c r="B164" t="s">
        <v>231</v>
      </c>
      <c r="C164" s="3">
        <v>402</v>
      </c>
      <c r="D164" s="3">
        <v>5</v>
      </c>
      <c r="E164" s="3">
        <v>6</v>
      </c>
      <c r="F164" t="s">
        <v>591</v>
      </c>
    </row>
    <row r="165" spans="1:6" x14ac:dyDescent="0.2">
      <c r="A165" t="s">
        <v>803</v>
      </c>
      <c r="B165" t="s">
        <v>231</v>
      </c>
      <c r="C165" s="3">
        <v>399</v>
      </c>
      <c r="D165" s="3">
        <v>6</v>
      </c>
      <c r="E165" s="3">
        <v>5</v>
      </c>
      <c r="F165" t="s">
        <v>592</v>
      </c>
    </row>
    <row r="166" spans="1:6" x14ac:dyDescent="0.2">
      <c r="A166" t="s">
        <v>804</v>
      </c>
      <c r="B166" t="s">
        <v>231</v>
      </c>
      <c r="C166" s="3">
        <v>398</v>
      </c>
      <c r="D166" s="3">
        <v>6</v>
      </c>
      <c r="E166" s="3">
        <v>7</v>
      </c>
      <c r="F166" t="s">
        <v>593</v>
      </c>
    </row>
    <row r="167" spans="1:6" x14ac:dyDescent="0.2">
      <c r="A167" t="s">
        <v>805</v>
      </c>
      <c r="B167" t="s">
        <v>231</v>
      </c>
      <c r="C167" s="3">
        <v>400</v>
      </c>
      <c r="D167" s="3">
        <v>6</v>
      </c>
      <c r="E167" s="3">
        <v>9</v>
      </c>
      <c r="F167" t="s">
        <v>594</v>
      </c>
    </row>
    <row r="168" spans="1:6" x14ac:dyDescent="0.2">
      <c r="A168" t="s">
        <v>806</v>
      </c>
      <c r="B168" t="s">
        <v>231</v>
      </c>
      <c r="C168" s="3">
        <v>395</v>
      </c>
      <c r="D168" s="3">
        <v>6</v>
      </c>
      <c r="E168" s="3">
        <v>7</v>
      </c>
      <c r="F168" t="s">
        <v>595</v>
      </c>
    </row>
    <row r="169" spans="1:6" x14ac:dyDescent="0.2">
      <c r="A169" t="s">
        <v>807</v>
      </c>
      <c r="B169" t="s">
        <v>231</v>
      </c>
      <c r="C169" s="3">
        <v>400</v>
      </c>
      <c r="D169" s="3">
        <v>5</v>
      </c>
      <c r="E169" s="3">
        <v>7</v>
      </c>
      <c r="F169" t="s">
        <v>596</v>
      </c>
    </row>
    <row r="170" spans="1:6" x14ac:dyDescent="0.2">
      <c r="A170" t="s">
        <v>808</v>
      </c>
      <c r="B170" t="s">
        <v>231</v>
      </c>
      <c r="C170" s="3">
        <v>402</v>
      </c>
      <c r="D170" s="3">
        <v>6</v>
      </c>
      <c r="E170" s="3">
        <v>6</v>
      </c>
      <c r="F170" t="s">
        <v>597</v>
      </c>
    </row>
    <row r="171" spans="1:6" x14ac:dyDescent="0.2">
      <c r="A171" t="s">
        <v>809</v>
      </c>
      <c r="B171" t="s">
        <v>231</v>
      </c>
      <c r="C171" s="3">
        <v>398</v>
      </c>
      <c r="D171" s="3">
        <v>5</v>
      </c>
      <c r="E171" s="3">
        <v>5</v>
      </c>
      <c r="F171" t="s">
        <v>598</v>
      </c>
    </row>
    <row r="172" spans="1:6" x14ac:dyDescent="0.2">
      <c r="A172" t="s">
        <v>810</v>
      </c>
      <c r="B172" t="s">
        <v>231</v>
      </c>
      <c r="C172" s="3">
        <v>400</v>
      </c>
      <c r="D172" s="3">
        <v>6</v>
      </c>
      <c r="E172" s="3">
        <v>6</v>
      </c>
      <c r="F172" t="s">
        <v>599</v>
      </c>
    </row>
    <row r="173" spans="1:6" x14ac:dyDescent="0.2">
      <c r="A173" t="s">
        <v>811</v>
      </c>
      <c r="B173" t="s">
        <v>231</v>
      </c>
      <c r="C173" s="3">
        <v>400</v>
      </c>
      <c r="D173" s="3">
        <v>7</v>
      </c>
      <c r="E173" s="3">
        <v>8</v>
      </c>
      <c r="F173" t="s">
        <v>600</v>
      </c>
    </row>
    <row r="174" spans="1:6" x14ac:dyDescent="0.2">
      <c r="A174" t="s">
        <v>812</v>
      </c>
      <c r="B174" t="s">
        <v>231</v>
      </c>
      <c r="C174" s="3">
        <v>395</v>
      </c>
      <c r="D174" s="3">
        <v>6</v>
      </c>
      <c r="E174" s="3">
        <v>8</v>
      </c>
      <c r="F174" t="s">
        <v>601</v>
      </c>
    </row>
    <row r="175" spans="1:6" x14ac:dyDescent="0.2">
      <c r="A175" t="s">
        <v>813</v>
      </c>
      <c r="B175" t="s">
        <v>237</v>
      </c>
      <c r="C175" s="3">
        <v>404</v>
      </c>
      <c r="D175" s="3">
        <v>7</v>
      </c>
      <c r="E175" s="3">
        <v>6</v>
      </c>
      <c r="F175" t="s">
        <v>602</v>
      </c>
    </row>
    <row r="176" spans="1:6" x14ac:dyDescent="0.2">
      <c r="A176" t="s">
        <v>814</v>
      </c>
      <c r="B176" t="s">
        <v>231</v>
      </c>
      <c r="C176" s="3">
        <v>392</v>
      </c>
      <c r="D176" s="3">
        <v>6</v>
      </c>
      <c r="E176" s="3">
        <v>7</v>
      </c>
      <c r="F176" t="s">
        <v>603</v>
      </c>
    </row>
    <row r="177" spans="1:6" x14ac:dyDescent="0.2">
      <c r="A177" t="s">
        <v>815</v>
      </c>
      <c r="B177" t="s">
        <v>231</v>
      </c>
      <c r="C177" s="3">
        <v>407</v>
      </c>
      <c r="D177" s="3">
        <v>7</v>
      </c>
      <c r="E177" s="3">
        <v>8</v>
      </c>
      <c r="F177" t="s">
        <v>604</v>
      </c>
    </row>
    <row r="178" spans="1:6" x14ac:dyDescent="0.2">
      <c r="A178" t="s">
        <v>816</v>
      </c>
      <c r="B178" t="s">
        <v>231</v>
      </c>
      <c r="C178" s="3">
        <v>394</v>
      </c>
      <c r="D178" s="3">
        <v>6</v>
      </c>
      <c r="E178" s="3">
        <v>9</v>
      </c>
      <c r="F178" t="s">
        <v>605</v>
      </c>
    </row>
    <row r="179" spans="1:6" x14ac:dyDescent="0.2">
      <c r="A179" t="s">
        <v>817</v>
      </c>
      <c r="B179" t="s">
        <v>231</v>
      </c>
      <c r="C179" s="3">
        <v>395</v>
      </c>
      <c r="D179" s="3">
        <v>6</v>
      </c>
      <c r="E179" s="3">
        <v>7</v>
      </c>
      <c r="F179" t="s">
        <v>606</v>
      </c>
    </row>
    <row r="180" spans="1:6" x14ac:dyDescent="0.2">
      <c r="A180" t="s">
        <v>818</v>
      </c>
      <c r="B180" t="s">
        <v>231</v>
      </c>
      <c r="C180" s="3">
        <v>397</v>
      </c>
      <c r="D180" s="3">
        <v>6</v>
      </c>
      <c r="E180" s="3">
        <v>9</v>
      </c>
      <c r="F180" t="s">
        <v>607</v>
      </c>
    </row>
    <row r="181" spans="1:6" x14ac:dyDescent="0.2">
      <c r="A181" t="s">
        <v>819</v>
      </c>
      <c r="B181" t="s">
        <v>231</v>
      </c>
      <c r="C181" s="3">
        <v>395</v>
      </c>
      <c r="D181" s="3">
        <v>6</v>
      </c>
      <c r="E181" s="3">
        <v>9</v>
      </c>
      <c r="F181" t="s">
        <v>608</v>
      </c>
    </row>
    <row r="182" spans="1:6" x14ac:dyDescent="0.2">
      <c r="A182" t="s">
        <v>820</v>
      </c>
      <c r="B182" t="s">
        <v>231</v>
      </c>
      <c r="C182" s="3">
        <v>394</v>
      </c>
      <c r="D182" s="3">
        <v>7</v>
      </c>
      <c r="E182" s="3">
        <v>8</v>
      </c>
      <c r="F182" t="s">
        <v>609</v>
      </c>
    </row>
    <row r="183" spans="1:6" x14ac:dyDescent="0.2">
      <c r="A183" t="s">
        <v>821</v>
      </c>
      <c r="B183" t="s">
        <v>231</v>
      </c>
      <c r="C183" s="3">
        <v>394</v>
      </c>
      <c r="D183" s="3">
        <v>6</v>
      </c>
      <c r="E183" s="3">
        <v>8</v>
      </c>
      <c r="F183" t="s">
        <v>610</v>
      </c>
    </row>
    <row r="184" spans="1:6" x14ac:dyDescent="0.2">
      <c r="A184" t="s">
        <v>822</v>
      </c>
      <c r="B184" t="s">
        <v>231</v>
      </c>
      <c r="C184" s="3">
        <v>394</v>
      </c>
      <c r="D184" s="3">
        <v>8</v>
      </c>
      <c r="E184" s="3">
        <v>9</v>
      </c>
      <c r="F184" t="s">
        <v>611</v>
      </c>
    </row>
    <row r="185" spans="1:6" x14ac:dyDescent="0.2">
      <c r="A185" t="s">
        <v>823</v>
      </c>
      <c r="B185" t="s">
        <v>231</v>
      </c>
      <c r="C185" s="3">
        <v>400</v>
      </c>
      <c r="D185" s="3">
        <v>6</v>
      </c>
      <c r="E185" s="3">
        <v>8</v>
      </c>
      <c r="F185" t="s">
        <v>612</v>
      </c>
    </row>
    <row r="186" spans="1:6" x14ac:dyDescent="0.2">
      <c r="A186" t="s">
        <v>824</v>
      </c>
      <c r="B186" t="s">
        <v>231</v>
      </c>
      <c r="C186" s="3">
        <v>395</v>
      </c>
      <c r="D186" s="3">
        <v>7</v>
      </c>
      <c r="E186" s="3">
        <v>8</v>
      </c>
      <c r="F186" t="s">
        <v>613</v>
      </c>
    </row>
    <row r="187" spans="1:6" x14ac:dyDescent="0.2">
      <c r="A187" t="s">
        <v>825</v>
      </c>
      <c r="B187" t="s">
        <v>231</v>
      </c>
      <c r="C187" s="3">
        <v>401</v>
      </c>
      <c r="D187" s="3">
        <v>8</v>
      </c>
      <c r="E187" s="3">
        <v>6</v>
      </c>
      <c r="F187" t="s">
        <v>614</v>
      </c>
    </row>
    <row r="188" spans="1:6" x14ac:dyDescent="0.2">
      <c r="A188" t="s">
        <v>826</v>
      </c>
      <c r="B188" t="s">
        <v>238</v>
      </c>
      <c r="C188" s="3">
        <v>387</v>
      </c>
      <c r="D188" s="3">
        <v>5</v>
      </c>
      <c r="E188" s="3">
        <v>5</v>
      </c>
      <c r="F188" t="s">
        <v>291</v>
      </c>
    </row>
    <row r="189" spans="1:6" x14ac:dyDescent="0.2">
      <c r="A189" t="s">
        <v>827</v>
      </c>
      <c r="B189" t="s">
        <v>233</v>
      </c>
      <c r="C189" s="3">
        <v>372</v>
      </c>
      <c r="D189" s="3">
        <v>4</v>
      </c>
      <c r="E189" s="3">
        <v>4</v>
      </c>
      <c r="F189" t="s">
        <v>255</v>
      </c>
    </row>
    <row r="190" spans="1:6" x14ac:dyDescent="0.2">
      <c r="A190" t="s">
        <v>828</v>
      </c>
      <c r="B190" t="s">
        <v>233</v>
      </c>
      <c r="C190" s="3">
        <v>372</v>
      </c>
      <c r="D190" s="3">
        <v>4</v>
      </c>
      <c r="E190" s="3">
        <v>4</v>
      </c>
      <c r="F190" t="s">
        <v>256</v>
      </c>
    </row>
    <row r="191" spans="1:6" x14ac:dyDescent="0.2">
      <c r="A191" t="s">
        <v>829</v>
      </c>
      <c r="B191" s="1" t="s">
        <v>232</v>
      </c>
      <c r="C191" s="3">
        <v>373</v>
      </c>
      <c r="D191" s="3">
        <v>4</v>
      </c>
      <c r="E191" s="3">
        <v>5</v>
      </c>
      <c r="F191" t="s">
        <v>615</v>
      </c>
    </row>
    <row r="192" spans="1:6" x14ac:dyDescent="0.2">
      <c r="A192" t="s">
        <v>830</v>
      </c>
      <c r="B192" s="1" t="s">
        <v>232</v>
      </c>
      <c r="C192" s="3">
        <v>373</v>
      </c>
      <c r="D192" s="3">
        <v>6</v>
      </c>
      <c r="E192" s="3">
        <v>6</v>
      </c>
      <c r="F192" t="s">
        <v>616</v>
      </c>
    </row>
    <row r="193" spans="1:6" x14ac:dyDescent="0.2">
      <c r="A193" t="s">
        <v>831</v>
      </c>
      <c r="B193" t="s">
        <v>254</v>
      </c>
      <c r="C193" s="3">
        <v>388</v>
      </c>
      <c r="D193" s="3">
        <v>4</v>
      </c>
      <c r="E193" s="3">
        <v>7</v>
      </c>
      <c r="F193" t="s">
        <v>617</v>
      </c>
    </row>
    <row r="194" spans="1:6" x14ac:dyDescent="0.2">
      <c r="A194" t="s">
        <v>832</v>
      </c>
      <c r="B194" t="s">
        <v>231</v>
      </c>
      <c r="C194" s="3">
        <v>396</v>
      </c>
      <c r="D194" s="3">
        <v>6</v>
      </c>
      <c r="E194" s="3">
        <v>6</v>
      </c>
      <c r="F194" t="s">
        <v>394</v>
      </c>
    </row>
    <row r="195" spans="1:6" x14ac:dyDescent="0.2">
      <c r="A195" t="s">
        <v>833</v>
      </c>
      <c r="B195" t="s">
        <v>231</v>
      </c>
      <c r="C195" s="3">
        <v>399</v>
      </c>
      <c r="D195" s="3">
        <v>6</v>
      </c>
      <c r="E195" s="3">
        <v>8</v>
      </c>
      <c r="F195" t="s">
        <v>618</v>
      </c>
    </row>
    <row r="196" spans="1:6" x14ac:dyDescent="0.2">
      <c r="A196" t="s">
        <v>834</v>
      </c>
      <c r="B196" t="s">
        <v>231</v>
      </c>
      <c r="C196" s="3">
        <v>402</v>
      </c>
      <c r="D196" s="3">
        <v>6</v>
      </c>
      <c r="E196" s="3">
        <v>8</v>
      </c>
      <c r="F196" t="s">
        <v>619</v>
      </c>
    </row>
    <row r="197" spans="1:6" x14ac:dyDescent="0.2">
      <c r="A197" t="s">
        <v>835</v>
      </c>
      <c r="B197" t="s">
        <v>252</v>
      </c>
      <c r="C197" s="3">
        <v>413</v>
      </c>
      <c r="D197" s="3">
        <v>6</v>
      </c>
      <c r="E197" s="3">
        <v>4</v>
      </c>
      <c r="F197" t="s">
        <v>620</v>
      </c>
    </row>
    <row r="198" spans="1:6" x14ac:dyDescent="0.2">
      <c r="A198" t="s">
        <v>836</v>
      </c>
      <c r="B198" t="s">
        <v>231</v>
      </c>
      <c r="C198" s="3">
        <v>389</v>
      </c>
      <c r="D198" s="3">
        <v>6</v>
      </c>
      <c r="E198" s="3">
        <v>6</v>
      </c>
      <c r="F198" t="s">
        <v>462</v>
      </c>
    </row>
    <row r="199" spans="1:6" x14ac:dyDescent="0.2">
      <c r="A199" t="s">
        <v>837</v>
      </c>
      <c r="B199" t="s">
        <v>231</v>
      </c>
      <c r="C199" s="3">
        <v>400</v>
      </c>
      <c r="D199" s="3">
        <v>6</v>
      </c>
      <c r="E199" s="3">
        <v>6</v>
      </c>
      <c r="F199" t="s">
        <v>621</v>
      </c>
    </row>
    <row r="200" spans="1:6" x14ac:dyDescent="0.2">
      <c r="A200" t="s">
        <v>838</v>
      </c>
      <c r="B200" t="s">
        <v>231</v>
      </c>
      <c r="C200" s="3">
        <v>400</v>
      </c>
      <c r="D200" s="3">
        <v>6</v>
      </c>
      <c r="E200" s="3">
        <v>6</v>
      </c>
      <c r="F200" t="s">
        <v>622</v>
      </c>
    </row>
    <row r="201" spans="1:6" x14ac:dyDescent="0.2">
      <c r="A201" t="s">
        <v>839</v>
      </c>
      <c r="B201" t="s">
        <v>231</v>
      </c>
      <c r="C201" s="3">
        <v>400</v>
      </c>
      <c r="D201" s="3">
        <v>6</v>
      </c>
      <c r="E201" s="3">
        <v>6</v>
      </c>
      <c r="F201" t="s">
        <v>623</v>
      </c>
    </row>
    <row r="202" spans="1:6" x14ac:dyDescent="0.2">
      <c r="A202" t="s">
        <v>647</v>
      </c>
      <c r="C202" s="3" t="s">
        <v>2089</v>
      </c>
      <c r="D202" s="3" t="s">
        <v>2089</v>
      </c>
      <c r="E202" s="3" t="s">
        <v>2089</v>
      </c>
    </row>
    <row r="203" spans="1:6" x14ac:dyDescent="0.2">
      <c r="A203" t="s">
        <v>840</v>
      </c>
      <c r="B203" t="s">
        <v>231</v>
      </c>
      <c r="C203" s="3">
        <v>400</v>
      </c>
      <c r="D203" s="3">
        <v>6</v>
      </c>
      <c r="E203" s="3">
        <v>6</v>
      </c>
      <c r="F203" t="s">
        <v>624</v>
      </c>
    </row>
    <row r="204" spans="1:6" x14ac:dyDescent="0.2">
      <c r="A204" t="s">
        <v>841</v>
      </c>
      <c r="B204" t="s">
        <v>231</v>
      </c>
      <c r="C204" s="3">
        <v>400</v>
      </c>
      <c r="D204" s="3">
        <v>6</v>
      </c>
      <c r="E204" s="3">
        <v>6</v>
      </c>
      <c r="F204" t="s">
        <v>625</v>
      </c>
    </row>
    <row r="205" spans="1:6" x14ac:dyDescent="0.2">
      <c r="A205" t="s">
        <v>842</v>
      </c>
      <c r="B205" t="s">
        <v>231</v>
      </c>
      <c r="C205" s="3">
        <v>400</v>
      </c>
      <c r="D205" s="3">
        <v>6</v>
      </c>
      <c r="E205" s="3">
        <v>6</v>
      </c>
      <c r="F205" t="s">
        <v>626</v>
      </c>
    </row>
    <row r="206" spans="1:6" x14ac:dyDescent="0.2">
      <c r="A206" t="s">
        <v>843</v>
      </c>
      <c r="B206" t="s">
        <v>231</v>
      </c>
      <c r="C206" s="3">
        <v>400</v>
      </c>
      <c r="D206" s="3">
        <v>6</v>
      </c>
      <c r="E206" s="3">
        <v>6</v>
      </c>
      <c r="F206" t="s">
        <v>627</v>
      </c>
    </row>
    <row r="207" spans="1:6" x14ac:dyDescent="0.2">
      <c r="A207" t="s">
        <v>844</v>
      </c>
      <c r="B207" t="s">
        <v>231</v>
      </c>
      <c r="C207" s="3">
        <v>400</v>
      </c>
      <c r="D207" s="3">
        <v>6</v>
      </c>
      <c r="E207" s="3">
        <v>6</v>
      </c>
      <c r="F207" t="s">
        <v>628</v>
      </c>
    </row>
    <row r="208" spans="1:6" x14ac:dyDescent="0.2">
      <c r="A208" t="s">
        <v>845</v>
      </c>
      <c r="B208" t="s">
        <v>231</v>
      </c>
      <c r="C208" s="3">
        <v>392</v>
      </c>
      <c r="D208" s="3">
        <v>5</v>
      </c>
      <c r="E208" s="3">
        <v>5</v>
      </c>
      <c r="F208" t="s">
        <v>629</v>
      </c>
    </row>
    <row r="209" spans="1:6" x14ac:dyDescent="0.2">
      <c r="A209" t="s">
        <v>846</v>
      </c>
      <c r="B209" t="s">
        <v>231</v>
      </c>
      <c r="C209" s="3">
        <v>399</v>
      </c>
      <c r="D209" s="3">
        <v>6</v>
      </c>
      <c r="E209" s="3">
        <v>7</v>
      </c>
      <c r="F209" t="s">
        <v>630</v>
      </c>
    </row>
    <row r="210" spans="1:6" x14ac:dyDescent="0.2">
      <c r="A210" t="s">
        <v>847</v>
      </c>
      <c r="B210" t="s">
        <v>231</v>
      </c>
      <c r="C210" s="3">
        <v>399</v>
      </c>
      <c r="D210" s="3">
        <v>4</v>
      </c>
      <c r="E210" s="3">
        <v>6</v>
      </c>
      <c r="F210" t="s">
        <v>631</v>
      </c>
    </row>
    <row r="211" spans="1:6" x14ac:dyDescent="0.2">
      <c r="A211" t="s">
        <v>848</v>
      </c>
      <c r="B211" t="s">
        <v>231</v>
      </c>
      <c r="C211" s="3">
        <v>389</v>
      </c>
      <c r="D211" s="3">
        <v>5</v>
      </c>
      <c r="E211" s="3">
        <v>6</v>
      </c>
      <c r="F211" t="s">
        <v>632</v>
      </c>
    </row>
    <row r="212" spans="1:6" x14ac:dyDescent="0.2">
      <c r="A212" t="s">
        <v>849</v>
      </c>
      <c r="B212" t="s">
        <v>247</v>
      </c>
      <c r="C212" s="3">
        <v>355</v>
      </c>
      <c r="D212" s="3">
        <v>4</v>
      </c>
      <c r="E212" s="3">
        <v>3</v>
      </c>
      <c r="F212" t="s">
        <v>633</v>
      </c>
    </row>
    <row r="213" spans="1:6" x14ac:dyDescent="0.2">
      <c r="A213" t="s">
        <v>850</v>
      </c>
      <c r="B213" t="s">
        <v>247</v>
      </c>
      <c r="C213" s="3">
        <v>383</v>
      </c>
      <c r="D213" s="3">
        <v>5</v>
      </c>
      <c r="E213" s="3">
        <v>7</v>
      </c>
      <c r="F213" t="s">
        <v>634</v>
      </c>
    </row>
    <row r="214" spans="1:6" x14ac:dyDescent="0.2">
      <c r="A214" t="s">
        <v>648</v>
      </c>
      <c r="C214" s="3" t="s">
        <v>2089</v>
      </c>
      <c r="D214" s="3" t="s">
        <v>2089</v>
      </c>
      <c r="E214" s="3" t="s">
        <v>2089</v>
      </c>
    </row>
    <row r="215" spans="1:6" x14ac:dyDescent="0.2">
      <c r="A215" t="s">
        <v>851</v>
      </c>
      <c r="C215" s="3">
        <v>109</v>
      </c>
      <c r="D215" s="3" t="s">
        <v>2089</v>
      </c>
      <c r="E215" s="3" t="s">
        <v>2089</v>
      </c>
      <c r="F215" t="s">
        <v>635</v>
      </c>
    </row>
    <row r="216" spans="1:6" x14ac:dyDescent="0.2">
      <c r="A216" t="s">
        <v>852</v>
      </c>
      <c r="C216" s="3">
        <v>151</v>
      </c>
      <c r="D216" s="3" t="s">
        <v>2089</v>
      </c>
      <c r="E216" s="3" t="s">
        <v>2089</v>
      </c>
      <c r="F216" t="s">
        <v>636</v>
      </c>
    </row>
    <row r="217" spans="1:6" x14ac:dyDescent="0.2">
      <c r="A217" t="s">
        <v>853</v>
      </c>
      <c r="B217" t="s">
        <v>247</v>
      </c>
      <c r="C217" s="3">
        <v>389</v>
      </c>
      <c r="D217" s="3">
        <v>4</v>
      </c>
      <c r="E217" s="3">
        <v>5</v>
      </c>
      <c r="F217" t="s">
        <v>637</v>
      </c>
    </row>
    <row r="218" spans="1:6" x14ac:dyDescent="0.2">
      <c r="A218" t="s">
        <v>854</v>
      </c>
      <c r="B218" t="s">
        <v>247</v>
      </c>
      <c r="C218" s="3">
        <v>379</v>
      </c>
      <c r="D218" s="3">
        <v>7</v>
      </c>
      <c r="E218" s="3">
        <v>7</v>
      </c>
      <c r="F218" t="s">
        <v>6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59D0E-B822-1241-BB1D-5175ADFB2938}">
  <dimension ref="A1:F204"/>
  <sheetViews>
    <sheetView workbookViewId="0">
      <selection activeCell="G1" sqref="G1"/>
    </sheetView>
  </sheetViews>
  <sheetFormatPr baseColWidth="10" defaultColWidth="17" defaultRowHeight="16" x14ac:dyDescent="0.2"/>
  <cols>
    <col min="1" max="2" width="16" customWidth="1"/>
    <col min="3" max="5" width="16" style="3" customWidth="1"/>
    <col min="6" max="6" width="16" customWidth="1"/>
  </cols>
  <sheetData>
    <row r="1" spans="1:6" s="5" customFormat="1" x14ac:dyDescent="0.2">
      <c r="A1" s="7" t="s">
        <v>2092</v>
      </c>
      <c r="B1" s="5" t="s">
        <v>2090</v>
      </c>
      <c r="C1" s="5" t="s">
        <v>2093</v>
      </c>
      <c r="D1" s="6" t="s">
        <v>2094</v>
      </c>
      <c r="E1" s="6" t="s">
        <v>2095</v>
      </c>
      <c r="F1" s="5" t="s">
        <v>2091</v>
      </c>
    </row>
    <row r="2" spans="1:6" x14ac:dyDescent="0.2">
      <c r="A2" t="s">
        <v>1049</v>
      </c>
      <c r="B2" t="s">
        <v>230</v>
      </c>
      <c r="C2" s="3">
        <v>478</v>
      </c>
      <c r="D2" s="3">
        <v>7</v>
      </c>
      <c r="E2" s="3">
        <v>7</v>
      </c>
      <c r="F2" t="s">
        <v>272</v>
      </c>
    </row>
    <row r="3" spans="1:6" x14ac:dyDescent="0.2">
      <c r="A3" t="s">
        <v>1050</v>
      </c>
      <c r="B3" t="s">
        <v>235</v>
      </c>
      <c r="C3" s="3">
        <v>404</v>
      </c>
      <c r="D3" s="3">
        <v>5</v>
      </c>
      <c r="E3" s="3">
        <v>4</v>
      </c>
      <c r="F3" t="s">
        <v>855</v>
      </c>
    </row>
    <row r="4" spans="1:6" x14ac:dyDescent="0.2">
      <c r="A4" t="s">
        <v>1051</v>
      </c>
      <c r="B4" t="s">
        <v>231</v>
      </c>
      <c r="C4" s="3">
        <v>408</v>
      </c>
      <c r="D4" s="3">
        <v>6</v>
      </c>
      <c r="E4" s="3">
        <v>7</v>
      </c>
      <c r="F4" t="s">
        <v>856</v>
      </c>
    </row>
    <row r="5" spans="1:6" x14ac:dyDescent="0.2">
      <c r="A5" t="s">
        <v>1052</v>
      </c>
      <c r="B5" t="s">
        <v>244</v>
      </c>
      <c r="C5" s="3">
        <v>396</v>
      </c>
      <c r="D5" s="3">
        <v>6</v>
      </c>
      <c r="E5" s="3">
        <v>6</v>
      </c>
      <c r="F5" t="s">
        <v>304</v>
      </c>
    </row>
    <row r="6" spans="1:6" x14ac:dyDescent="0.2">
      <c r="A6" t="s">
        <v>1053</v>
      </c>
      <c r="B6" t="s">
        <v>244</v>
      </c>
      <c r="C6" s="3">
        <v>392</v>
      </c>
      <c r="D6" s="3">
        <v>6</v>
      </c>
      <c r="E6" s="3">
        <v>6</v>
      </c>
      <c r="F6" t="s">
        <v>305</v>
      </c>
    </row>
    <row r="7" spans="1:6" x14ac:dyDescent="0.2">
      <c r="A7" t="s">
        <v>1054</v>
      </c>
      <c r="B7" t="s">
        <v>244</v>
      </c>
      <c r="C7" s="3">
        <v>392</v>
      </c>
      <c r="D7" s="3">
        <v>6</v>
      </c>
      <c r="E7" s="3">
        <v>6</v>
      </c>
      <c r="F7" t="s">
        <v>857</v>
      </c>
    </row>
    <row r="8" spans="1:6" x14ac:dyDescent="0.2">
      <c r="A8" t="s">
        <v>1055</v>
      </c>
      <c r="B8" t="s">
        <v>244</v>
      </c>
      <c r="C8" s="3">
        <v>392</v>
      </c>
      <c r="D8" s="3">
        <v>6</v>
      </c>
      <c r="E8" s="3">
        <v>6</v>
      </c>
      <c r="F8" t="s">
        <v>858</v>
      </c>
    </row>
    <row r="9" spans="1:6" x14ac:dyDescent="0.2">
      <c r="A9" t="s">
        <v>1056</v>
      </c>
      <c r="B9" t="s">
        <v>244</v>
      </c>
      <c r="C9" s="3">
        <v>392</v>
      </c>
      <c r="D9" s="3">
        <v>4</v>
      </c>
      <c r="E9" s="3">
        <v>6</v>
      </c>
      <c r="F9" t="s">
        <v>859</v>
      </c>
    </row>
    <row r="10" spans="1:6" x14ac:dyDescent="0.2">
      <c r="A10" t="s">
        <v>1057</v>
      </c>
      <c r="B10" t="s">
        <v>244</v>
      </c>
      <c r="C10" s="3">
        <v>387</v>
      </c>
      <c r="D10" s="3">
        <v>6</v>
      </c>
      <c r="E10" s="3">
        <v>6</v>
      </c>
      <c r="F10" t="s">
        <v>860</v>
      </c>
    </row>
    <row r="11" spans="1:6" x14ac:dyDescent="0.2">
      <c r="A11" t="s">
        <v>1058</v>
      </c>
      <c r="B11" t="s">
        <v>244</v>
      </c>
      <c r="C11" s="3">
        <v>392</v>
      </c>
      <c r="D11" s="3">
        <v>6</v>
      </c>
      <c r="E11" s="3">
        <v>6</v>
      </c>
      <c r="F11" t="s">
        <v>861</v>
      </c>
    </row>
    <row r="12" spans="1:6" x14ac:dyDescent="0.2">
      <c r="A12" t="s">
        <v>1059</v>
      </c>
      <c r="B12" t="s">
        <v>244</v>
      </c>
      <c r="C12" s="3">
        <v>392</v>
      </c>
      <c r="D12" s="3">
        <v>6</v>
      </c>
      <c r="E12" s="3">
        <v>6</v>
      </c>
      <c r="F12" t="s">
        <v>862</v>
      </c>
    </row>
    <row r="13" spans="1:6" x14ac:dyDescent="0.2">
      <c r="A13" t="s">
        <v>1060</v>
      </c>
      <c r="B13" t="s">
        <v>244</v>
      </c>
      <c r="C13" s="3">
        <v>393</v>
      </c>
      <c r="D13" s="3">
        <v>6</v>
      </c>
      <c r="E13" s="3">
        <v>6</v>
      </c>
      <c r="F13" t="s">
        <v>863</v>
      </c>
    </row>
    <row r="14" spans="1:6" x14ac:dyDescent="0.2">
      <c r="A14" t="s">
        <v>1061</v>
      </c>
      <c r="B14" t="s">
        <v>244</v>
      </c>
      <c r="C14" s="3">
        <v>392</v>
      </c>
      <c r="D14" s="3">
        <v>5</v>
      </c>
      <c r="E14" s="3">
        <v>6</v>
      </c>
      <c r="F14" t="s">
        <v>864</v>
      </c>
    </row>
    <row r="15" spans="1:6" x14ac:dyDescent="0.2">
      <c r="A15" t="s">
        <v>1062</v>
      </c>
      <c r="B15" t="s">
        <v>244</v>
      </c>
      <c r="C15" s="3">
        <v>393</v>
      </c>
      <c r="D15" s="3">
        <v>6</v>
      </c>
      <c r="E15" s="3">
        <v>6</v>
      </c>
      <c r="F15" t="s">
        <v>865</v>
      </c>
    </row>
    <row r="16" spans="1:6" x14ac:dyDescent="0.2">
      <c r="A16" t="s">
        <v>1063</v>
      </c>
      <c r="B16" t="s">
        <v>244</v>
      </c>
      <c r="C16" s="3">
        <v>406</v>
      </c>
      <c r="D16" s="3">
        <v>5</v>
      </c>
      <c r="E16" s="3">
        <v>5</v>
      </c>
      <c r="F16" t="s">
        <v>866</v>
      </c>
    </row>
    <row r="17" spans="1:6" x14ac:dyDescent="0.2">
      <c r="A17" t="s">
        <v>1064</v>
      </c>
      <c r="B17" t="s">
        <v>244</v>
      </c>
      <c r="C17" s="3">
        <v>399</v>
      </c>
      <c r="D17" s="3">
        <v>5</v>
      </c>
      <c r="E17" s="3">
        <v>5</v>
      </c>
      <c r="F17" t="s">
        <v>867</v>
      </c>
    </row>
    <row r="18" spans="1:6" x14ac:dyDescent="0.2">
      <c r="A18" t="s">
        <v>1065</v>
      </c>
      <c r="B18" t="s">
        <v>244</v>
      </c>
      <c r="C18" s="3">
        <v>406</v>
      </c>
      <c r="D18" s="3">
        <v>6</v>
      </c>
      <c r="E18" s="3">
        <v>6</v>
      </c>
      <c r="F18" t="s">
        <v>868</v>
      </c>
    </row>
    <row r="19" spans="1:6" x14ac:dyDescent="0.2">
      <c r="A19" t="s">
        <v>1066</v>
      </c>
      <c r="B19" t="s">
        <v>231</v>
      </c>
      <c r="C19" s="3">
        <v>406</v>
      </c>
      <c r="D19" s="3">
        <v>6</v>
      </c>
      <c r="E19" s="3">
        <v>7</v>
      </c>
      <c r="F19" t="s">
        <v>869</v>
      </c>
    </row>
    <row r="20" spans="1:6" x14ac:dyDescent="0.2">
      <c r="A20" t="s">
        <v>1067</v>
      </c>
      <c r="B20" t="s">
        <v>2088</v>
      </c>
      <c r="C20" s="3">
        <v>436</v>
      </c>
      <c r="D20" s="3">
        <v>7</v>
      </c>
      <c r="E20" s="3">
        <v>6</v>
      </c>
      <c r="F20" t="s">
        <v>870</v>
      </c>
    </row>
    <row r="21" spans="1:6" x14ac:dyDescent="0.2">
      <c r="A21" t="s">
        <v>1068</v>
      </c>
      <c r="B21" t="s">
        <v>234</v>
      </c>
      <c r="C21" s="3">
        <v>373</v>
      </c>
      <c r="D21" s="3">
        <v>7</v>
      </c>
      <c r="E21" s="3">
        <v>7</v>
      </c>
      <c r="F21" t="s">
        <v>871</v>
      </c>
    </row>
    <row r="22" spans="1:6" x14ac:dyDescent="0.2">
      <c r="A22" t="s">
        <v>1069</v>
      </c>
      <c r="B22" t="s">
        <v>251</v>
      </c>
      <c r="C22" s="3">
        <v>373</v>
      </c>
      <c r="D22" s="3">
        <v>6</v>
      </c>
      <c r="E22" s="3">
        <v>6</v>
      </c>
      <c r="F22" t="s">
        <v>872</v>
      </c>
    </row>
    <row r="23" spans="1:6" x14ac:dyDescent="0.2">
      <c r="A23" t="s">
        <v>1070</v>
      </c>
      <c r="B23" t="s">
        <v>253</v>
      </c>
      <c r="C23" s="3">
        <v>422</v>
      </c>
      <c r="D23" s="3">
        <v>7</v>
      </c>
      <c r="E23" s="3">
        <v>8</v>
      </c>
      <c r="F23" t="s">
        <v>873</v>
      </c>
    </row>
    <row r="24" spans="1:6" x14ac:dyDescent="0.2">
      <c r="A24" t="s">
        <v>1071</v>
      </c>
      <c r="B24" t="s">
        <v>231</v>
      </c>
      <c r="C24" s="3">
        <v>405</v>
      </c>
      <c r="D24" s="3">
        <v>6</v>
      </c>
      <c r="E24" s="3">
        <v>6</v>
      </c>
      <c r="F24" t="s">
        <v>874</v>
      </c>
    </row>
    <row r="25" spans="1:6" x14ac:dyDescent="0.2">
      <c r="A25" t="s">
        <v>1072</v>
      </c>
      <c r="B25" t="s">
        <v>232</v>
      </c>
      <c r="C25" s="3">
        <v>350</v>
      </c>
      <c r="D25" s="3">
        <v>5</v>
      </c>
      <c r="E25" s="3">
        <v>7</v>
      </c>
      <c r="F25" t="s">
        <v>875</v>
      </c>
    </row>
    <row r="26" spans="1:6" x14ac:dyDescent="0.2">
      <c r="A26" t="s">
        <v>1073</v>
      </c>
      <c r="C26" s="3">
        <v>180</v>
      </c>
      <c r="D26" s="3" t="s">
        <v>2089</v>
      </c>
      <c r="E26" s="3" t="s">
        <v>2089</v>
      </c>
      <c r="F26" t="s">
        <v>876</v>
      </c>
    </row>
    <row r="27" spans="1:6" x14ac:dyDescent="0.2">
      <c r="A27" t="s">
        <v>1037</v>
      </c>
      <c r="C27" s="3" t="s">
        <v>2089</v>
      </c>
      <c r="D27" s="3" t="s">
        <v>2089</v>
      </c>
      <c r="E27" s="3" t="s">
        <v>2089</v>
      </c>
    </row>
    <row r="28" spans="1:6" x14ac:dyDescent="0.2">
      <c r="A28" t="s">
        <v>1074</v>
      </c>
      <c r="B28" t="s">
        <v>232</v>
      </c>
      <c r="C28" s="3">
        <v>370</v>
      </c>
      <c r="D28" s="3">
        <v>6</v>
      </c>
      <c r="E28" s="3">
        <v>6</v>
      </c>
      <c r="F28" t="s">
        <v>877</v>
      </c>
    </row>
    <row r="29" spans="1:6" x14ac:dyDescent="0.2">
      <c r="A29" t="s">
        <v>1075</v>
      </c>
      <c r="B29" t="s">
        <v>231</v>
      </c>
      <c r="C29" s="3">
        <v>393</v>
      </c>
      <c r="D29" s="3">
        <v>6</v>
      </c>
      <c r="E29" s="3">
        <v>6</v>
      </c>
      <c r="F29" t="s">
        <v>878</v>
      </c>
    </row>
    <row r="30" spans="1:6" x14ac:dyDescent="0.2">
      <c r="A30" t="s">
        <v>1038</v>
      </c>
      <c r="C30" s="3" t="s">
        <v>2089</v>
      </c>
      <c r="D30" s="3" t="s">
        <v>2089</v>
      </c>
      <c r="E30" s="3" t="s">
        <v>2089</v>
      </c>
    </row>
    <row r="31" spans="1:6" x14ac:dyDescent="0.2">
      <c r="A31" t="s">
        <v>1039</v>
      </c>
      <c r="C31" s="3" t="s">
        <v>2089</v>
      </c>
      <c r="D31" s="3" t="s">
        <v>2089</v>
      </c>
      <c r="E31" s="3" t="s">
        <v>2089</v>
      </c>
    </row>
    <row r="32" spans="1:6" x14ac:dyDescent="0.2">
      <c r="A32" t="s">
        <v>1076</v>
      </c>
      <c r="B32" t="s">
        <v>238</v>
      </c>
      <c r="C32" s="3">
        <v>387</v>
      </c>
      <c r="D32" s="3">
        <v>5</v>
      </c>
      <c r="E32" s="3">
        <v>5</v>
      </c>
      <c r="F32" t="s">
        <v>879</v>
      </c>
    </row>
    <row r="33" spans="1:6" x14ac:dyDescent="0.2">
      <c r="A33" t="s">
        <v>1077</v>
      </c>
      <c r="B33" t="s">
        <v>240</v>
      </c>
      <c r="C33" s="3">
        <v>376</v>
      </c>
      <c r="D33" s="3">
        <v>6</v>
      </c>
      <c r="E33" s="3">
        <v>5</v>
      </c>
      <c r="F33" t="s">
        <v>880</v>
      </c>
    </row>
    <row r="34" spans="1:6" x14ac:dyDescent="0.2">
      <c r="A34" t="s">
        <v>1078</v>
      </c>
      <c r="B34" t="s">
        <v>240</v>
      </c>
      <c r="C34" s="3">
        <v>378</v>
      </c>
      <c r="D34" s="3">
        <v>6</v>
      </c>
      <c r="E34" s="3">
        <v>5</v>
      </c>
      <c r="F34" t="s">
        <v>881</v>
      </c>
    </row>
    <row r="35" spans="1:6" x14ac:dyDescent="0.2">
      <c r="A35" t="s">
        <v>1079</v>
      </c>
      <c r="B35" t="s">
        <v>240</v>
      </c>
      <c r="C35" s="3">
        <v>380</v>
      </c>
      <c r="D35" s="3">
        <v>5</v>
      </c>
      <c r="E35" s="3">
        <v>5</v>
      </c>
      <c r="F35" t="s">
        <v>882</v>
      </c>
    </row>
    <row r="36" spans="1:6" x14ac:dyDescent="0.2">
      <c r="A36" t="s">
        <v>1080</v>
      </c>
      <c r="B36" t="s">
        <v>240</v>
      </c>
      <c r="C36" s="3">
        <v>378</v>
      </c>
      <c r="D36" s="3">
        <v>6</v>
      </c>
      <c r="E36" s="3">
        <v>6</v>
      </c>
      <c r="F36" t="s">
        <v>883</v>
      </c>
    </row>
    <row r="37" spans="1:6" x14ac:dyDescent="0.2">
      <c r="A37" t="s">
        <v>1081</v>
      </c>
      <c r="B37" t="s">
        <v>240</v>
      </c>
      <c r="C37" s="3">
        <v>379</v>
      </c>
      <c r="D37" s="3">
        <v>6</v>
      </c>
      <c r="E37" s="3">
        <v>5</v>
      </c>
      <c r="F37" t="s">
        <v>884</v>
      </c>
    </row>
    <row r="38" spans="1:6" x14ac:dyDescent="0.2">
      <c r="A38" t="s">
        <v>1082</v>
      </c>
      <c r="B38" t="s">
        <v>240</v>
      </c>
      <c r="C38" s="3">
        <v>381</v>
      </c>
      <c r="D38" s="3">
        <v>6</v>
      </c>
      <c r="E38" s="3">
        <v>6</v>
      </c>
      <c r="F38" t="s">
        <v>885</v>
      </c>
    </row>
    <row r="39" spans="1:6" x14ac:dyDescent="0.2">
      <c r="A39" t="s">
        <v>1083</v>
      </c>
      <c r="B39" t="s">
        <v>231</v>
      </c>
      <c r="C39" s="3">
        <v>391</v>
      </c>
      <c r="D39" s="3">
        <v>6</v>
      </c>
      <c r="E39" s="3">
        <v>6</v>
      </c>
      <c r="F39" t="s">
        <v>886</v>
      </c>
    </row>
    <row r="40" spans="1:6" x14ac:dyDescent="0.2">
      <c r="A40" t="s">
        <v>1084</v>
      </c>
      <c r="B40" t="s">
        <v>231</v>
      </c>
      <c r="C40" s="3">
        <v>393</v>
      </c>
      <c r="D40" s="3">
        <v>7</v>
      </c>
      <c r="E40" s="3">
        <v>6</v>
      </c>
      <c r="F40" t="s">
        <v>887</v>
      </c>
    </row>
    <row r="41" spans="1:6" x14ac:dyDescent="0.2">
      <c r="A41" t="s">
        <v>1085</v>
      </c>
      <c r="B41" t="s">
        <v>231</v>
      </c>
      <c r="C41" s="3">
        <v>392</v>
      </c>
      <c r="D41" s="3">
        <v>6</v>
      </c>
      <c r="E41" s="3">
        <v>6</v>
      </c>
      <c r="F41" t="s">
        <v>888</v>
      </c>
    </row>
    <row r="42" spans="1:6" x14ac:dyDescent="0.2">
      <c r="A42" t="s">
        <v>1086</v>
      </c>
      <c r="B42" t="s">
        <v>231</v>
      </c>
      <c r="C42" s="3">
        <v>390</v>
      </c>
      <c r="D42" s="3">
        <v>3</v>
      </c>
      <c r="E42" s="3">
        <v>5</v>
      </c>
      <c r="F42" t="s">
        <v>889</v>
      </c>
    </row>
    <row r="43" spans="1:6" x14ac:dyDescent="0.2">
      <c r="A43" t="s">
        <v>1087</v>
      </c>
      <c r="B43" t="s">
        <v>231</v>
      </c>
      <c r="C43" s="3">
        <v>389</v>
      </c>
      <c r="D43" s="3">
        <v>7</v>
      </c>
      <c r="E43" s="3">
        <v>6</v>
      </c>
      <c r="F43" t="s">
        <v>890</v>
      </c>
    </row>
    <row r="44" spans="1:6" x14ac:dyDescent="0.2">
      <c r="A44" t="s">
        <v>1088</v>
      </c>
      <c r="B44" t="s">
        <v>231</v>
      </c>
      <c r="C44" s="3">
        <v>389</v>
      </c>
      <c r="D44" s="3">
        <v>7</v>
      </c>
      <c r="E44" s="3">
        <v>7</v>
      </c>
      <c r="F44" t="s">
        <v>891</v>
      </c>
    </row>
    <row r="45" spans="1:6" x14ac:dyDescent="0.2">
      <c r="A45" t="s">
        <v>1040</v>
      </c>
      <c r="C45" s="3" t="s">
        <v>2089</v>
      </c>
      <c r="D45" s="3" t="s">
        <v>2089</v>
      </c>
      <c r="E45" s="3" t="s">
        <v>2089</v>
      </c>
    </row>
    <row r="46" spans="1:6" x14ac:dyDescent="0.2">
      <c r="A46" t="s">
        <v>1089</v>
      </c>
      <c r="B46" t="s">
        <v>252</v>
      </c>
      <c r="C46" s="3">
        <v>413</v>
      </c>
      <c r="D46" s="3">
        <v>6</v>
      </c>
      <c r="E46" s="3">
        <v>4</v>
      </c>
      <c r="F46" t="s">
        <v>892</v>
      </c>
    </row>
    <row r="47" spans="1:6" x14ac:dyDescent="0.2">
      <c r="A47" t="s">
        <v>1090</v>
      </c>
      <c r="B47" t="s">
        <v>233</v>
      </c>
      <c r="C47" s="3">
        <v>372</v>
      </c>
      <c r="D47" s="3">
        <v>4</v>
      </c>
      <c r="E47" s="3">
        <v>4</v>
      </c>
      <c r="F47" t="s">
        <v>893</v>
      </c>
    </row>
    <row r="48" spans="1:6" x14ac:dyDescent="0.2">
      <c r="A48" t="s">
        <v>1091</v>
      </c>
      <c r="B48" t="s">
        <v>233</v>
      </c>
      <c r="C48" s="3">
        <v>372</v>
      </c>
      <c r="D48" s="3">
        <v>4</v>
      </c>
      <c r="E48" s="3">
        <v>4</v>
      </c>
      <c r="F48" t="s">
        <v>894</v>
      </c>
    </row>
    <row r="49" spans="1:6" x14ac:dyDescent="0.2">
      <c r="A49" t="s">
        <v>1092</v>
      </c>
      <c r="B49" t="s">
        <v>232</v>
      </c>
      <c r="C49" s="3">
        <v>373</v>
      </c>
      <c r="D49" s="3">
        <v>4</v>
      </c>
      <c r="E49" s="3">
        <v>5</v>
      </c>
      <c r="F49" t="s">
        <v>895</v>
      </c>
    </row>
    <row r="50" spans="1:6" x14ac:dyDescent="0.2">
      <c r="A50" t="s">
        <v>1093</v>
      </c>
      <c r="B50" t="s">
        <v>232</v>
      </c>
      <c r="C50" s="3">
        <v>373</v>
      </c>
      <c r="D50" s="3">
        <v>6</v>
      </c>
      <c r="E50" s="3">
        <v>6</v>
      </c>
      <c r="F50" t="s">
        <v>896</v>
      </c>
    </row>
    <row r="51" spans="1:6" x14ac:dyDescent="0.2">
      <c r="A51" t="s">
        <v>1094</v>
      </c>
      <c r="B51" t="s">
        <v>243</v>
      </c>
      <c r="C51" s="3">
        <v>397</v>
      </c>
      <c r="D51" s="3">
        <v>6</v>
      </c>
      <c r="E51" s="3">
        <v>7</v>
      </c>
      <c r="F51" t="s">
        <v>897</v>
      </c>
    </row>
    <row r="52" spans="1:6" x14ac:dyDescent="0.2">
      <c r="A52" t="s">
        <v>1095</v>
      </c>
      <c r="B52" t="s">
        <v>242</v>
      </c>
      <c r="C52" s="3">
        <v>399</v>
      </c>
      <c r="D52" s="3">
        <v>6</v>
      </c>
      <c r="E52" s="3">
        <v>7</v>
      </c>
      <c r="F52" t="s">
        <v>549</v>
      </c>
    </row>
    <row r="53" spans="1:6" x14ac:dyDescent="0.2">
      <c r="A53" t="s">
        <v>1096</v>
      </c>
      <c r="B53" t="s">
        <v>242</v>
      </c>
      <c r="C53" s="3">
        <v>398</v>
      </c>
      <c r="D53" s="3">
        <v>6</v>
      </c>
      <c r="E53" s="3">
        <v>4</v>
      </c>
      <c r="F53" t="s">
        <v>898</v>
      </c>
    </row>
    <row r="54" spans="1:6" x14ac:dyDescent="0.2">
      <c r="A54" t="s">
        <v>1097</v>
      </c>
      <c r="B54" t="s">
        <v>242</v>
      </c>
      <c r="C54" s="3">
        <v>399</v>
      </c>
      <c r="D54" s="3">
        <v>6</v>
      </c>
      <c r="E54" s="3">
        <v>7</v>
      </c>
      <c r="F54" t="s">
        <v>899</v>
      </c>
    </row>
    <row r="55" spans="1:6" x14ac:dyDescent="0.2">
      <c r="A55" t="s">
        <v>1098</v>
      </c>
      <c r="B55" t="s">
        <v>241</v>
      </c>
      <c r="C55" s="3">
        <v>397</v>
      </c>
      <c r="D55" s="3">
        <v>7</v>
      </c>
      <c r="E55" s="3">
        <v>7</v>
      </c>
      <c r="F55" t="s">
        <v>900</v>
      </c>
    </row>
    <row r="56" spans="1:6" x14ac:dyDescent="0.2">
      <c r="A56" t="s">
        <v>1099</v>
      </c>
      <c r="B56" t="s">
        <v>236</v>
      </c>
      <c r="C56" s="3">
        <v>393</v>
      </c>
      <c r="D56" s="3">
        <v>8</v>
      </c>
      <c r="E56" s="3">
        <v>8</v>
      </c>
      <c r="F56" t="s">
        <v>901</v>
      </c>
    </row>
    <row r="57" spans="1:6" x14ac:dyDescent="0.2">
      <c r="A57" t="s">
        <v>1100</v>
      </c>
      <c r="B57" t="s">
        <v>236</v>
      </c>
      <c r="C57" s="3">
        <v>391</v>
      </c>
      <c r="D57" s="3">
        <v>8</v>
      </c>
      <c r="E57" s="3">
        <v>7</v>
      </c>
      <c r="F57" t="s">
        <v>902</v>
      </c>
    </row>
    <row r="58" spans="1:6" x14ac:dyDescent="0.2">
      <c r="A58" t="s">
        <v>1101</v>
      </c>
      <c r="B58" t="s">
        <v>236</v>
      </c>
      <c r="C58" s="3">
        <v>400</v>
      </c>
      <c r="D58" s="3">
        <v>7</v>
      </c>
      <c r="E58" s="3">
        <v>7</v>
      </c>
      <c r="F58" t="s">
        <v>903</v>
      </c>
    </row>
    <row r="59" spans="1:6" x14ac:dyDescent="0.2">
      <c r="A59" t="s">
        <v>1102</v>
      </c>
      <c r="B59" t="s">
        <v>236</v>
      </c>
      <c r="C59" s="3">
        <v>395</v>
      </c>
      <c r="D59" s="3">
        <v>8</v>
      </c>
      <c r="E59" s="3">
        <v>8</v>
      </c>
      <c r="F59" t="s">
        <v>904</v>
      </c>
    </row>
    <row r="60" spans="1:6" x14ac:dyDescent="0.2">
      <c r="A60" t="s">
        <v>1103</v>
      </c>
      <c r="B60" t="s">
        <v>236</v>
      </c>
      <c r="C60" s="3">
        <v>394</v>
      </c>
      <c r="D60" s="3">
        <v>6</v>
      </c>
      <c r="E60" s="3">
        <v>6</v>
      </c>
      <c r="F60" t="s">
        <v>905</v>
      </c>
    </row>
    <row r="61" spans="1:6" x14ac:dyDescent="0.2">
      <c r="A61" t="s">
        <v>1104</v>
      </c>
      <c r="B61" t="s">
        <v>231</v>
      </c>
      <c r="C61" s="3">
        <v>389</v>
      </c>
      <c r="D61" s="3">
        <v>5</v>
      </c>
      <c r="E61" s="3">
        <v>6</v>
      </c>
      <c r="F61" t="s">
        <v>906</v>
      </c>
    </row>
    <row r="62" spans="1:6" x14ac:dyDescent="0.2">
      <c r="A62" t="s">
        <v>1105</v>
      </c>
      <c r="B62" t="s">
        <v>231</v>
      </c>
      <c r="C62" s="3">
        <v>390</v>
      </c>
      <c r="D62" s="3">
        <v>6</v>
      </c>
      <c r="E62" s="3">
        <v>7</v>
      </c>
      <c r="F62" t="s">
        <v>907</v>
      </c>
    </row>
    <row r="63" spans="1:6" x14ac:dyDescent="0.2">
      <c r="A63" t="s">
        <v>1041</v>
      </c>
      <c r="C63" s="3" t="s">
        <v>2089</v>
      </c>
      <c r="D63" s="3" t="s">
        <v>2089</v>
      </c>
      <c r="E63" s="3" t="s">
        <v>2089</v>
      </c>
    </row>
    <row r="64" spans="1:6" x14ac:dyDescent="0.2">
      <c r="A64" t="s">
        <v>1106</v>
      </c>
      <c r="B64" t="s">
        <v>231</v>
      </c>
      <c r="C64" s="3">
        <v>389</v>
      </c>
      <c r="D64" s="3">
        <v>7</v>
      </c>
      <c r="E64" s="3">
        <v>8</v>
      </c>
      <c r="F64" t="s">
        <v>908</v>
      </c>
    </row>
    <row r="65" spans="1:6" x14ac:dyDescent="0.2">
      <c r="A65" t="s">
        <v>1107</v>
      </c>
      <c r="B65" t="s">
        <v>231</v>
      </c>
      <c r="C65" s="3">
        <v>391</v>
      </c>
      <c r="D65" s="3">
        <v>6</v>
      </c>
      <c r="E65" s="3">
        <v>6</v>
      </c>
      <c r="F65" t="s">
        <v>909</v>
      </c>
    </row>
    <row r="66" spans="1:6" x14ac:dyDescent="0.2">
      <c r="A66" t="s">
        <v>1108</v>
      </c>
      <c r="B66" t="s">
        <v>231</v>
      </c>
      <c r="C66" s="3">
        <v>396</v>
      </c>
      <c r="D66" s="3">
        <v>5</v>
      </c>
      <c r="E66" s="3">
        <v>4</v>
      </c>
      <c r="F66" t="s">
        <v>910</v>
      </c>
    </row>
    <row r="67" spans="1:6" x14ac:dyDescent="0.2">
      <c r="A67" t="s">
        <v>1109</v>
      </c>
      <c r="B67" t="s">
        <v>239</v>
      </c>
      <c r="C67" s="3">
        <v>395</v>
      </c>
      <c r="D67" s="3">
        <v>6</v>
      </c>
      <c r="E67" s="3">
        <v>6</v>
      </c>
      <c r="F67" t="s">
        <v>911</v>
      </c>
    </row>
    <row r="68" spans="1:6" x14ac:dyDescent="0.2">
      <c r="A68" t="s">
        <v>1042</v>
      </c>
      <c r="C68" s="3" t="s">
        <v>2089</v>
      </c>
      <c r="D68" s="3" t="s">
        <v>2089</v>
      </c>
      <c r="E68" s="3" t="s">
        <v>2089</v>
      </c>
    </row>
    <row r="69" spans="1:6" x14ac:dyDescent="0.2">
      <c r="A69" t="s">
        <v>1110</v>
      </c>
      <c r="B69" t="s">
        <v>231</v>
      </c>
      <c r="C69" s="3">
        <v>396</v>
      </c>
      <c r="D69" s="3">
        <v>8</v>
      </c>
      <c r="E69" s="3">
        <v>8</v>
      </c>
      <c r="F69" t="s">
        <v>912</v>
      </c>
    </row>
    <row r="70" spans="1:6" x14ac:dyDescent="0.2">
      <c r="A70" t="s">
        <v>1111</v>
      </c>
      <c r="B70" t="s">
        <v>231</v>
      </c>
      <c r="C70" s="3">
        <v>393</v>
      </c>
      <c r="D70" s="3">
        <v>6</v>
      </c>
      <c r="E70" s="3">
        <v>6</v>
      </c>
      <c r="F70" t="s">
        <v>913</v>
      </c>
    </row>
    <row r="71" spans="1:6" x14ac:dyDescent="0.2">
      <c r="A71" t="s">
        <v>1112</v>
      </c>
      <c r="B71" t="s">
        <v>231</v>
      </c>
      <c r="C71" s="3">
        <v>393</v>
      </c>
      <c r="D71" s="3">
        <v>6</v>
      </c>
      <c r="E71" s="3">
        <v>8</v>
      </c>
      <c r="F71" t="s">
        <v>914</v>
      </c>
    </row>
    <row r="72" spans="1:6" x14ac:dyDescent="0.2">
      <c r="A72" t="s">
        <v>1113</v>
      </c>
      <c r="B72" t="s">
        <v>231</v>
      </c>
      <c r="C72" s="3">
        <v>395</v>
      </c>
      <c r="D72" s="3">
        <v>6</v>
      </c>
      <c r="E72" s="3">
        <v>8</v>
      </c>
      <c r="F72" t="s">
        <v>915</v>
      </c>
    </row>
    <row r="73" spans="1:6" x14ac:dyDescent="0.2">
      <c r="A73" t="s">
        <v>1114</v>
      </c>
      <c r="B73" t="s">
        <v>231</v>
      </c>
      <c r="C73" s="3">
        <v>395</v>
      </c>
      <c r="D73" s="3">
        <v>6</v>
      </c>
      <c r="E73" s="3">
        <v>8</v>
      </c>
      <c r="F73" t="s">
        <v>916</v>
      </c>
    </row>
    <row r="74" spans="1:6" x14ac:dyDescent="0.2">
      <c r="A74" t="s">
        <v>1115</v>
      </c>
      <c r="B74" t="s">
        <v>231</v>
      </c>
      <c r="C74" s="3">
        <v>393</v>
      </c>
      <c r="D74" s="3">
        <v>6</v>
      </c>
      <c r="E74" s="3">
        <v>6</v>
      </c>
      <c r="F74" t="s">
        <v>917</v>
      </c>
    </row>
    <row r="75" spans="1:6" x14ac:dyDescent="0.2">
      <c r="A75" t="s">
        <v>1116</v>
      </c>
      <c r="B75" t="s">
        <v>231</v>
      </c>
      <c r="C75" s="3">
        <v>399</v>
      </c>
      <c r="D75" s="3">
        <v>6</v>
      </c>
      <c r="E75" s="3">
        <v>9</v>
      </c>
      <c r="F75" t="s">
        <v>918</v>
      </c>
    </row>
    <row r="76" spans="1:6" x14ac:dyDescent="0.2">
      <c r="A76" t="s">
        <v>1117</v>
      </c>
      <c r="B76" t="s">
        <v>237</v>
      </c>
      <c r="C76" s="3">
        <v>409</v>
      </c>
      <c r="D76" s="3">
        <v>7</v>
      </c>
      <c r="E76" s="3">
        <v>7</v>
      </c>
      <c r="F76" t="s">
        <v>919</v>
      </c>
    </row>
    <row r="77" spans="1:6" x14ac:dyDescent="0.2">
      <c r="A77" t="s">
        <v>1118</v>
      </c>
      <c r="B77" t="s">
        <v>237</v>
      </c>
      <c r="C77" s="3">
        <v>414</v>
      </c>
      <c r="D77" s="3">
        <v>5</v>
      </c>
      <c r="E77" s="3">
        <v>6</v>
      </c>
      <c r="F77" t="s">
        <v>342</v>
      </c>
    </row>
    <row r="78" spans="1:6" x14ac:dyDescent="0.2">
      <c r="A78" t="s">
        <v>1119</v>
      </c>
      <c r="B78" t="s">
        <v>237</v>
      </c>
      <c r="C78" s="3">
        <v>399</v>
      </c>
      <c r="D78" s="3">
        <v>7</v>
      </c>
      <c r="E78" s="3">
        <v>6</v>
      </c>
      <c r="F78" t="s">
        <v>920</v>
      </c>
    </row>
    <row r="79" spans="1:6" x14ac:dyDescent="0.2">
      <c r="A79" t="s">
        <v>1120</v>
      </c>
      <c r="B79" t="s">
        <v>247</v>
      </c>
      <c r="C79" s="3">
        <v>388</v>
      </c>
      <c r="D79" s="3">
        <v>6</v>
      </c>
      <c r="E79" s="3">
        <v>6</v>
      </c>
      <c r="F79" t="s">
        <v>921</v>
      </c>
    </row>
    <row r="80" spans="1:6" x14ac:dyDescent="0.2">
      <c r="A80" t="s">
        <v>1121</v>
      </c>
      <c r="B80" t="s">
        <v>231</v>
      </c>
      <c r="C80" s="3">
        <v>395</v>
      </c>
      <c r="D80" s="3">
        <v>6</v>
      </c>
      <c r="E80" s="3">
        <v>7</v>
      </c>
      <c r="F80" t="s">
        <v>922</v>
      </c>
    </row>
    <row r="81" spans="1:6" x14ac:dyDescent="0.2">
      <c r="A81" t="s">
        <v>1122</v>
      </c>
      <c r="B81" t="s">
        <v>237</v>
      </c>
      <c r="C81" s="3">
        <v>404</v>
      </c>
      <c r="D81" s="3">
        <v>7</v>
      </c>
      <c r="E81" s="3">
        <v>6</v>
      </c>
      <c r="F81" t="s">
        <v>923</v>
      </c>
    </row>
    <row r="82" spans="1:6" x14ac:dyDescent="0.2">
      <c r="A82" t="s">
        <v>1123</v>
      </c>
      <c r="B82" t="s">
        <v>231</v>
      </c>
      <c r="C82" s="3">
        <v>400</v>
      </c>
      <c r="D82" s="3">
        <v>7</v>
      </c>
      <c r="E82" s="3">
        <v>8</v>
      </c>
      <c r="F82" t="s">
        <v>924</v>
      </c>
    </row>
    <row r="83" spans="1:6" x14ac:dyDescent="0.2">
      <c r="A83" t="s">
        <v>1124</v>
      </c>
      <c r="B83" t="s">
        <v>231</v>
      </c>
      <c r="C83" s="3">
        <v>400</v>
      </c>
      <c r="D83" s="3">
        <v>6</v>
      </c>
      <c r="E83" s="3">
        <v>6</v>
      </c>
      <c r="F83" t="s">
        <v>925</v>
      </c>
    </row>
    <row r="84" spans="1:6" x14ac:dyDescent="0.2">
      <c r="A84" t="s">
        <v>1125</v>
      </c>
      <c r="B84" t="s">
        <v>231</v>
      </c>
      <c r="C84" s="3">
        <v>398</v>
      </c>
      <c r="D84" s="3">
        <v>5</v>
      </c>
      <c r="E84" s="3">
        <v>5</v>
      </c>
      <c r="F84" t="s">
        <v>926</v>
      </c>
    </row>
    <row r="85" spans="1:6" x14ac:dyDescent="0.2">
      <c r="A85" t="s">
        <v>1126</v>
      </c>
      <c r="B85" t="s">
        <v>231</v>
      </c>
      <c r="C85" s="3">
        <v>402</v>
      </c>
      <c r="D85" s="3">
        <v>6</v>
      </c>
      <c r="E85" s="3">
        <v>6</v>
      </c>
      <c r="F85" t="s">
        <v>927</v>
      </c>
    </row>
    <row r="86" spans="1:6" x14ac:dyDescent="0.2">
      <c r="A86" t="s">
        <v>1127</v>
      </c>
      <c r="B86" t="s">
        <v>231</v>
      </c>
      <c r="C86" s="3">
        <v>384</v>
      </c>
      <c r="D86" s="3">
        <v>5</v>
      </c>
      <c r="E86" s="3">
        <v>7</v>
      </c>
      <c r="F86" t="s">
        <v>928</v>
      </c>
    </row>
    <row r="87" spans="1:6" x14ac:dyDescent="0.2">
      <c r="A87" t="s">
        <v>1128</v>
      </c>
      <c r="B87" t="s">
        <v>231</v>
      </c>
      <c r="C87" s="3">
        <v>395</v>
      </c>
      <c r="D87" s="3">
        <v>6</v>
      </c>
      <c r="E87" s="3">
        <v>7</v>
      </c>
      <c r="F87" t="s">
        <v>929</v>
      </c>
    </row>
    <row r="88" spans="1:6" x14ac:dyDescent="0.2">
      <c r="A88" t="s">
        <v>1129</v>
      </c>
      <c r="B88" t="s">
        <v>231</v>
      </c>
      <c r="C88" s="3">
        <v>400</v>
      </c>
      <c r="D88" s="3">
        <v>6</v>
      </c>
      <c r="E88" s="3">
        <v>9</v>
      </c>
      <c r="F88" t="s">
        <v>930</v>
      </c>
    </row>
    <row r="89" spans="1:6" x14ac:dyDescent="0.2">
      <c r="A89" t="s">
        <v>1130</v>
      </c>
      <c r="B89" t="s">
        <v>231</v>
      </c>
      <c r="C89" s="3">
        <v>398</v>
      </c>
      <c r="D89" s="3">
        <v>6</v>
      </c>
      <c r="E89" s="3">
        <v>6</v>
      </c>
      <c r="F89" t="s">
        <v>931</v>
      </c>
    </row>
    <row r="90" spans="1:6" x14ac:dyDescent="0.2">
      <c r="A90" t="s">
        <v>1131</v>
      </c>
      <c r="B90" t="s">
        <v>231</v>
      </c>
      <c r="C90" s="3">
        <v>399</v>
      </c>
      <c r="D90" s="3">
        <v>6</v>
      </c>
      <c r="E90" s="3">
        <v>9</v>
      </c>
      <c r="F90" t="s">
        <v>932</v>
      </c>
    </row>
    <row r="91" spans="1:6" x14ac:dyDescent="0.2">
      <c r="A91" t="s">
        <v>1132</v>
      </c>
      <c r="B91" t="s">
        <v>231</v>
      </c>
      <c r="C91" s="3">
        <v>402</v>
      </c>
      <c r="D91" s="3">
        <v>6</v>
      </c>
      <c r="E91" s="3">
        <v>6</v>
      </c>
      <c r="F91" t="s">
        <v>933</v>
      </c>
    </row>
    <row r="92" spans="1:6" x14ac:dyDescent="0.2">
      <c r="A92" t="s">
        <v>1133</v>
      </c>
      <c r="B92" t="s">
        <v>231</v>
      </c>
      <c r="C92" s="3">
        <v>402</v>
      </c>
      <c r="D92" s="3">
        <v>6</v>
      </c>
      <c r="E92" s="3">
        <v>7</v>
      </c>
      <c r="F92" t="s">
        <v>934</v>
      </c>
    </row>
    <row r="93" spans="1:6" x14ac:dyDescent="0.2">
      <c r="A93" t="s">
        <v>1134</v>
      </c>
      <c r="B93" t="s">
        <v>231</v>
      </c>
      <c r="C93" s="3">
        <v>402</v>
      </c>
      <c r="D93" s="3">
        <v>6</v>
      </c>
      <c r="E93" s="3">
        <v>7</v>
      </c>
      <c r="F93" t="s">
        <v>935</v>
      </c>
    </row>
    <row r="94" spans="1:6" x14ac:dyDescent="0.2">
      <c r="A94" t="s">
        <v>1135</v>
      </c>
      <c r="B94" t="s">
        <v>231</v>
      </c>
      <c r="C94" s="3">
        <v>404</v>
      </c>
      <c r="D94" s="3">
        <v>6</v>
      </c>
      <c r="E94" s="3">
        <v>6</v>
      </c>
      <c r="F94" t="s">
        <v>936</v>
      </c>
    </row>
    <row r="95" spans="1:6" x14ac:dyDescent="0.2">
      <c r="A95" t="s">
        <v>1043</v>
      </c>
      <c r="C95" s="3" t="s">
        <v>2089</v>
      </c>
      <c r="D95" s="3" t="s">
        <v>2089</v>
      </c>
      <c r="E95" s="3" t="s">
        <v>2089</v>
      </c>
    </row>
    <row r="96" spans="1:6" x14ac:dyDescent="0.2">
      <c r="A96" t="s">
        <v>1136</v>
      </c>
      <c r="B96" t="s">
        <v>231</v>
      </c>
      <c r="C96" s="3">
        <v>402</v>
      </c>
      <c r="D96" s="3">
        <v>6</v>
      </c>
      <c r="E96" s="3">
        <v>7</v>
      </c>
      <c r="F96" t="s">
        <v>937</v>
      </c>
    </row>
    <row r="97" spans="1:6" x14ac:dyDescent="0.2">
      <c r="A97" t="s">
        <v>1137</v>
      </c>
      <c r="B97" t="s">
        <v>231</v>
      </c>
      <c r="C97" s="3">
        <v>400</v>
      </c>
      <c r="D97" s="3">
        <v>6</v>
      </c>
      <c r="E97" s="3">
        <v>7</v>
      </c>
      <c r="F97" t="s">
        <v>938</v>
      </c>
    </row>
    <row r="98" spans="1:6" x14ac:dyDescent="0.2">
      <c r="A98" t="s">
        <v>1138</v>
      </c>
      <c r="B98" t="s">
        <v>231</v>
      </c>
      <c r="C98" s="3">
        <v>400</v>
      </c>
      <c r="D98" s="3">
        <v>6</v>
      </c>
      <c r="E98" s="3">
        <v>6</v>
      </c>
      <c r="F98" t="s">
        <v>939</v>
      </c>
    </row>
    <row r="99" spans="1:6" x14ac:dyDescent="0.2">
      <c r="A99" t="s">
        <v>1139</v>
      </c>
      <c r="B99" t="s">
        <v>231</v>
      </c>
      <c r="C99" s="3">
        <v>400</v>
      </c>
      <c r="D99" s="3">
        <v>6</v>
      </c>
      <c r="E99" s="3">
        <v>9</v>
      </c>
      <c r="F99" t="s">
        <v>940</v>
      </c>
    </row>
    <row r="100" spans="1:6" x14ac:dyDescent="0.2">
      <c r="A100" t="s">
        <v>1140</v>
      </c>
      <c r="C100" s="3">
        <v>132</v>
      </c>
      <c r="D100" s="3" t="s">
        <v>2089</v>
      </c>
      <c r="E100" s="3" t="s">
        <v>2089</v>
      </c>
      <c r="F100" t="s">
        <v>941</v>
      </c>
    </row>
    <row r="101" spans="1:6" x14ac:dyDescent="0.2">
      <c r="A101" t="s">
        <v>1141</v>
      </c>
      <c r="B101" t="s">
        <v>231</v>
      </c>
      <c r="C101" s="3">
        <v>400</v>
      </c>
      <c r="D101" s="3">
        <v>6</v>
      </c>
      <c r="E101" s="3">
        <v>8</v>
      </c>
      <c r="F101" t="s">
        <v>942</v>
      </c>
    </row>
    <row r="102" spans="1:6" x14ac:dyDescent="0.2">
      <c r="A102" t="s">
        <v>1142</v>
      </c>
      <c r="B102" t="s">
        <v>231</v>
      </c>
      <c r="C102" s="3">
        <v>401</v>
      </c>
      <c r="D102" s="3">
        <v>7</v>
      </c>
      <c r="E102" s="3">
        <v>7</v>
      </c>
      <c r="F102" t="s">
        <v>943</v>
      </c>
    </row>
    <row r="103" spans="1:6" x14ac:dyDescent="0.2">
      <c r="A103" t="s">
        <v>1143</v>
      </c>
      <c r="B103" t="s">
        <v>231</v>
      </c>
      <c r="C103" s="3">
        <v>399</v>
      </c>
      <c r="D103" s="3">
        <v>6</v>
      </c>
      <c r="E103" s="3">
        <v>6</v>
      </c>
      <c r="F103" t="s">
        <v>944</v>
      </c>
    </row>
    <row r="104" spans="1:6" x14ac:dyDescent="0.2">
      <c r="A104" t="s">
        <v>1044</v>
      </c>
      <c r="C104" s="3" t="s">
        <v>2089</v>
      </c>
      <c r="D104" s="3" t="s">
        <v>2089</v>
      </c>
      <c r="E104" s="3" t="s">
        <v>2089</v>
      </c>
    </row>
    <row r="105" spans="1:6" x14ac:dyDescent="0.2">
      <c r="A105" t="s">
        <v>1144</v>
      </c>
      <c r="B105" t="s">
        <v>231</v>
      </c>
      <c r="C105" s="3">
        <v>398</v>
      </c>
      <c r="D105" s="3">
        <v>6</v>
      </c>
      <c r="E105" s="3">
        <v>7</v>
      </c>
      <c r="F105" t="s">
        <v>945</v>
      </c>
    </row>
    <row r="106" spans="1:6" x14ac:dyDescent="0.2">
      <c r="A106" t="s">
        <v>1145</v>
      </c>
      <c r="B106" t="s">
        <v>231</v>
      </c>
      <c r="C106" s="3">
        <v>400</v>
      </c>
      <c r="D106" s="3">
        <v>6</v>
      </c>
      <c r="E106" s="3">
        <v>7</v>
      </c>
      <c r="F106" t="s">
        <v>946</v>
      </c>
    </row>
    <row r="107" spans="1:6" x14ac:dyDescent="0.2">
      <c r="A107" t="s">
        <v>1146</v>
      </c>
      <c r="B107" t="s">
        <v>231</v>
      </c>
      <c r="C107" s="3">
        <v>400</v>
      </c>
      <c r="D107" s="3">
        <v>6</v>
      </c>
      <c r="E107" s="3">
        <v>6</v>
      </c>
      <c r="F107" t="s">
        <v>947</v>
      </c>
    </row>
    <row r="108" spans="1:6" x14ac:dyDescent="0.2">
      <c r="A108" t="s">
        <v>1147</v>
      </c>
      <c r="B108" t="s">
        <v>231</v>
      </c>
      <c r="C108" s="3">
        <v>399</v>
      </c>
      <c r="D108" s="3">
        <v>6</v>
      </c>
      <c r="E108" s="3">
        <v>9</v>
      </c>
      <c r="F108" t="s">
        <v>948</v>
      </c>
    </row>
    <row r="109" spans="1:6" x14ac:dyDescent="0.2">
      <c r="A109" t="s">
        <v>1148</v>
      </c>
      <c r="B109" t="s">
        <v>231</v>
      </c>
      <c r="C109" s="3">
        <v>401</v>
      </c>
      <c r="D109" s="3">
        <v>6</v>
      </c>
      <c r="E109" s="3">
        <v>6</v>
      </c>
      <c r="F109" t="s">
        <v>949</v>
      </c>
    </row>
    <row r="110" spans="1:6" x14ac:dyDescent="0.2">
      <c r="A110" t="s">
        <v>1149</v>
      </c>
      <c r="C110" s="3">
        <v>86</v>
      </c>
      <c r="D110" s="3" t="s">
        <v>2089</v>
      </c>
      <c r="E110" s="3" t="s">
        <v>2089</v>
      </c>
      <c r="F110" t="s">
        <v>950</v>
      </c>
    </row>
    <row r="111" spans="1:6" x14ac:dyDescent="0.2">
      <c r="A111" t="s">
        <v>1150</v>
      </c>
      <c r="B111" t="s">
        <v>231</v>
      </c>
      <c r="C111" s="3">
        <v>396</v>
      </c>
      <c r="D111" s="3">
        <v>6</v>
      </c>
      <c r="E111" s="3">
        <v>6</v>
      </c>
      <c r="F111" t="s">
        <v>951</v>
      </c>
    </row>
    <row r="112" spans="1:6" x14ac:dyDescent="0.2">
      <c r="A112" t="s">
        <v>1151</v>
      </c>
      <c r="B112" t="s">
        <v>231</v>
      </c>
      <c r="C112" s="3">
        <v>399</v>
      </c>
      <c r="D112" s="3">
        <v>6</v>
      </c>
      <c r="E112" s="3">
        <v>8</v>
      </c>
      <c r="F112" t="s">
        <v>952</v>
      </c>
    </row>
    <row r="113" spans="1:6" x14ac:dyDescent="0.2">
      <c r="A113" t="s">
        <v>1152</v>
      </c>
      <c r="B113" t="s">
        <v>231</v>
      </c>
      <c r="C113" s="3">
        <v>402</v>
      </c>
      <c r="D113" s="3">
        <v>6</v>
      </c>
      <c r="E113" s="3">
        <v>7</v>
      </c>
      <c r="F113" t="s">
        <v>953</v>
      </c>
    </row>
    <row r="114" spans="1:6" x14ac:dyDescent="0.2">
      <c r="A114" t="s">
        <v>1153</v>
      </c>
      <c r="B114" t="s">
        <v>231</v>
      </c>
      <c r="C114" s="3">
        <v>391</v>
      </c>
      <c r="D114" s="3">
        <v>7</v>
      </c>
      <c r="E114" s="3">
        <v>7</v>
      </c>
      <c r="F114" t="s">
        <v>954</v>
      </c>
    </row>
    <row r="115" spans="1:6" x14ac:dyDescent="0.2">
      <c r="A115" t="s">
        <v>1154</v>
      </c>
      <c r="B115" t="s">
        <v>250</v>
      </c>
      <c r="C115" s="3">
        <v>387</v>
      </c>
      <c r="D115" s="3">
        <v>6</v>
      </c>
      <c r="E115" s="3">
        <v>5</v>
      </c>
      <c r="F115" t="s">
        <v>955</v>
      </c>
    </row>
    <row r="116" spans="1:6" x14ac:dyDescent="0.2">
      <c r="A116" t="s">
        <v>1155</v>
      </c>
      <c r="B116" t="s">
        <v>250</v>
      </c>
      <c r="C116" s="3">
        <v>383</v>
      </c>
      <c r="D116" s="3">
        <v>5</v>
      </c>
      <c r="E116" s="3">
        <v>7</v>
      </c>
      <c r="F116" t="s">
        <v>956</v>
      </c>
    </row>
    <row r="117" spans="1:6" x14ac:dyDescent="0.2">
      <c r="A117" t="s">
        <v>1156</v>
      </c>
      <c r="B117" t="s">
        <v>250</v>
      </c>
      <c r="C117" s="3">
        <v>371</v>
      </c>
      <c r="D117" s="3">
        <v>6</v>
      </c>
      <c r="E117" s="3">
        <v>5</v>
      </c>
      <c r="F117" t="s">
        <v>957</v>
      </c>
    </row>
    <row r="118" spans="1:6" x14ac:dyDescent="0.2">
      <c r="A118" t="s">
        <v>1157</v>
      </c>
      <c r="C118" s="3">
        <v>216</v>
      </c>
      <c r="D118" s="3" t="s">
        <v>2089</v>
      </c>
      <c r="E118" s="3" t="s">
        <v>2089</v>
      </c>
      <c r="F118" t="s">
        <v>958</v>
      </c>
    </row>
    <row r="119" spans="1:6" x14ac:dyDescent="0.2">
      <c r="A119" t="s">
        <v>1158</v>
      </c>
      <c r="B119" t="s">
        <v>250</v>
      </c>
      <c r="C119" s="3">
        <v>374</v>
      </c>
      <c r="D119" s="3">
        <v>7</v>
      </c>
      <c r="E119" s="3">
        <v>6</v>
      </c>
      <c r="F119" t="s">
        <v>959</v>
      </c>
    </row>
    <row r="120" spans="1:6" x14ac:dyDescent="0.2">
      <c r="A120" t="s">
        <v>1159</v>
      </c>
      <c r="B120" t="s">
        <v>250</v>
      </c>
      <c r="C120" s="3">
        <v>370</v>
      </c>
      <c r="D120" s="3">
        <v>6</v>
      </c>
      <c r="E120" s="3">
        <v>7</v>
      </c>
      <c r="F120" t="s">
        <v>960</v>
      </c>
    </row>
    <row r="121" spans="1:6" x14ac:dyDescent="0.2">
      <c r="A121" t="s">
        <v>1160</v>
      </c>
      <c r="B121" t="s">
        <v>231</v>
      </c>
      <c r="C121" s="3">
        <v>346</v>
      </c>
      <c r="D121" s="3">
        <v>2</v>
      </c>
      <c r="E121" s="3">
        <v>4</v>
      </c>
      <c r="F121" t="s">
        <v>961</v>
      </c>
    </row>
    <row r="122" spans="1:6" x14ac:dyDescent="0.2">
      <c r="A122" t="s">
        <v>1161</v>
      </c>
      <c r="B122" t="s">
        <v>231</v>
      </c>
      <c r="C122" s="3">
        <v>405</v>
      </c>
      <c r="D122" s="3">
        <v>5</v>
      </c>
      <c r="E122" s="3">
        <v>5</v>
      </c>
      <c r="F122" t="s">
        <v>962</v>
      </c>
    </row>
    <row r="123" spans="1:6" x14ac:dyDescent="0.2">
      <c r="A123" t="s">
        <v>1162</v>
      </c>
      <c r="B123" t="s">
        <v>247</v>
      </c>
      <c r="C123" s="3">
        <v>386</v>
      </c>
      <c r="D123" s="3">
        <v>4</v>
      </c>
      <c r="E123" s="3">
        <v>6</v>
      </c>
      <c r="F123" t="s">
        <v>963</v>
      </c>
    </row>
    <row r="124" spans="1:6" x14ac:dyDescent="0.2">
      <c r="A124" t="s">
        <v>1163</v>
      </c>
      <c r="B124" t="s">
        <v>247</v>
      </c>
      <c r="C124" s="3">
        <v>386</v>
      </c>
      <c r="D124" s="3">
        <v>6</v>
      </c>
      <c r="E124" s="3">
        <v>4</v>
      </c>
      <c r="F124" t="s">
        <v>964</v>
      </c>
    </row>
    <row r="125" spans="1:6" x14ac:dyDescent="0.2">
      <c r="A125" t="s">
        <v>1164</v>
      </c>
      <c r="B125" t="s">
        <v>231</v>
      </c>
      <c r="C125" s="3">
        <v>401</v>
      </c>
      <c r="D125" s="3">
        <v>6</v>
      </c>
      <c r="E125" s="3">
        <v>6</v>
      </c>
      <c r="F125" t="s">
        <v>965</v>
      </c>
    </row>
    <row r="126" spans="1:6" x14ac:dyDescent="0.2">
      <c r="A126" t="s">
        <v>1045</v>
      </c>
      <c r="C126" s="3" t="s">
        <v>2089</v>
      </c>
      <c r="D126" s="3" t="s">
        <v>2089</v>
      </c>
      <c r="E126" s="3" t="s">
        <v>2089</v>
      </c>
    </row>
    <row r="127" spans="1:6" x14ac:dyDescent="0.2">
      <c r="A127" t="s">
        <v>1165</v>
      </c>
      <c r="B127" t="s">
        <v>231</v>
      </c>
      <c r="C127" s="3">
        <v>394</v>
      </c>
      <c r="D127" s="3">
        <v>8</v>
      </c>
      <c r="E127" s="3">
        <v>8</v>
      </c>
      <c r="F127" t="s">
        <v>966</v>
      </c>
    </row>
    <row r="128" spans="1:6" x14ac:dyDescent="0.2">
      <c r="A128" t="s">
        <v>1166</v>
      </c>
      <c r="B128" t="s">
        <v>231</v>
      </c>
      <c r="C128" s="3">
        <v>394</v>
      </c>
      <c r="D128" s="3">
        <v>6</v>
      </c>
      <c r="E128" s="3">
        <v>8</v>
      </c>
      <c r="F128" t="s">
        <v>967</v>
      </c>
    </row>
    <row r="129" spans="1:6" x14ac:dyDescent="0.2">
      <c r="A129" t="s">
        <v>1167</v>
      </c>
      <c r="B129" t="s">
        <v>231</v>
      </c>
      <c r="C129" s="3">
        <v>394</v>
      </c>
      <c r="D129" s="3">
        <v>6</v>
      </c>
      <c r="E129" s="3">
        <v>9</v>
      </c>
      <c r="F129" t="s">
        <v>968</v>
      </c>
    </row>
    <row r="130" spans="1:6" x14ac:dyDescent="0.2">
      <c r="A130" t="s">
        <v>1168</v>
      </c>
      <c r="B130" t="s">
        <v>231</v>
      </c>
      <c r="C130" s="3">
        <v>395</v>
      </c>
      <c r="D130" s="3">
        <v>6</v>
      </c>
      <c r="E130" s="3">
        <v>9</v>
      </c>
      <c r="F130" t="s">
        <v>969</v>
      </c>
    </row>
    <row r="131" spans="1:6" x14ac:dyDescent="0.2">
      <c r="A131" t="s">
        <v>1169</v>
      </c>
      <c r="B131" t="s">
        <v>231</v>
      </c>
      <c r="C131" s="3">
        <v>397</v>
      </c>
      <c r="D131" s="3">
        <v>6</v>
      </c>
      <c r="E131" s="3">
        <v>9</v>
      </c>
      <c r="F131" t="s">
        <v>970</v>
      </c>
    </row>
    <row r="132" spans="1:6" x14ac:dyDescent="0.2">
      <c r="A132" t="s">
        <v>1170</v>
      </c>
      <c r="B132" t="s">
        <v>231</v>
      </c>
      <c r="C132" s="3">
        <v>395</v>
      </c>
      <c r="D132" s="3">
        <v>6</v>
      </c>
      <c r="E132" s="3">
        <v>8</v>
      </c>
      <c r="F132" t="s">
        <v>971</v>
      </c>
    </row>
    <row r="133" spans="1:6" x14ac:dyDescent="0.2">
      <c r="A133" t="s">
        <v>1171</v>
      </c>
      <c r="B133" t="s">
        <v>231</v>
      </c>
      <c r="C133" s="3">
        <v>394</v>
      </c>
      <c r="D133" s="3">
        <v>6</v>
      </c>
      <c r="E133" s="3">
        <v>10</v>
      </c>
      <c r="F133" t="s">
        <v>972</v>
      </c>
    </row>
    <row r="134" spans="1:6" x14ac:dyDescent="0.2">
      <c r="A134" t="s">
        <v>1172</v>
      </c>
      <c r="B134" t="s">
        <v>231</v>
      </c>
      <c r="C134" s="3">
        <v>407</v>
      </c>
      <c r="D134" s="3">
        <v>7</v>
      </c>
      <c r="E134" s="3">
        <v>8</v>
      </c>
      <c r="F134" t="s">
        <v>973</v>
      </c>
    </row>
    <row r="135" spans="1:6" x14ac:dyDescent="0.2">
      <c r="A135" t="s">
        <v>1173</v>
      </c>
      <c r="B135" t="s">
        <v>231</v>
      </c>
      <c r="C135" s="3">
        <v>392</v>
      </c>
      <c r="D135" s="3">
        <v>6</v>
      </c>
      <c r="E135" s="3">
        <v>7</v>
      </c>
      <c r="F135" t="s">
        <v>974</v>
      </c>
    </row>
    <row r="136" spans="1:6" x14ac:dyDescent="0.2">
      <c r="A136" t="s">
        <v>1174</v>
      </c>
      <c r="B136" t="s">
        <v>254</v>
      </c>
      <c r="C136" s="3">
        <v>388</v>
      </c>
      <c r="D136" s="3">
        <v>5</v>
      </c>
      <c r="E136" s="3">
        <v>5</v>
      </c>
      <c r="F136" t="s">
        <v>975</v>
      </c>
    </row>
    <row r="137" spans="1:6" x14ac:dyDescent="0.2">
      <c r="A137" t="s">
        <v>1175</v>
      </c>
      <c r="B137" t="s">
        <v>231</v>
      </c>
      <c r="C137" s="3">
        <v>398</v>
      </c>
      <c r="D137" s="3">
        <v>6</v>
      </c>
      <c r="E137" s="3">
        <v>9</v>
      </c>
      <c r="F137" t="s">
        <v>976</v>
      </c>
    </row>
    <row r="138" spans="1:6" x14ac:dyDescent="0.2">
      <c r="A138" t="s">
        <v>1176</v>
      </c>
      <c r="B138" t="s">
        <v>231</v>
      </c>
      <c r="C138" s="3">
        <v>401</v>
      </c>
      <c r="D138" s="3">
        <v>7</v>
      </c>
      <c r="E138" s="3">
        <v>8</v>
      </c>
      <c r="F138" t="s">
        <v>977</v>
      </c>
    </row>
    <row r="139" spans="1:6" x14ac:dyDescent="0.2">
      <c r="A139" t="s">
        <v>1177</v>
      </c>
      <c r="B139" t="s">
        <v>247</v>
      </c>
      <c r="C139" s="3">
        <v>390</v>
      </c>
      <c r="D139" s="3">
        <v>7</v>
      </c>
      <c r="E139" s="3">
        <v>8</v>
      </c>
      <c r="F139" t="s">
        <v>978</v>
      </c>
    </row>
    <row r="140" spans="1:6" x14ac:dyDescent="0.2">
      <c r="A140" t="s">
        <v>1178</v>
      </c>
      <c r="B140" t="s">
        <v>231</v>
      </c>
      <c r="C140" s="3">
        <v>389</v>
      </c>
      <c r="D140" s="3">
        <v>5</v>
      </c>
      <c r="E140" s="3">
        <v>6</v>
      </c>
      <c r="F140" t="s">
        <v>979</v>
      </c>
    </row>
    <row r="141" spans="1:6" x14ac:dyDescent="0.2">
      <c r="A141" t="s">
        <v>1179</v>
      </c>
      <c r="B141" t="s">
        <v>248</v>
      </c>
      <c r="C141" s="3">
        <v>411</v>
      </c>
      <c r="D141" s="3">
        <v>6</v>
      </c>
      <c r="E141" s="3">
        <v>6</v>
      </c>
      <c r="F141" t="s">
        <v>980</v>
      </c>
    </row>
    <row r="142" spans="1:6" x14ac:dyDescent="0.2">
      <c r="A142" t="s">
        <v>1180</v>
      </c>
      <c r="B142" t="s">
        <v>248</v>
      </c>
      <c r="C142" s="3">
        <v>399</v>
      </c>
      <c r="D142" s="3">
        <v>8</v>
      </c>
      <c r="E142" s="3">
        <v>8</v>
      </c>
      <c r="F142" t="s">
        <v>442</v>
      </c>
    </row>
    <row r="143" spans="1:6" x14ac:dyDescent="0.2">
      <c r="A143" t="s">
        <v>1181</v>
      </c>
      <c r="B143" t="s">
        <v>248</v>
      </c>
      <c r="C143" s="3">
        <v>399</v>
      </c>
      <c r="D143" s="3">
        <v>7</v>
      </c>
      <c r="E143" s="3">
        <v>6</v>
      </c>
      <c r="F143" t="s">
        <v>981</v>
      </c>
    </row>
    <row r="144" spans="1:6" x14ac:dyDescent="0.2">
      <c r="A144" t="s">
        <v>1182</v>
      </c>
      <c r="B144" t="s">
        <v>248</v>
      </c>
      <c r="C144" s="3">
        <v>411</v>
      </c>
      <c r="D144" s="3">
        <v>6</v>
      </c>
      <c r="E144" s="3">
        <v>4</v>
      </c>
      <c r="F144" t="s">
        <v>982</v>
      </c>
    </row>
    <row r="145" spans="1:6" x14ac:dyDescent="0.2">
      <c r="A145" t="s">
        <v>1183</v>
      </c>
      <c r="B145" t="s">
        <v>248</v>
      </c>
      <c r="C145" s="3">
        <v>414</v>
      </c>
      <c r="D145" s="3">
        <v>6</v>
      </c>
      <c r="E145" s="3">
        <v>6</v>
      </c>
      <c r="F145" t="s">
        <v>983</v>
      </c>
    </row>
    <row r="146" spans="1:6" x14ac:dyDescent="0.2">
      <c r="A146" t="s">
        <v>1184</v>
      </c>
      <c r="B146" t="s">
        <v>248</v>
      </c>
      <c r="C146" s="3">
        <v>411</v>
      </c>
      <c r="D146" s="3">
        <v>6</v>
      </c>
      <c r="E146" s="3">
        <v>7</v>
      </c>
      <c r="F146" t="s">
        <v>438</v>
      </c>
    </row>
    <row r="147" spans="1:6" x14ac:dyDescent="0.2">
      <c r="A147" t="s">
        <v>1185</v>
      </c>
      <c r="B147" t="s">
        <v>248</v>
      </c>
      <c r="C147" s="3">
        <v>399</v>
      </c>
      <c r="D147" s="3">
        <v>8</v>
      </c>
      <c r="E147" s="3">
        <v>8</v>
      </c>
      <c r="F147" t="s">
        <v>984</v>
      </c>
    </row>
    <row r="148" spans="1:6" x14ac:dyDescent="0.2">
      <c r="A148" t="s">
        <v>1186</v>
      </c>
      <c r="B148" t="s">
        <v>248</v>
      </c>
      <c r="C148" s="3">
        <v>405</v>
      </c>
      <c r="D148" s="3">
        <v>6</v>
      </c>
      <c r="E148" s="3">
        <v>7</v>
      </c>
      <c r="F148" t="s">
        <v>985</v>
      </c>
    </row>
    <row r="149" spans="1:6" x14ac:dyDescent="0.2">
      <c r="A149" t="s">
        <v>1187</v>
      </c>
      <c r="B149" t="s">
        <v>248</v>
      </c>
      <c r="C149" s="3">
        <v>414</v>
      </c>
      <c r="D149" s="3">
        <v>6</v>
      </c>
      <c r="E149" s="3">
        <v>7</v>
      </c>
      <c r="F149" t="s">
        <v>986</v>
      </c>
    </row>
    <row r="150" spans="1:6" x14ac:dyDescent="0.2">
      <c r="A150" t="s">
        <v>1188</v>
      </c>
      <c r="B150" t="s">
        <v>248</v>
      </c>
      <c r="C150" s="3">
        <v>411</v>
      </c>
      <c r="D150" s="3">
        <v>6</v>
      </c>
      <c r="E150" s="3">
        <v>5</v>
      </c>
      <c r="F150" t="s">
        <v>987</v>
      </c>
    </row>
    <row r="151" spans="1:6" x14ac:dyDescent="0.2">
      <c r="A151" t="s">
        <v>1189</v>
      </c>
      <c r="B151" t="s">
        <v>248</v>
      </c>
      <c r="C151" s="3">
        <v>408</v>
      </c>
      <c r="D151" s="3">
        <v>6</v>
      </c>
      <c r="E151" s="3">
        <v>6</v>
      </c>
      <c r="F151" t="s">
        <v>988</v>
      </c>
    </row>
    <row r="152" spans="1:6" x14ac:dyDescent="0.2">
      <c r="A152" t="s">
        <v>1190</v>
      </c>
      <c r="B152" t="s">
        <v>248</v>
      </c>
      <c r="C152" s="3">
        <v>409</v>
      </c>
      <c r="D152" s="3">
        <v>5</v>
      </c>
      <c r="E152" s="3">
        <v>7</v>
      </c>
      <c r="F152" t="s">
        <v>989</v>
      </c>
    </row>
    <row r="153" spans="1:6" x14ac:dyDescent="0.2">
      <c r="A153" t="s">
        <v>1191</v>
      </c>
      <c r="B153" t="s">
        <v>248</v>
      </c>
      <c r="C153" s="3">
        <v>408</v>
      </c>
      <c r="D153" s="3">
        <v>6</v>
      </c>
      <c r="E153" s="3">
        <v>5</v>
      </c>
      <c r="F153" t="s">
        <v>990</v>
      </c>
    </row>
    <row r="154" spans="1:6" x14ac:dyDescent="0.2">
      <c r="A154" t="s">
        <v>1192</v>
      </c>
      <c r="B154" t="s">
        <v>248</v>
      </c>
      <c r="C154" s="3">
        <v>414</v>
      </c>
      <c r="D154" s="3">
        <v>6</v>
      </c>
      <c r="E154" s="3">
        <v>7</v>
      </c>
      <c r="F154" t="s">
        <v>991</v>
      </c>
    </row>
    <row r="155" spans="1:6" x14ac:dyDescent="0.2">
      <c r="A155" t="s">
        <v>1193</v>
      </c>
      <c r="B155" t="s">
        <v>248</v>
      </c>
      <c r="C155" s="3">
        <v>405</v>
      </c>
      <c r="D155" s="3">
        <v>6</v>
      </c>
      <c r="E155" s="3">
        <v>6</v>
      </c>
      <c r="F155" t="s">
        <v>992</v>
      </c>
    </row>
    <row r="156" spans="1:6" x14ac:dyDescent="0.2">
      <c r="A156" t="s">
        <v>1194</v>
      </c>
      <c r="B156" t="s">
        <v>248</v>
      </c>
      <c r="C156" s="3">
        <v>405</v>
      </c>
      <c r="D156" s="3">
        <v>6</v>
      </c>
      <c r="E156" s="3">
        <v>6</v>
      </c>
      <c r="F156" t="s">
        <v>993</v>
      </c>
    </row>
    <row r="157" spans="1:6" x14ac:dyDescent="0.2">
      <c r="A157" t="s">
        <v>1195</v>
      </c>
      <c r="B157" t="s">
        <v>248</v>
      </c>
      <c r="C157" s="3">
        <v>414</v>
      </c>
      <c r="D157" s="3">
        <v>6</v>
      </c>
      <c r="E157" s="3">
        <v>6</v>
      </c>
      <c r="F157" t="s">
        <v>994</v>
      </c>
    </row>
    <row r="158" spans="1:6" x14ac:dyDescent="0.2">
      <c r="A158" t="s">
        <v>1196</v>
      </c>
      <c r="B158" t="s">
        <v>248</v>
      </c>
      <c r="C158" s="3">
        <v>405</v>
      </c>
      <c r="D158" s="3">
        <v>6</v>
      </c>
      <c r="E158" s="3">
        <v>6</v>
      </c>
      <c r="F158" t="s">
        <v>995</v>
      </c>
    </row>
    <row r="159" spans="1:6" x14ac:dyDescent="0.2">
      <c r="A159" t="s">
        <v>1197</v>
      </c>
      <c r="B159" t="s">
        <v>248</v>
      </c>
      <c r="C159" s="3">
        <v>412</v>
      </c>
      <c r="D159" s="3">
        <v>6</v>
      </c>
      <c r="E159" s="3">
        <v>7</v>
      </c>
      <c r="F159" t="s">
        <v>996</v>
      </c>
    </row>
    <row r="160" spans="1:6" x14ac:dyDescent="0.2">
      <c r="A160" t="s">
        <v>1198</v>
      </c>
      <c r="B160" t="s">
        <v>248</v>
      </c>
      <c r="C160" s="3">
        <v>396</v>
      </c>
      <c r="D160" s="3">
        <v>6</v>
      </c>
      <c r="E160" s="3">
        <v>6</v>
      </c>
      <c r="F160" t="s">
        <v>424</v>
      </c>
    </row>
    <row r="161" spans="1:6" x14ac:dyDescent="0.2">
      <c r="A161" t="s">
        <v>1199</v>
      </c>
      <c r="B161" t="s">
        <v>248</v>
      </c>
      <c r="C161" s="3">
        <v>406</v>
      </c>
      <c r="D161" s="3">
        <v>5</v>
      </c>
      <c r="E161" s="3">
        <v>6</v>
      </c>
      <c r="F161" t="s">
        <v>997</v>
      </c>
    </row>
    <row r="162" spans="1:6" x14ac:dyDescent="0.2">
      <c r="A162" t="s">
        <v>1200</v>
      </c>
      <c r="B162" t="s">
        <v>248</v>
      </c>
      <c r="C162" s="3">
        <v>406</v>
      </c>
      <c r="D162" s="3">
        <v>5</v>
      </c>
      <c r="E162" s="3">
        <v>5</v>
      </c>
      <c r="F162" t="s">
        <v>998</v>
      </c>
    </row>
    <row r="163" spans="1:6" x14ac:dyDescent="0.2">
      <c r="A163" t="s">
        <v>1201</v>
      </c>
      <c r="B163" t="s">
        <v>248</v>
      </c>
      <c r="C163" s="3">
        <v>403</v>
      </c>
      <c r="D163" s="3">
        <v>6</v>
      </c>
      <c r="E163" s="3">
        <v>6</v>
      </c>
      <c r="F163" t="s">
        <v>999</v>
      </c>
    </row>
    <row r="164" spans="1:6" x14ac:dyDescent="0.2">
      <c r="A164" t="s">
        <v>1202</v>
      </c>
      <c r="B164" t="s">
        <v>248</v>
      </c>
      <c r="C164" s="3">
        <v>418</v>
      </c>
      <c r="D164" s="3">
        <v>6</v>
      </c>
      <c r="E164" s="3">
        <v>6</v>
      </c>
      <c r="F164" t="s">
        <v>1000</v>
      </c>
    </row>
    <row r="165" spans="1:6" x14ac:dyDescent="0.2">
      <c r="A165" t="s">
        <v>1203</v>
      </c>
      <c r="B165" t="s">
        <v>248</v>
      </c>
      <c r="C165" s="3">
        <v>404</v>
      </c>
      <c r="D165" s="3">
        <v>6</v>
      </c>
      <c r="E165" s="3">
        <v>6</v>
      </c>
      <c r="F165" t="s">
        <v>419</v>
      </c>
    </row>
    <row r="166" spans="1:6" x14ac:dyDescent="0.2">
      <c r="A166" t="s">
        <v>1204</v>
      </c>
      <c r="B166" t="s">
        <v>249</v>
      </c>
      <c r="C166" s="3">
        <v>403</v>
      </c>
      <c r="D166" s="3">
        <v>6</v>
      </c>
      <c r="E166" s="3">
        <v>7</v>
      </c>
      <c r="F166" t="s">
        <v>1001</v>
      </c>
    </row>
    <row r="167" spans="1:6" x14ac:dyDescent="0.2">
      <c r="A167" t="s">
        <v>1205</v>
      </c>
      <c r="B167" t="s">
        <v>231</v>
      </c>
      <c r="C167" s="3">
        <v>389</v>
      </c>
      <c r="D167" s="3">
        <v>6</v>
      </c>
      <c r="E167" s="3">
        <v>6</v>
      </c>
      <c r="F167" t="s">
        <v>1002</v>
      </c>
    </row>
    <row r="168" spans="1:6" x14ac:dyDescent="0.2">
      <c r="A168" t="s">
        <v>1206</v>
      </c>
      <c r="C168" s="3">
        <v>139</v>
      </c>
      <c r="D168" s="3" t="s">
        <v>2089</v>
      </c>
      <c r="E168" s="3" t="s">
        <v>2089</v>
      </c>
      <c r="F168" t="s">
        <v>1003</v>
      </c>
    </row>
    <row r="169" spans="1:6" x14ac:dyDescent="0.2">
      <c r="A169" t="s">
        <v>1046</v>
      </c>
      <c r="C169" s="3" t="s">
        <v>2089</v>
      </c>
      <c r="D169" s="3" t="s">
        <v>2089</v>
      </c>
      <c r="E169" s="3" t="s">
        <v>2089</v>
      </c>
    </row>
    <row r="170" spans="1:6" x14ac:dyDescent="0.2">
      <c r="A170" t="s">
        <v>1207</v>
      </c>
      <c r="B170" t="s">
        <v>247</v>
      </c>
      <c r="C170" s="3">
        <v>392</v>
      </c>
      <c r="D170" s="3">
        <v>5</v>
      </c>
      <c r="E170" s="3">
        <v>6</v>
      </c>
      <c r="F170" t="s">
        <v>1004</v>
      </c>
    </row>
    <row r="171" spans="1:6" x14ac:dyDescent="0.2">
      <c r="A171" t="s">
        <v>1208</v>
      </c>
      <c r="B171" t="s">
        <v>247</v>
      </c>
      <c r="C171" s="3">
        <v>385</v>
      </c>
      <c r="D171" s="3">
        <v>6</v>
      </c>
      <c r="E171" s="3">
        <v>7</v>
      </c>
      <c r="F171" t="s">
        <v>1005</v>
      </c>
    </row>
    <row r="172" spans="1:6" x14ac:dyDescent="0.2">
      <c r="A172" t="s">
        <v>1209</v>
      </c>
      <c r="B172" t="s">
        <v>246</v>
      </c>
      <c r="C172" s="3">
        <v>386</v>
      </c>
      <c r="D172" s="3">
        <v>6</v>
      </c>
      <c r="E172" s="3">
        <v>7</v>
      </c>
      <c r="F172" t="s">
        <v>1006</v>
      </c>
    </row>
    <row r="173" spans="1:6" x14ac:dyDescent="0.2">
      <c r="A173" t="s">
        <v>1210</v>
      </c>
      <c r="B173" t="s">
        <v>247</v>
      </c>
      <c r="C173" s="3">
        <v>389</v>
      </c>
      <c r="D173" s="3">
        <v>6</v>
      </c>
      <c r="E173" s="3">
        <v>5</v>
      </c>
      <c r="F173" t="s">
        <v>1007</v>
      </c>
    </row>
    <row r="174" spans="1:6" x14ac:dyDescent="0.2">
      <c r="A174" t="s">
        <v>1211</v>
      </c>
      <c r="B174" t="s">
        <v>231</v>
      </c>
      <c r="C174" s="3">
        <v>400</v>
      </c>
      <c r="D174" s="3">
        <v>6</v>
      </c>
      <c r="E174" s="3">
        <v>6</v>
      </c>
      <c r="F174" t="s">
        <v>1008</v>
      </c>
    </row>
    <row r="175" spans="1:6" x14ac:dyDescent="0.2">
      <c r="A175" t="s">
        <v>1212</v>
      </c>
      <c r="B175" t="s">
        <v>231</v>
      </c>
      <c r="C175" s="3">
        <v>399</v>
      </c>
      <c r="D175" s="3">
        <v>6</v>
      </c>
      <c r="E175" s="3">
        <v>6</v>
      </c>
      <c r="F175" t="s">
        <v>1009</v>
      </c>
    </row>
    <row r="176" spans="1:6" x14ac:dyDescent="0.2">
      <c r="A176" t="s">
        <v>1213</v>
      </c>
      <c r="C176" s="3">
        <v>291</v>
      </c>
      <c r="D176" s="3" t="s">
        <v>2089</v>
      </c>
      <c r="E176" s="3" t="s">
        <v>2089</v>
      </c>
      <c r="F176" t="s">
        <v>1010</v>
      </c>
    </row>
    <row r="177" spans="1:6" x14ac:dyDescent="0.2">
      <c r="A177" t="s">
        <v>1214</v>
      </c>
      <c r="B177" t="s">
        <v>231</v>
      </c>
      <c r="C177" s="3">
        <v>305</v>
      </c>
      <c r="D177" s="3">
        <v>4</v>
      </c>
      <c r="E177" s="3">
        <v>4</v>
      </c>
      <c r="F177" t="s">
        <v>1011</v>
      </c>
    </row>
    <row r="178" spans="1:6" x14ac:dyDescent="0.2">
      <c r="A178" t="s">
        <v>1215</v>
      </c>
      <c r="B178" t="s">
        <v>247</v>
      </c>
      <c r="C178" s="3">
        <v>383</v>
      </c>
      <c r="D178" s="3">
        <v>6</v>
      </c>
      <c r="E178" s="3">
        <v>7</v>
      </c>
      <c r="F178" t="s">
        <v>1012</v>
      </c>
    </row>
    <row r="179" spans="1:6" x14ac:dyDescent="0.2">
      <c r="A179" t="s">
        <v>1216</v>
      </c>
      <c r="B179" t="s">
        <v>231</v>
      </c>
      <c r="C179" s="3">
        <v>399</v>
      </c>
      <c r="D179" s="3">
        <v>4</v>
      </c>
      <c r="E179" s="3">
        <v>6</v>
      </c>
      <c r="F179" t="s">
        <v>1013</v>
      </c>
    </row>
    <row r="180" spans="1:6" x14ac:dyDescent="0.2">
      <c r="A180" t="s">
        <v>1047</v>
      </c>
      <c r="C180" s="3" t="s">
        <v>2089</v>
      </c>
      <c r="D180" s="3" t="s">
        <v>2089</v>
      </c>
      <c r="E180" s="3" t="s">
        <v>2089</v>
      </c>
    </row>
    <row r="181" spans="1:6" x14ac:dyDescent="0.2">
      <c r="A181" t="s">
        <v>1217</v>
      </c>
      <c r="B181" t="s">
        <v>231</v>
      </c>
      <c r="C181" s="3">
        <v>394</v>
      </c>
      <c r="D181" s="3">
        <v>5</v>
      </c>
      <c r="E181" s="3">
        <v>5</v>
      </c>
      <c r="F181" t="s">
        <v>1014</v>
      </c>
    </row>
    <row r="182" spans="1:6" x14ac:dyDescent="0.2">
      <c r="A182" t="s">
        <v>1218</v>
      </c>
      <c r="B182" t="s">
        <v>231</v>
      </c>
      <c r="C182" s="3">
        <v>399</v>
      </c>
      <c r="D182" s="3">
        <v>6</v>
      </c>
      <c r="E182" s="3">
        <v>6</v>
      </c>
      <c r="F182" t="s">
        <v>1015</v>
      </c>
    </row>
    <row r="183" spans="1:6" x14ac:dyDescent="0.2">
      <c r="A183" t="s">
        <v>1219</v>
      </c>
      <c r="C183" s="3">
        <v>155</v>
      </c>
      <c r="D183" s="3" t="s">
        <v>2089</v>
      </c>
      <c r="E183" s="3" t="s">
        <v>2089</v>
      </c>
      <c r="F183" t="s">
        <v>1016</v>
      </c>
    </row>
    <row r="184" spans="1:6" x14ac:dyDescent="0.2">
      <c r="A184" t="s">
        <v>1220</v>
      </c>
      <c r="B184" t="s">
        <v>231</v>
      </c>
      <c r="C184" s="3">
        <v>400</v>
      </c>
      <c r="D184" s="3">
        <v>6</v>
      </c>
      <c r="E184" s="3">
        <v>6</v>
      </c>
      <c r="F184" t="s">
        <v>1017</v>
      </c>
    </row>
    <row r="185" spans="1:6" x14ac:dyDescent="0.2">
      <c r="A185" t="s">
        <v>1221</v>
      </c>
      <c r="B185" t="s">
        <v>231</v>
      </c>
      <c r="C185" s="3">
        <v>400</v>
      </c>
      <c r="D185" s="3">
        <v>6</v>
      </c>
      <c r="E185" s="3">
        <v>6</v>
      </c>
      <c r="F185" t="s">
        <v>1018</v>
      </c>
    </row>
    <row r="186" spans="1:6" x14ac:dyDescent="0.2">
      <c r="A186" t="s">
        <v>1048</v>
      </c>
      <c r="C186" s="3" t="s">
        <v>2089</v>
      </c>
      <c r="D186" s="3" t="s">
        <v>2089</v>
      </c>
      <c r="E186" s="3" t="s">
        <v>2089</v>
      </c>
    </row>
    <row r="187" spans="1:6" x14ac:dyDescent="0.2">
      <c r="A187" t="s">
        <v>1222</v>
      </c>
      <c r="C187" s="3">
        <v>244</v>
      </c>
      <c r="D187" s="3" t="s">
        <v>2089</v>
      </c>
      <c r="E187" s="3" t="s">
        <v>2089</v>
      </c>
      <c r="F187" t="s">
        <v>1019</v>
      </c>
    </row>
    <row r="188" spans="1:6" x14ac:dyDescent="0.2">
      <c r="A188" t="s">
        <v>1223</v>
      </c>
      <c r="B188" t="s">
        <v>231</v>
      </c>
      <c r="C188" s="3">
        <v>399</v>
      </c>
      <c r="D188" s="3">
        <v>6</v>
      </c>
      <c r="E188" s="3">
        <v>8</v>
      </c>
      <c r="F188" t="s">
        <v>1020</v>
      </c>
    </row>
    <row r="189" spans="1:6" x14ac:dyDescent="0.2">
      <c r="A189" t="s">
        <v>1224</v>
      </c>
      <c r="B189" t="s">
        <v>231</v>
      </c>
      <c r="C189" s="3">
        <v>309</v>
      </c>
      <c r="D189" s="3">
        <v>4</v>
      </c>
      <c r="E189" s="3">
        <v>4</v>
      </c>
      <c r="F189" t="s">
        <v>1021</v>
      </c>
    </row>
    <row r="190" spans="1:6" x14ac:dyDescent="0.2">
      <c r="A190" t="s">
        <v>1225</v>
      </c>
      <c r="C190" s="3">
        <v>110</v>
      </c>
      <c r="D190" s="3" t="s">
        <v>2089</v>
      </c>
      <c r="E190" s="3" t="s">
        <v>2089</v>
      </c>
      <c r="F190" t="s">
        <v>1022</v>
      </c>
    </row>
    <row r="191" spans="1:6" x14ac:dyDescent="0.2">
      <c r="A191" t="s">
        <v>1226</v>
      </c>
      <c r="B191" t="s">
        <v>231</v>
      </c>
      <c r="C191" s="3">
        <v>399</v>
      </c>
      <c r="D191" s="3">
        <v>6</v>
      </c>
      <c r="E191" s="3">
        <v>8</v>
      </c>
      <c r="F191" t="s">
        <v>1023</v>
      </c>
    </row>
    <row r="192" spans="1:6" x14ac:dyDescent="0.2">
      <c r="A192" t="s">
        <v>1227</v>
      </c>
      <c r="C192" s="3">
        <v>93</v>
      </c>
      <c r="D192" s="3" t="s">
        <v>2089</v>
      </c>
      <c r="E192" s="3" t="s">
        <v>2089</v>
      </c>
      <c r="F192" t="s">
        <v>1024</v>
      </c>
    </row>
    <row r="193" spans="1:6" x14ac:dyDescent="0.2">
      <c r="A193" t="s">
        <v>1228</v>
      </c>
      <c r="C193" s="3">
        <v>291</v>
      </c>
      <c r="D193" s="3" t="s">
        <v>2089</v>
      </c>
      <c r="E193" s="3" t="s">
        <v>2089</v>
      </c>
      <c r="F193" t="s">
        <v>1025</v>
      </c>
    </row>
    <row r="194" spans="1:6" x14ac:dyDescent="0.2">
      <c r="A194" t="s">
        <v>1229</v>
      </c>
      <c r="B194" t="s">
        <v>231</v>
      </c>
      <c r="C194" s="3">
        <v>347</v>
      </c>
      <c r="D194" s="3">
        <v>5</v>
      </c>
      <c r="E194" s="3">
        <v>6</v>
      </c>
      <c r="F194" t="s">
        <v>1026</v>
      </c>
    </row>
    <row r="195" spans="1:6" x14ac:dyDescent="0.2">
      <c r="A195" t="s">
        <v>1230</v>
      </c>
      <c r="C195" s="3">
        <v>267</v>
      </c>
      <c r="D195" s="3" t="s">
        <v>2089</v>
      </c>
      <c r="E195" s="3" t="s">
        <v>2089</v>
      </c>
      <c r="F195" t="s">
        <v>1027</v>
      </c>
    </row>
    <row r="196" spans="1:6" x14ac:dyDescent="0.2">
      <c r="A196" t="s">
        <v>1231</v>
      </c>
      <c r="B196" t="s">
        <v>231</v>
      </c>
      <c r="C196" s="3">
        <v>400</v>
      </c>
      <c r="D196" s="3">
        <v>6</v>
      </c>
      <c r="E196" s="3">
        <v>6</v>
      </c>
      <c r="F196" t="s">
        <v>1028</v>
      </c>
    </row>
    <row r="197" spans="1:6" x14ac:dyDescent="0.2">
      <c r="A197" t="s">
        <v>1232</v>
      </c>
      <c r="B197" t="s">
        <v>231</v>
      </c>
      <c r="C197" s="3">
        <v>339</v>
      </c>
      <c r="D197" s="3">
        <v>6</v>
      </c>
      <c r="E197" s="3">
        <v>6</v>
      </c>
      <c r="F197" t="s">
        <v>1029</v>
      </c>
    </row>
    <row r="198" spans="1:6" x14ac:dyDescent="0.2">
      <c r="A198" t="s">
        <v>1233</v>
      </c>
      <c r="B198" t="s">
        <v>232</v>
      </c>
      <c r="C198" s="3">
        <v>369</v>
      </c>
      <c r="D198" s="3">
        <v>3</v>
      </c>
      <c r="E198" s="3">
        <v>6</v>
      </c>
      <c r="F198" t="s">
        <v>1030</v>
      </c>
    </row>
    <row r="199" spans="1:6" x14ac:dyDescent="0.2">
      <c r="A199" t="s">
        <v>1234</v>
      </c>
      <c r="B199" t="s">
        <v>231</v>
      </c>
      <c r="C199" s="3">
        <v>402</v>
      </c>
      <c r="D199" s="3">
        <v>6</v>
      </c>
      <c r="E199" s="3">
        <v>6</v>
      </c>
      <c r="F199" t="s">
        <v>1031</v>
      </c>
    </row>
    <row r="200" spans="1:6" x14ac:dyDescent="0.2">
      <c r="A200" t="s">
        <v>1235</v>
      </c>
      <c r="B200" t="s">
        <v>231</v>
      </c>
      <c r="C200" s="3">
        <v>307</v>
      </c>
      <c r="D200" s="3">
        <v>4</v>
      </c>
      <c r="E200" s="3">
        <v>6</v>
      </c>
      <c r="F200" t="s">
        <v>1032</v>
      </c>
    </row>
    <row r="201" spans="1:6" x14ac:dyDescent="0.2">
      <c r="A201" t="s">
        <v>1236</v>
      </c>
      <c r="C201" s="3">
        <v>132</v>
      </c>
      <c r="D201" s="3" t="s">
        <v>2089</v>
      </c>
      <c r="E201" s="3" t="s">
        <v>2089</v>
      </c>
      <c r="F201" t="s">
        <v>1033</v>
      </c>
    </row>
    <row r="202" spans="1:6" x14ac:dyDescent="0.2">
      <c r="A202" t="s">
        <v>1237</v>
      </c>
      <c r="C202" s="3">
        <v>203</v>
      </c>
      <c r="D202" s="3" t="s">
        <v>2089</v>
      </c>
      <c r="E202" s="3" t="s">
        <v>2089</v>
      </c>
      <c r="F202" t="s">
        <v>1034</v>
      </c>
    </row>
    <row r="203" spans="1:6" x14ac:dyDescent="0.2">
      <c r="A203" t="s">
        <v>1238</v>
      </c>
      <c r="B203" t="s">
        <v>250</v>
      </c>
      <c r="C203" s="3">
        <v>374</v>
      </c>
      <c r="D203" s="3">
        <v>6</v>
      </c>
      <c r="E203" s="3">
        <v>7</v>
      </c>
      <c r="F203" t="s">
        <v>1035</v>
      </c>
    </row>
    <row r="204" spans="1:6" x14ac:dyDescent="0.2">
      <c r="A204" t="s">
        <v>1239</v>
      </c>
      <c r="B204" t="s">
        <v>231</v>
      </c>
      <c r="C204" s="3">
        <v>306</v>
      </c>
      <c r="D204" s="3">
        <v>4</v>
      </c>
      <c r="E204" s="3">
        <v>5</v>
      </c>
      <c r="F204" t="s">
        <v>10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B4E2F-F327-8A42-AA10-3224374CFD1C}">
  <dimension ref="A1:F236"/>
  <sheetViews>
    <sheetView workbookViewId="0">
      <selection activeCell="G1" sqref="G1"/>
    </sheetView>
  </sheetViews>
  <sheetFormatPr baseColWidth="10" defaultRowHeight="16" x14ac:dyDescent="0.2"/>
  <cols>
    <col min="1" max="2" width="15.83203125" customWidth="1"/>
    <col min="3" max="5" width="15.83203125" style="3" customWidth="1"/>
    <col min="6" max="6" width="15.83203125" customWidth="1"/>
  </cols>
  <sheetData>
    <row r="1" spans="1:6" s="5" customFormat="1" x14ac:dyDescent="0.2">
      <c r="A1" s="7" t="s">
        <v>2092</v>
      </c>
      <c r="B1" s="5" t="s">
        <v>2090</v>
      </c>
      <c r="C1" s="5" t="s">
        <v>2093</v>
      </c>
      <c r="D1" s="6" t="s">
        <v>2094</v>
      </c>
      <c r="E1" s="6" t="s">
        <v>2095</v>
      </c>
      <c r="F1" s="5" t="s">
        <v>2091</v>
      </c>
    </row>
    <row r="2" spans="1:6" x14ac:dyDescent="0.2">
      <c r="A2" t="s">
        <v>1240</v>
      </c>
      <c r="B2" t="s">
        <v>230</v>
      </c>
      <c r="C2" s="3">
        <f>LEN(F2)</f>
        <v>478</v>
      </c>
      <c r="D2" s="3">
        <v>7</v>
      </c>
      <c r="E2" s="3">
        <v>7</v>
      </c>
      <c r="F2" t="s">
        <v>1241</v>
      </c>
    </row>
    <row r="3" spans="1:6" x14ac:dyDescent="0.2">
      <c r="A3" t="s">
        <v>1242</v>
      </c>
      <c r="B3" t="s">
        <v>231</v>
      </c>
      <c r="C3" s="3">
        <f t="shared" ref="C3:C66" si="0">LEN(F3)</f>
        <v>405</v>
      </c>
      <c r="D3" s="3">
        <v>6</v>
      </c>
      <c r="E3" s="3">
        <v>6</v>
      </c>
      <c r="F3" t="s">
        <v>1243</v>
      </c>
    </row>
    <row r="4" spans="1:6" x14ac:dyDescent="0.2">
      <c r="A4" t="s">
        <v>1244</v>
      </c>
      <c r="B4" t="s">
        <v>231</v>
      </c>
      <c r="C4" s="3">
        <f t="shared" si="0"/>
        <v>394</v>
      </c>
      <c r="D4" s="3">
        <v>3</v>
      </c>
      <c r="E4" s="3">
        <v>5</v>
      </c>
      <c r="F4" t="s">
        <v>1245</v>
      </c>
    </row>
    <row r="5" spans="1:6" x14ac:dyDescent="0.2">
      <c r="A5" t="s">
        <v>1246</v>
      </c>
      <c r="B5" t="s">
        <v>231</v>
      </c>
      <c r="C5" s="3">
        <f t="shared" si="0"/>
        <v>405</v>
      </c>
      <c r="D5" s="3">
        <v>5</v>
      </c>
      <c r="E5" s="3">
        <v>7</v>
      </c>
      <c r="F5" t="s">
        <v>1247</v>
      </c>
    </row>
    <row r="6" spans="1:6" x14ac:dyDescent="0.2">
      <c r="A6" t="s">
        <v>1676</v>
      </c>
      <c r="C6" s="3">
        <f t="shared" si="0"/>
        <v>0</v>
      </c>
      <c r="D6" s="3" t="s">
        <v>2089</v>
      </c>
      <c r="E6" s="3" t="s">
        <v>2089</v>
      </c>
    </row>
    <row r="7" spans="1:6" x14ac:dyDescent="0.2">
      <c r="A7" t="s">
        <v>1248</v>
      </c>
      <c r="B7" t="s">
        <v>231</v>
      </c>
      <c r="C7" s="3">
        <f t="shared" si="0"/>
        <v>402</v>
      </c>
      <c r="D7" s="3">
        <v>6</v>
      </c>
      <c r="E7" s="3">
        <v>8</v>
      </c>
      <c r="F7" t="s">
        <v>1249</v>
      </c>
    </row>
    <row r="8" spans="1:6" x14ac:dyDescent="0.2">
      <c r="A8" t="s">
        <v>1250</v>
      </c>
      <c r="B8" t="s">
        <v>231</v>
      </c>
      <c r="C8" s="3">
        <f t="shared" si="0"/>
        <v>389</v>
      </c>
      <c r="D8" s="3">
        <v>5</v>
      </c>
      <c r="E8" s="3">
        <v>5</v>
      </c>
      <c r="F8" t="s">
        <v>1251</v>
      </c>
    </row>
    <row r="9" spans="1:6" x14ac:dyDescent="0.2">
      <c r="A9" t="s">
        <v>1252</v>
      </c>
      <c r="B9" t="s">
        <v>236</v>
      </c>
      <c r="C9" s="3">
        <f t="shared" si="0"/>
        <v>394</v>
      </c>
      <c r="D9" s="3">
        <v>6</v>
      </c>
      <c r="E9" s="3">
        <v>6</v>
      </c>
      <c r="F9" t="s">
        <v>1253</v>
      </c>
    </row>
    <row r="10" spans="1:6" x14ac:dyDescent="0.2">
      <c r="A10" t="s">
        <v>1254</v>
      </c>
      <c r="C10" s="3">
        <f t="shared" si="0"/>
        <v>192</v>
      </c>
      <c r="D10" s="3" t="s">
        <v>2089</v>
      </c>
      <c r="E10" s="3" t="s">
        <v>2089</v>
      </c>
      <c r="F10" t="s">
        <v>1255</v>
      </c>
    </row>
    <row r="11" spans="1:6" x14ac:dyDescent="0.2">
      <c r="A11" t="s">
        <v>1256</v>
      </c>
      <c r="B11" t="s">
        <v>236</v>
      </c>
      <c r="C11" s="3">
        <f t="shared" si="0"/>
        <v>399</v>
      </c>
      <c r="D11" s="3">
        <v>7</v>
      </c>
      <c r="E11" s="3">
        <v>7</v>
      </c>
      <c r="F11" t="s">
        <v>1257</v>
      </c>
    </row>
    <row r="12" spans="1:6" x14ac:dyDescent="0.2">
      <c r="A12" t="s">
        <v>1258</v>
      </c>
      <c r="B12" t="s">
        <v>236</v>
      </c>
      <c r="C12" s="3">
        <f t="shared" si="0"/>
        <v>396</v>
      </c>
      <c r="D12" s="3">
        <v>7</v>
      </c>
      <c r="E12" s="3">
        <v>7</v>
      </c>
      <c r="F12" t="s">
        <v>1259</v>
      </c>
    </row>
    <row r="13" spans="1:6" x14ac:dyDescent="0.2">
      <c r="A13" t="s">
        <v>1260</v>
      </c>
      <c r="B13" t="s">
        <v>236</v>
      </c>
      <c r="C13" s="3">
        <f t="shared" si="0"/>
        <v>392</v>
      </c>
      <c r="D13" s="3">
        <v>8</v>
      </c>
      <c r="E13" s="3">
        <v>7</v>
      </c>
      <c r="F13" t="s">
        <v>1261</v>
      </c>
    </row>
    <row r="14" spans="1:6" x14ac:dyDescent="0.2">
      <c r="A14" t="s">
        <v>1677</v>
      </c>
      <c r="C14" s="3">
        <f t="shared" si="0"/>
        <v>0</v>
      </c>
      <c r="D14" s="3" t="s">
        <v>2089</v>
      </c>
      <c r="E14" s="3" t="s">
        <v>2089</v>
      </c>
    </row>
    <row r="15" spans="1:6" x14ac:dyDescent="0.2">
      <c r="A15" t="s">
        <v>1678</v>
      </c>
      <c r="C15" s="3">
        <f t="shared" si="0"/>
        <v>0</v>
      </c>
      <c r="D15" s="3" t="s">
        <v>2089</v>
      </c>
      <c r="E15" s="3" t="s">
        <v>2089</v>
      </c>
    </row>
    <row r="16" spans="1:6" x14ac:dyDescent="0.2">
      <c r="A16" t="s">
        <v>1262</v>
      </c>
      <c r="B16" t="s">
        <v>231</v>
      </c>
      <c r="C16" s="3">
        <f t="shared" si="0"/>
        <v>396</v>
      </c>
      <c r="D16" s="3">
        <v>8</v>
      </c>
      <c r="E16" s="3">
        <v>9</v>
      </c>
      <c r="F16" t="s">
        <v>1263</v>
      </c>
    </row>
    <row r="17" spans="1:6" x14ac:dyDescent="0.2">
      <c r="A17" t="s">
        <v>1264</v>
      </c>
      <c r="B17" t="s">
        <v>231</v>
      </c>
      <c r="C17" s="3">
        <f t="shared" si="0"/>
        <v>393</v>
      </c>
      <c r="D17" s="3">
        <v>6</v>
      </c>
      <c r="E17" s="3">
        <v>6</v>
      </c>
      <c r="F17" t="s">
        <v>1265</v>
      </c>
    </row>
    <row r="18" spans="1:6" x14ac:dyDescent="0.2">
      <c r="A18" t="s">
        <v>1266</v>
      </c>
      <c r="B18" t="s">
        <v>231</v>
      </c>
      <c r="C18" s="3">
        <f t="shared" si="0"/>
        <v>393</v>
      </c>
      <c r="D18" s="3">
        <v>7</v>
      </c>
      <c r="E18" s="3">
        <v>8</v>
      </c>
      <c r="F18" t="s">
        <v>1267</v>
      </c>
    </row>
    <row r="19" spans="1:6" x14ac:dyDescent="0.2">
      <c r="A19" t="s">
        <v>1268</v>
      </c>
      <c r="B19" t="s">
        <v>231</v>
      </c>
      <c r="C19" s="3">
        <f t="shared" si="0"/>
        <v>395</v>
      </c>
      <c r="D19" s="3">
        <v>7</v>
      </c>
      <c r="E19" s="3">
        <v>7</v>
      </c>
      <c r="F19" t="s">
        <v>1269</v>
      </c>
    </row>
    <row r="20" spans="1:6" x14ac:dyDescent="0.2">
      <c r="A20" t="s">
        <v>1270</v>
      </c>
      <c r="B20" t="s">
        <v>231</v>
      </c>
      <c r="C20" s="3">
        <f t="shared" si="0"/>
        <v>393</v>
      </c>
      <c r="D20" s="3">
        <v>6</v>
      </c>
      <c r="E20" s="3">
        <v>6</v>
      </c>
      <c r="F20" t="s">
        <v>1271</v>
      </c>
    </row>
    <row r="21" spans="1:6" x14ac:dyDescent="0.2">
      <c r="A21" t="s">
        <v>1272</v>
      </c>
      <c r="B21" t="s">
        <v>231</v>
      </c>
      <c r="C21" s="3">
        <f t="shared" si="0"/>
        <v>399</v>
      </c>
      <c r="D21" s="3">
        <v>6</v>
      </c>
      <c r="E21" s="3">
        <v>8</v>
      </c>
      <c r="F21" t="s">
        <v>1273</v>
      </c>
    </row>
    <row r="22" spans="1:6" x14ac:dyDescent="0.2">
      <c r="A22" t="s">
        <v>1274</v>
      </c>
      <c r="B22" t="s">
        <v>239</v>
      </c>
      <c r="C22" s="3">
        <f t="shared" si="0"/>
        <v>394</v>
      </c>
      <c r="D22" s="3" t="s">
        <v>2089</v>
      </c>
      <c r="E22" s="3" t="s">
        <v>2089</v>
      </c>
      <c r="F22" t="s">
        <v>1275</v>
      </c>
    </row>
    <row r="23" spans="1:6" x14ac:dyDescent="0.2">
      <c r="A23" t="s">
        <v>1276</v>
      </c>
      <c r="B23" t="s">
        <v>231</v>
      </c>
      <c r="C23" s="3">
        <f t="shared" si="0"/>
        <v>396</v>
      </c>
      <c r="D23" s="3">
        <v>4</v>
      </c>
      <c r="E23" s="3">
        <v>6</v>
      </c>
      <c r="F23" t="s">
        <v>1277</v>
      </c>
    </row>
    <row r="24" spans="1:6" x14ac:dyDescent="0.2">
      <c r="A24" t="s">
        <v>1278</v>
      </c>
      <c r="B24" t="s">
        <v>231</v>
      </c>
      <c r="C24" s="3">
        <f t="shared" si="0"/>
        <v>391</v>
      </c>
      <c r="D24" s="3">
        <v>6</v>
      </c>
      <c r="E24" s="3">
        <v>6</v>
      </c>
      <c r="F24" t="s">
        <v>1279</v>
      </c>
    </row>
    <row r="25" spans="1:6" x14ac:dyDescent="0.2">
      <c r="A25" t="s">
        <v>1280</v>
      </c>
      <c r="B25" t="s">
        <v>231</v>
      </c>
      <c r="C25" s="3">
        <f t="shared" si="0"/>
        <v>389</v>
      </c>
      <c r="D25" s="3">
        <v>6</v>
      </c>
      <c r="E25" s="3">
        <v>5</v>
      </c>
      <c r="F25" t="s">
        <v>1281</v>
      </c>
    </row>
    <row r="26" spans="1:6" x14ac:dyDescent="0.2">
      <c r="A26" t="s">
        <v>1282</v>
      </c>
      <c r="B26" t="s">
        <v>231</v>
      </c>
      <c r="C26" s="3">
        <f t="shared" si="0"/>
        <v>391</v>
      </c>
      <c r="D26" s="3">
        <v>7</v>
      </c>
      <c r="E26" s="3">
        <v>9</v>
      </c>
      <c r="F26" t="s">
        <v>1283</v>
      </c>
    </row>
    <row r="27" spans="1:6" x14ac:dyDescent="0.2">
      <c r="A27" t="s">
        <v>1284</v>
      </c>
      <c r="B27" t="s">
        <v>244</v>
      </c>
      <c r="C27" s="3">
        <f t="shared" si="0"/>
        <v>406</v>
      </c>
      <c r="D27" s="3">
        <v>6</v>
      </c>
      <c r="E27" s="3">
        <v>7</v>
      </c>
      <c r="F27" t="s">
        <v>1285</v>
      </c>
    </row>
    <row r="28" spans="1:6" x14ac:dyDescent="0.2">
      <c r="A28" t="s">
        <v>1286</v>
      </c>
      <c r="B28" t="s">
        <v>244</v>
      </c>
      <c r="C28" s="3">
        <f t="shared" si="0"/>
        <v>399</v>
      </c>
      <c r="D28" s="3">
        <v>5</v>
      </c>
      <c r="E28" s="3">
        <v>5</v>
      </c>
      <c r="F28" t="s">
        <v>1287</v>
      </c>
    </row>
    <row r="29" spans="1:6" x14ac:dyDescent="0.2">
      <c r="A29" t="s">
        <v>1288</v>
      </c>
      <c r="B29" t="s">
        <v>244</v>
      </c>
      <c r="C29" s="3">
        <f t="shared" si="0"/>
        <v>406</v>
      </c>
      <c r="D29" s="3">
        <v>5</v>
      </c>
      <c r="E29" s="3">
        <v>5</v>
      </c>
      <c r="F29" t="s">
        <v>1289</v>
      </c>
    </row>
    <row r="30" spans="1:6" x14ac:dyDescent="0.2">
      <c r="A30" t="s">
        <v>1290</v>
      </c>
      <c r="B30" t="s">
        <v>244</v>
      </c>
      <c r="C30" s="3">
        <f t="shared" si="0"/>
        <v>387</v>
      </c>
      <c r="D30" s="3">
        <v>6</v>
      </c>
      <c r="E30" s="3">
        <v>6</v>
      </c>
      <c r="F30" t="s">
        <v>1291</v>
      </c>
    </row>
    <row r="31" spans="1:6" x14ac:dyDescent="0.2">
      <c r="A31" t="s">
        <v>1292</v>
      </c>
      <c r="B31" t="s">
        <v>244</v>
      </c>
      <c r="C31" s="3">
        <f t="shared" si="0"/>
        <v>393</v>
      </c>
      <c r="D31" s="3">
        <v>6</v>
      </c>
      <c r="E31" s="3">
        <v>6</v>
      </c>
      <c r="F31" t="s">
        <v>1293</v>
      </c>
    </row>
    <row r="32" spans="1:6" x14ac:dyDescent="0.2">
      <c r="A32" t="s">
        <v>1294</v>
      </c>
      <c r="B32" t="s">
        <v>244</v>
      </c>
      <c r="C32" s="3">
        <f t="shared" si="0"/>
        <v>393</v>
      </c>
      <c r="D32" s="3">
        <v>5</v>
      </c>
      <c r="E32" s="3">
        <v>6</v>
      </c>
      <c r="F32" t="s">
        <v>1295</v>
      </c>
    </row>
    <row r="33" spans="1:6" x14ac:dyDescent="0.2">
      <c r="A33" t="s">
        <v>1296</v>
      </c>
      <c r="B33" t="s">
        <v>244</v>
      </c>
      <c r="C33" s="3">
        <f t="shared" si="0"/>
        <v>386</v>
      </c>
      <c r="D33" s="3">
        <v>6</v>
      </c>
      <c r="E33" s="3">
        <v>6</v>
      </c>
      <c r="F33" t="s">
        <v>1297</v>
      </c>
    </row>
    <row r="34" spans="1:6" x14ac:dyDescent="0.2">
      <c r="A34" t="s">
        <v>1298</v>
      </c>
      <c r="B34" t="s">
        <v>244</v>
      </c>
      <c r="C34" s="3">
        <f t="shared" si="0"/>
        <v>392</v>
      </c>
      <c r="D34" s="3">
        <v>6</v>
      </c>
      <c r="E34" s="3">
        <v>6</v>
      </c>
      <c r="F34" t="s">
        <v>1299</v>
      </c>
    </row>
    <row r="35" spans="1:6" x14ac:dyDescent="0.2">
      <c r="A35" t="s">
        <v>1300</v>
      </c>
      <c r="B35" t="s">
        <v>244</v>
      </c>
      <c r="C35" s="3">
        <f t="shared" si="0"/>
        <v>386</v>
      </c>
      <c r="D35" s="3">
        <v>6</v>
      </c>
      <c r="E35" s="3">
        <v>5</v>
      </c>
      <c r="F35" t="s">
        <v>1301</v>
      </c>
    </row>
    <row r="36" spans="1:6" x14ac:dyDescent="0.2">
      <c r="A36" t="s">
        <v>1302</v>
      </c>
      <c r="B36" t="s">
        <v>244</v>
      </c>
      <c r="C36" s="3">
        <f t="shared" si="0"/>
        <v>392</v>
      </c>
      <c r="D36" s="3">
        <v>4</v>
      </c>
      <c r="E36" s="3">
        <v>5</v>
      </c>
      <c r="F36" t="s">
        <v>1303</v>
      </c>
    </row>
    <row r="37" spans="1:6" x14ac:dyDescent="0.2">
      <c r="A37" t="s">
        <v>1304</v>
      </c>
      <c r="B37" t="s">
        <v>244</v>
      </c>
      <c r="C37" s="3">
        <f t="shared" si="0"/>
        <v>392</v>
      </c>
      <c r="D37" s="3">
        <v>6</v>
      </c>
      <c r="E37" s="3">
        <v>6</v>
      </c>
      <c r="F37" t="s">
        <v>1305</v>
      </c>
    </row>
    <row r="38" spans="1:6" x14ac:dyDescent="0.2">
      <c r="A38" t="s">
        <v>1306</v>
      </c>
      <c r="B38" t="s">
        <v>244</v>
      </c>
      <c r="C38" s="3">
        <f t="shared" si="0"/>
        <v>392</v>
      </c>
      <c r="D38" s="3">
        <v>6</v>
      </c>
      <c r="E38" s="3">
        <v>7</v>
      </c>
      <c r="F38" t="s">
        <v>1307</v>
      </c>
    </row>
    <row r="39" spans="1:6" x14ac:dyDescent="0.2">
      <c r="A39" t="s">
        <v>1308</v>
      </c>
      <c r="B39" t="s">
        <v>244</v>
      </c>
      <c r="C39" s="3">
        <f t="shared" si="0"/>
        <v>392</v>
      </c>
      <c r="D39" s="3">
        <v>6</v>
      </c>
      <c r="E39" s="3">
        <v>6</v>
      </c>
      <c r="F39" t="s">
        <v>1309</v>
      </c>
    </row>
    <row r="40" spans="1:6" x14ac:dyDescent="0.2">
      <c r="A40" t="s">
        <v>1310</v>
      </c>
      <c r="B40" t="s">
        <v>244</v>
      </c>
      <c r="C40" s="3">
        <f t="shared" si="0"/>
        <v>396</v>
      </c>
      <c r="D40" s="3">
        <v>6</v>
      </c>
      <c r="E40" s="3">
        <v>6</v>
      </c>
      <c r="F40" t="s">
        <v>1311</v>
      </c>
    </row>
    <row r="41" spans="1:6" x14ac:dyDescent="0.2">
      <c r="A41" t="s">
        <v>1312</v>
      </c>
      <c r="B41" t="s">
        <v>238</v>
      </c>
      <c r="C41" s="3">
        <f t="shared" si="0"/>
        <v>387</v>
      </c>
      <c r="D41" s="3">
        <v>5</v>
      </c>
      <c r="E41" s="3">
        <v>5</v>
      </c>
      <c r="F41" t="s">
        <v>1313</v>
      </c>
    </row>
    <row r="42" spans="1:6" x14ac:dyDescent="0.2">
      <c r="A42" t="s">
        <v>1314</v>
      </c>
      <c r="B42" t="s">
        <v>232</v>
      </c>
      <c r="C42" s="3">
        <f t="shared" si="0"/>
        <v>373</v>
      </c>
      <c r="D42" s="3">
        <v>6</v>
      </c>
      <c r="E42" s="3">
        <v>6</v>
      </c>
      <c r="F42" t="s">
        <v>1315</v>
      </c>
    </row>
    <row r="43" spans="1:6" x14ac:dyDescent="0.2">
      <c r="A43" t="s">
        <v>1316</v>
      </c>
      <c r="B43" t="s">
        <v>232</v>
      </c>
      <c r="C43" s="3">
        <f t="shared" si="0"/>
        <v>373</v>
      </c>
      <c r="D43" s="3">
        <v>4</v>
      </c>
      <c r="E43" s="3">
        <v>6</v>
      </c>
      <c r="F43" t="s">
        <v>1317</v>
      </c>
    </row>
    <row r="44" spans="1:6" x14ac:dyDescent="0.2">
      <c r="A44" t="s">
        <v>1318</v>
      </c>
      <c r="B44" t="s">
        <v>231</v>
      </c>
      <c r="C44" s="3">
        <f t="shared" si="0"/>
        <v>390</v>
      </c>
      <c r="D44" s="3">
        <v>6</v>
      </c>
      <c r="E44" s="3">
        <v>6</v>
      </c>
      <c r="F44" t="s">
        <v>1319</v>
      </c>
    </row>
    <row r="45" spans="1:6" x14ac:dyDescent="0.2">
      <c r="A45" t="s">
        <v>1320</v>
      </c>
      <c r="B45" t="s">
        <v>231</v>
      </c>
      <c r="C45" s="3">
        <f t="shared" si="0"/>
        <v>392</v>
      </c>
      <c r="D45" s="3">
        <v>6</v>
      </c>
      <c r="E45" s="3">
        <v>7</v>
      </c>
      <c r="F45" t="s">
        <v>1321</v>
      </c>
    </row>
    <row r="46" spans="1:6" x14ac:dyDescent="0.2">
      <c r="A46" t="s">
        <v>1322</v>
      </c>
      <c r="B46" t="s">
        <v>231</v>
      </c>
      <c r="C46" s="3">
        <f t="shared" si="0"/>
        <v>394</v>
      </c>
      <c r="D46" s="3">
        <v>8</v>
      </c>
      <c r="E46" s="3">
        <v>7</v>
      </c>
      <c r="F46" t="s">
        <v>1323</v>
      </c>
    </row>
    <row r="47" spans="1:6" x14ac:dyDescent="0.2">
      <c r="A47" t="s">
        <v>1324</v>
      </c>
      <c r="B47" t="s">
        <v>231</v>
      </c>
      <c r="C47" s="3">
        <f t="shared" si="0"/>
        <v>395</v>
      </c>
      <c r="D47" s="3">
        <v>8</v>
      </c>
      <c r="E47" s="3">
        <v>9</v>
      </c>
      <c r="F47" t="s">
        <v>1325</v>
      </c>
    </row>
    <row r="48" spans="1:6" x14ac:dyDescent="0.2">
      <c r="A48" t="s">
        <v>1326</v>
      </c>
      <c r="C48" s="3">
        <f t="shared" si="0"/>
        <v>174</v>
      </c>
      <c r="D48" s="3" t="s">
        <v>2089</v>
      </c>
      <c r="E48" s="3" t="s">
        <v>2089</v>
      </c>
      <c r="F48" t="s">
        <v>1327</v>
      </c>
    </row>
    <row r="49" spans="1:6" x14ac:dyDescent="0.2">
      <c r="A49" t="s">
        <v>1328</v>
      </c>
      <c r="B49" t="s">
        <v>231</v>
      </c>
      <c r="C49" s="3">
        <f t="shared" si="0"/>
        <v>395</v>
      </c>
      <c r="D49" s="3">
        <v>4</v>
      </c>
      <c r="E49" s="3">
        <v>6</v>
      </c>
      <c r="F49" t="s">
        <v>1329</v>
      </c>
    </row>
    <row r="50" spans="1:6" x14ac:dyDescent="0.2">
      <c r="A50" t="s">
        <v>1330</v>
      </c>
      <c r="B50" t="s">
        <v>231</v>
      </c>
      <c r="C50" s="3">
        <f t="shared" si="0"/>
        <v>398</v>
      </c>
      <c r="D50" s="3">
        <v>6</v>
      </c>
      <c r="E50" s="3">
        <v>9</v>
      </c>
      <c r="F50" t="s">
        <v>1331</v>
      </c>
    </row>
    <row r="51" spans="1:6" x14ac:dyDescent="0.2">
      <c r="A51" t="s">
        <v>1332</v>
      </c>
      <c r="B51" t="s">
        <v>231</v>
      </c>
      <c r="C51" s="3">
        <f t="shared" si="0"/>
        <v>397</v>
      </c>
      <c r="D51" s="3">
        <v>6</v>
      </c>
      <c r="E51" s="3">
        <v>8</v>
      </c>
      <c r="F51" t="s">
        <v>1333</v>
      </c>
    </row>
    <row r="52" spans="1:6" x14ac:dyDescent="0.2">
      <c r="A52" t="s">
        <v>1334</v>
      </c>
      <c r="B52" t="s">
        <v>231</v>
      </c>
      <c r="C52" s="3">
        <f t="shared" si="0"/>
        <v>394</v>
      </c>
      <c r="D52" s="3">
        <v>8</v>
      </c>
      <c r="E52" s="3">
        <v>9</v>
      </c>
      <c r="F52" t="s">
        <v>1335</v>
      </c>
    </row>
    <row r="53" spans="1:6" x14ac:dyDescent="0.2">
      <c r="A53" t="s">
        <v>1336</v>
      </c>
      <c r="B53" t="s">
        <v>231</v>
      </c>
      <c r="C53" s="3">
        <f t="shared" si="0"/>
        <v>395</v>
      </c>
      <c r="D53" s="3">
        <v>7</v>
      </c>
      <c r="E53" s="3">
        <v>9</v>
      </c>
      <c r="F53" t="s">
        <v>1337</v>
      </c>
    </row>
    <row r="54" spans="1:6" x14ac:dyDescent="0.2">
      <c r="A54" t="s">
        <v>1338</v>
      </c>
      <c r="B54" t="s">
        <v>231</v>
      </c>
      <c r="C54" s="3">
        <f t="shared" si="0"/>
        <v>397</v>
      </c>
      <c r="D54" s="3">
        <v>6</v>
      </c>
      <c r="E54" s="3">
        <v>9</v>
      </c>
      <c r="F54" t="s">
        <v>1339</v>
      </c>
    </row>
    <row r="55" spans="1:6" x14ac:dyDescent="0.2">
      <c r="A55" t="s">
        <v>1340</v>
      </c>
      <c r="B55" t="s">
        <v>231</v>
      </c>
      <c r="C55" s="3">
        <f t="shared" si="0"/>
        <v>396</v>
      </c>
      <c r="D55" s="3">
        <v>8</v>
      </c>
      <c r="E55" s="3">
        <v>8</v>
      </c>
      <c r="F55" t="s">
        <v>1341</v>
      </c>
    </row>
    <row r="56" spans="1:6" x14ac:dyDescent="0.2">
      <c r="A56" t="s">
        <v>1342</v>
      </c>
      <c r="B56" t="s">
        <v>231</v>
      </c>
      <c r="C56" s="3">
        <f t="shared" si="0"/>
        <v>396</v>
      </c>
      <c r="D56" s="3">
        <v>6</v>
      </c>
      <c r="E56" s="3">
        <v>10</v>
      </c>
      <c r="F56" t="s">
        <v>1343</v>
      </c>
    </row>
    <row r="57" spans="1:6" x14ac:dyDescent="0.2">
      <c r="A57" t="s">
        <v>1344</v>
      </c>
      <c r="B57" t="s">
        <v>231</v>
      </c>
      <c r="C57" s="3">
        <f t="shared" si="0"/>
        <v>395</v>
      </c>
      <c r="D57" s="3">
        <v>7</v>
      </c>
      <c r="E57" s="3">
        <v>10</v>
      </c>
      <c r="F57" t="s">
        <v>1345</v>
      </c>
    </row>
    <row r="58" spans="1:6" x14ac:dyDescent="0.2">
      <c r="A58" t="s">
        <v>1346</v>
      </c>
      <c r="B58" t="s">
        <v>231</v>
      </c>
      <c r="C58" s="3">
        <f t="shared" si="0"/>
        <v>402</v>
      </c>
      <c r="D58" s="3">
        <v>6</v>
      </c>
      <c r="E58" s="3">
        <v>6</v>
      </c>
      <c r="F58" t="s">
        <v>1347</v>
      </c>
    </row>
    <row r="59" spans="1:6" x14ac:dyDescent="0.2">
      <c r="A59" t="s">
        <v>1348</v>
      </c>
      <c r="B59" t="s">
        <v>235</v>
      </c>
      <c r="C59" s="3">
        <f t="shared" si="0"/>
        <v>404</v>
      </c>
      <c r="D59" s="3">
        <v>5</v>
      </c>
      <c r="E59" s="3">
        <v>6</v>
      </c>
      <c r="F59" t="s">
        <v>1349</v>
      </c>
    </row>
    <row r="60" spans="1:6" x14ac:dyDescent="0.2">
      <c r="A60" t="s">
        <v>1350</v>
      </c>
      <c r="B60" t="s">
        <v>237</v>
      </c>
      <c r="C60" s="3">
        <f t="shared" si="0"/>
        <v>404</v>
      </c>
      <c r="D60" s="3">
        <v>7</v>
      </c>
      <c r="E60" s="3">
        <v>6</v>
      </c>
      <c r="F60" t="s">
        <v>1351</v>
      </c>
    </row>
    <row r="61" spans="1:6" x14ac:dyDescent="0.2">
      <c r="A61" t="s">
        <v>1352</v>
      </c>
      <c r="B61" t="s">
        <v>234</v>
      </c>
      <c r="C61" s="3">
        <f t="shared" si="0"/>
        <v>373</v>
      </c>
      <c r="D61" s="3">
        <v>7</v>
      </c>
      <c r="E61" s="3">
        <v>7</v>
      </c>
      <c r="F61" t="s">
        <v>1353</v>
      </c>
    </row>
    <row r="62" spans="1:6" x14ac:dyDescent="0.2">
      <c r="A62" t="s">
        <v>1354</v>
      </c>
      <c r="B62" t="s">
        <v>249</v>
      </c>
      <c r="C62" s="3">
        <f t="shared" si="0"/>
        <v>403</v>
      </c>
      <c r="D62" s="3">
        <v>6</v>
      </c>
      <c r="E62" s="3">
        <v>7</v>
      </c>
      <c r="F62" t="s">
        <v>1355</v>
      </c>
    </row>
    <row r="63" spans="1:6" x14ac:dyDescent="0.2">
      <c r="A63" t="s">
        <v>1356</v>
      </c>
      <c r="B63" t="s">
        <v>248</v>
      </c>
      <c r="C63" s="3">
        <f t="shared" si="0"/>
        <v>404</v>
      </c>
      <c r="D63" s="3">
        <v>6</v>
      </c>
      <c r="E63" s="3">
        <v>6</v>
      </c>
      <c r="F63" t="s">
        <v>1357</v>
      </c>
    </row>
    <row r="64" spans="1:6" x14ac:dyDescent="0.2">
      <c r="A64" t="s">
        <v>1358</v>
      </c>
      <c r="B64" t="s">
        <v>248</v>
      </c>
      <c r="C64" s="3">
        <f t="shared" si="0"/>
        <v>412</v>
      </c>
      <c r="D64" s="3">
        <v>6</v>
      </c>
      <c r="E64" s="3">
        <v>6</v>
      </c>
      <c r="F64" t="s">
        <v>1359</v>
      </c>
    </row>
    <row r="65" spans="1:6" x14ac:dyDescent="0.2">
      <c r="A65" t="s">
        <v>1360</v>
      </c>
      <c r="B65" t="s">
        <v>248</v>
      </c>
      <c r="C65" s="3">
        <f t="shared" si="0"/>
        <v>404</v>
      </c>
      <c r="D65" s="3">
        <v>6</v>
      </c>
      <c r="E65" s="3">
        <v>6</v>
      </c>
      <c r="F65" t="s">
        <v>1361</v>
      </c>
    </row>
    <row r="66" spans="1:6" x14ac:dyDescent="0.2">
      <c r="A66" t="s">
        <v>1362</v>
      </c>
      <c r="B66" t="s">
        <v>248</v>
      </c>
      <c r="C66" s="3">
        <f t="shared" si="0"/>
        <v>406</v>
      </c>
      <c r="D66" s="3">
        <v>5</v>
      </c>
      <c r="E66" s="3">
        <v>5</v>
      </c>
      <c r="F66" t="s">
        <v>1363</v>
      </c>
    </row>
    <row r="67" spans="1:6" x14ac:dyDescent="0.2">
      <c r="A67" t="s">
        <v>1364</v>
      </c>
      <c r="B67" t="s">
        <v>248</v>
      </c>
      <c r="C67" s="3">
        <f t="shared" ref="C67:C130" si="1">LEN(F67)</f>
        <v>406</v>
      </c>
      <c r="D67" s="3">
        <v>5</v>
      </c>
      <c r="E67" s="3">
        <v>5</v>
      </c>
      <c r="F67" t="s">
        <v>1365</v>
      </c>
    </row>
    <row r="68" spans="1:6" x14ac:dyDescent="0.2">
      <c r="A68" t="s">
        <v>1366</v>
      </c>
      <c r="B68" t="s">
        <v>248</v>
      </c>
      <c r="C68" s="3">
        <f t="shared" si="1"/>
        <v>396</v>
      </c>
      <c r="D68" s="3">
        <v>6</v>
      </c>
      <c r="E68" s="3">
        <v>6</v>
      </c>
      <c r="F68" t="s">
        <v>1367</v>
      </c>
    </row>
    <row r="69" spans="1:6" x14ac:dyDescent="0.2">
      <c r="A69" t="s">
        <v>1368</v>
      </c>
      <c r="B69" t="s">
        <v>248</v>
      </c>
      <c r="C69" s="3">
        <f t="shared" si="1"/>
        <v>412</v>
      </c>
      <c r="D69" s="3">
        <v>6</v>
      </c>
      <c r="E69" s="3">
        <v>5</v>
      </c>
      <c r="F69" t="s">
        <v>1369</v>
      </c>
    </row>
    <row r="70" spans="1:6" x14ac:dyDescent="0.2">
      <c r="A70" t="s">
        <v>1370</v>
      </c>
      <c r="B70" t="s">
        <v>248</v>
      </c>
      <c r="C70" s="3">
        <f t="shared" si="1"/>
        <v>412</v>
      </c>
      <c r="D70" s="3">
        <v>6</v>
      </c>
      <c r="E70" s="3">
        <v>6</v>
      </c>
      <c r="F70" t="s">
        <v>1371</v>
      </c>
    </row>
    <row r="71" spans="1:6" x14ac:dyDescent="0.2">
      <c r="A71" t="s">
        <v>1372</v>
      </c>
      <c r="B71" t="s">
        <v>248</v>
      </c>
      <c r="C71" s="3">
        <f t="shared" si="1"/>
        <v>412</v>
      </c>
      <c r="D71" s="3">
        <v>6</v>
      </c>
      <c r="E71" s="3">
        <v>5</v>
      </c>
      <c r="F71" t="s">
        <v>1373</v>
      </c>
    </row>
    <row r="72" spans="1:6" x14ac:dyDescent="0.2">
      <c r="A72" t="s">
        <v>1374</v>
      </c>
      <c r="B72" t="s">
        <v>248</v>
      </c>
      <c r="C72" s="3">
        <f t="shared" si="1"/>
        <v>405</v>
      </c>
      <c r="D72" s="3">
        <v>5</v>
      </c>
      <c r="E72" s="3">
        <v>6</v>
      </c>
      <c r="F72" t="s">
        <v>1375</v>
      </c>
    </row>
    <row r="73" spans="1:6" x14ac:dyDescent="0.2">
      <c r="A73" t="s">
        <v>1376</v>
      </c>
      <c r="B73" t="s">
        <v>248</v>
      </c>
      <c r="C73" s="3">
        <f t="shared" si="1"/>
        <v>414</v>
      </c>
      <c r="D73" s="3">
        <v>6</v>
      </c>
      <c r="E73" s="3">
        <v>7</v>
      </c>
      <c r="F73" t="s">
        <v>1377</v>
      </c>
    </row>
    <row r="74" spans="1:6" x14ac:dyDescent="0.2">
      <c r="A74" t="s">
        <v>1378</v>
      </c>
      <c r="B74" t="s">
        <v>248</v>
      </c>
      <c r="C74" s="3">
        <f t="shared" si="1"/>
        <v>408</v>
      </c>
      <c r="D74" s="3">
        <v>6</v>
      </c>
      <c r="E74" s="3">
        <v>5</v>
      </c>
      <c r="F74" t="s">
        <v>1379</v>
      </c>
    </row>
    <row r="75" spans="1:6" x14ac:dyDescent="0.2">
      <c r="A75" t="s">
        <v>1380</v>
      </c>
      <c r="B75" t="s">
        <v>248</v>
      </c>
      <c r="C75" s="3">
        <f t="shared" si="1"/>
        <v>409</v>
      </c>
      <c r="D75" s="3">
        <v>5</v>
      </c>
      <c r="E75" s="3">
        <v>7</v>
      </c>
      <c r="F75" t="s">
        <v>1381</v>
      </c>
    </row>
    <row r="76" spans="1:6" x14ac:dyDescent="0.2">
      <c r="A76" t="s">
        <v>1382</v>
      </c>
      <c r="B76" t="s">
        <v>248</v>
      </c>
      <c r="C76" s="3">
        <f t="shared" si="1"/>
        <v>408</v>
      </c>
      <c r="D76" s="3">
        <v>5</v>
      </c>
      <c r="E76" s="3">
        <v>6</v>
      </c>
      <c r="F76" t="s">
        <v>1383</v>
      </c>
    </row>
    <row r="77" spans="1:6" x14ac:dyDescent="0.2">
      <c r="A77" t="s">
        <v>1384</v>
      </c>
      <c r="C77" s="3">
        <f t="shared" si="1"/>
        <v>178</v>
      </c>
      <c r="D77" s="3" t="s">
        <v>2089</v>
      </c>
      <c r="E77" s="3" t="s">
        <v>2089</v>
      </c>
      <c r="F77" t="s">
        <v>1385</v>
      </c>
    </row>
    <row r="78" spans="1:6" x14ac:dyDescent="0.2">
      <c r="A78" t="s">
        <v>1386</v>
      </c>
      <c r="B78" t="s">
        <v>231</v>
      </c>
      <c r="C78" s="3">
        <f t="shared" si="1"/>
        <v>389</v>
      </c>
      <c r="D78" s="3">
        <v>5</v>
      </c>
      <c r="E78" s="3">
        <v>6</v>
      </c>
      <c r="F78" t="s">
        <v>1387</v>
      </c>
    </row>
    <row r="79" spans="1:6" x14ac:dyDescent="0.2">
      <c r="A79" t="s">
        <v>1388</v>
      </c>
      <c r="B79" t="s">
        <v>243</v>
      </c>
      <c r="C79" s="3">
        <f t="shared" si="1"/>
        <v>397</v>
      </c>
      <c r="D79" s="3">
        <v>6</v>
      </c>
      <c r="E79" s="3">
        <v>6</v>
      </c>
      <c r="F79" t="s">
        <v>1389</v>
      </c>
    </row>
    <row r="80" spans="1:6" x14ac:dyDescent="0.2">
      <c r="A80" t="s">
        <v>1390</v>
      </c>
      <c r="B80" t="s">
        <v>242</v>
      </c>
      <c r="C80" s="3">
        <f t="shared" si="1"/>
        <v>399</v>
      </c>
      <c r="D80" s="3">
        <v>6</v>
      </c>
      <c r="E80" s="3">
        <v>7</v>
      </c>
      <c r="F80" t="s">
        <v>1391</v>
      </c>
    </row>
    <row r="81" spans="1:6" x14ac:dyDescent="0.2">
      <c r="A81" t="s">
        <v>1392</v>
      </c>
      <c r="B81" t="s">
        <v>242</v>
      </c>
      <c r="C81" s="3">
        <f t="shared" si="1"/>
        <v>398</v>
      </c>
      <c r="D81" s="3">
        <v>6</v>
      </c>
      <c r="E81" s="3">
        <v>6</v>
      </c>
      <c r="F81" t="s">
        <v>1393</v>
      </c>
    </row>
    <row r="82" spans="1:6" x14ac:dyDescent="0.2">
      <c r="A82" t="s">
        <v>1394</v>
      </c>
      <c r="B82" t="s">
        <v>242</v>
      </c>
      <c r="C82" s="3">
        <f t="shared" si="1"/>
        <v>399</v>
      </c>
      <c r="D82" s="3">
        <v>6</v>
      </c>
      <c r="E82" s="3">
        <v>7</v>
      </c>
      <c r="F82" t="s">
        <v>1395</v>
      </c>
    </row>
    <row r="83" spans="1:6" x14ac:dyDescent="0.2">
      <c r="A83" t="s">
        <v>1396</v>
      </c>
      <c r="B83" t="s">
        <v>241</v>
      </c>
      <c r="C83" s="3">
        <f t="shared" si="1"/>
        <v>397</v>
      </c>
      <c r="D83" s="3">
        <v>5</v>
      </c>
      <c r="E83" s="3">
        <v>9</v>
      </c>
      <c r="F83" t="s">
        <v>1397</v>
      </c>
    </row>
    <row r="84" spans="1:6" x14ac:dyDescent="0.2">
      <c r="A84" t="s">
        <v>1398</v>
      </c>
      <c r="B84" t="s">
        <v>240</v>
      </c>
      <c r="C84" s="3">
        <f t="shared" si="1"/>
        <v>376</v>
      </c>
      <c r="D84" s="3">
        <v>6</v>
      </c>
      <c r="E84" s="3">
        <v>6</v>
      </c>
      <c r="F84" t="s">
        <v>1399</v>
      </c>
    </row>
    <row r="85" spans="1:6" x14ac:dyDescent="0.2">
      <c r="A85" t="s">
        <v>1400</v>
      </c>
      <c r="B85" t="s">
        <v>240</v>
      </c>
      <c r="C85" s="3">
        <f t="shared" si="1"/>
        <v>378</v>
      </c>
      <c r="D85" s="3">
        <v>6</v>
      </c>
      <c r="E85" s="3">
        <v>5</v>
      </c>
      <c r="F85" t="s">
        <v>1401</v>
      </c>
    </row>
    <row r="86" spans="1:6" x14ac:dyDescent="0.2">
      <c r="A86" t="s">
        <v>2097</v>
      </c>
      <c r="B86" t="s">
        <v>240</v>
      </c>
      <c r="C86" s="3">
        <f t="shared" si="1"/>
        <v>380</v>
      </c>
      <c r="D86" s="3" t="s">
        <v>2089</v>
      </c>
      <c r="E86" s="3" t="s">
        <v>2089</v>
      </c>
      <c r="F86" t="s">
        <v>1402</v>
      </c>
    </row>
    <row r="87" spans="1:6" x14ac:dyDescent="0.2">
      <c r="A87" t="s">
        <v>1403</v>
      </c>
      <c r="B87" t="s">
        <v>240</v>
      </c>
      <c r="C87" s="3">
        <f t="shared" si="1"/>
        <v>378</v>
      </c>
      <c r="D87" s="3">
        <v>6</v>
      </c>
      <c r="E87" s="3">
        <v>6</v>
      </c>
      <c r="F87" t="s">
        <v>1404</v>
      </c>
    </row>
    <row r="88" spans="1:6" x14ac:dyDescent="0.2">
      <c r="A88" t="s">
        <v>1405</v>
      </c>
      <c r="B88" t="s">
        <v>240</v>
      </c>
      <c r="C88" s="3">
        <f t="shared" si="1"/>
        <v>379</v>
      </c>
      <c r="D88" s="3">
        <v>6</v>
      </c>
      <c r="E88" s="3">
        <v>5</v>
      </c>
      <c r="F88" t="s">
        <v>1406</v>
      </c>
    </row>
    <row r="89" spans="1:6" x14ac:dyDescent="0.2">
      <c r="A89" t="s">
        <v>1407</v>
      </c>
      <c r="B89" t="s">
        <v>240</v>
      </c>
      <c r="C89" s="3">
        <f t="shared" si="1"/>
        <v>374</v>
      </c>
      <c r="D89" s="3">
        <v>6</v>
      </c>
      <c r="E89" s="3">
        <v>6</v>
      </c>
      <c r="F89" t="s">
        <v>1408</v>
      </c>
    </row>
    <row r="90" spans="1:6" x14ac:dyDescent="0.2">
      <c r="A90" t="s">
        <v>1409</v>
      </c>
      <c r="B90" t="s">
        <v>231</v>
      </c>
      <c r="C90" s="3">
        <f t="shared" si="1"/>
        <v>392</v>
      </c>
      <c r="D90" s="3">
        <v>6</v>
      </c>
      <c r="E90" s="3">
        <v>7</v>
      </c>
      <c r="F90" t="s">
        <v>1410</v>
      </c>
    </row>
    <row r="91" spans="1:6" x14ac:dyDescent="0.2">
      <c r="A91" t="s">
        <v>1411</v>
      </c>
      <c r="B91" t="s">
        <v>231</v>
      </c>
      <c r="C91" s="3">
        <f t="shared" si="1"/>
        <v>393</v>
      </c>
      <c r="D91" s="3">
        <v>7</v>
      </c>
      <c r="E91" s="3">
        <v>6</v>
      </c>
      <c r="F91" t="s">
        <v>1412</v>
      </c>
    </row>
    <row r="92" spans="1:6" x14ac:dyDescent="0.2">
      <c r="A92" t="s">
        <v>1413</v>
      </c>
      <c r="B92" t="s">
        <v>231</v>
      </c>
      <c r="C92" s="3">
        <f t="shared" si="1"/>
        <v>392</v>
      </c>
      <c r="D92" s="3">
        <v>6</v>
      </c>
      <c r="E92" s="3">
        <v>6</v>
      </c>
      <c r="F92" t="s">
        <v>1414</v>
      </c>
    </row>
    <row r="93" spans="1:6" x14ac:dyDescent="0.2">
      <c r="A93" t="s">
        <v>1415</v>
      </c>
      <c r="B93" t="s">
        <v>231</v>
      </c>
      <c r="C93" s="3">
        <f t="shared" si="1"/>
        <v>390</v>
      </c>
      <c r="D93" s="3">
        <v>5</v>
      </c>
      <c r="E93" s="3">
        <v>7</v>
      </c>
      <c r="F93" t="s">
        <v>1416</v>
      </c>
    </row>
    <row r="94" spans="1:6" x14ac:dyDescent="0.2">
      <c r="A94" t="s">
        <v>1417</v>
      </c>
      <c r="B94" t="s">
        <v>231</v>
      </c>
      <c r="C94" s="3">
        <f t="shared" si="1"/>
        <v>389</v>
      </c>
      <c r="D94" s="3">
        <v>5</v>
      </c>
      <c r="E94" s="3">
        <v>6</v>
      </c>
      <c r="F94" t="s">
        <v>1418</v>
      </c>
    </row>
    <row r="95" spans="1:6" x14ac:dyDescent="0.2">
      <c r="A95" t="s">
        <v>1419</v>
      </c>
      <c r="B95" t="s">
        <v>231</v>
      </c>
      <c r="C95" s="3">
        <f t="shared" si="1"/>
        <v>389</v>
      </c>
      <c r="D95" s="3">
        <v>6</v>
      </c>
      <c r="E95" s="3">
        <v>7</v>
      </c>
      <c r="F95" t="s">
        <v>1420</v>
      </c>
    </row>
    <row r="96" spans="1:6" x14ac:dyDescent="0.2">
      <c r="A96" t="s">
        <v>1421</v>
      </c>
      <c r="B96" t="s">
        <v>231</v>
      </c>
      <c r="C96" s="3">
        <f t="shared" si="1"/>
        <v>408</v>
      </c>
      <c r="D96" s="3">
        <v>6</v>
      </c>
      <c r="E96" s="3">
        <v>7</v>
      </c>
      <c r="F96" t="s">
        <v>1422</v>
      </c>
    </row>
    <row r="97" spans="1:6" x14ac:dyDescent="0.2">
      <c r="A97" t="s">
        <v>1423</v>
      </c>
      <c r="B97" t="s">
        <v>247</v>
      </c>
      <c r="C97" s="3">
        <f t="shared" si="1"/>
        <v>385</v>
      </c>
      <c r="D97" s="3">
        <v>6</v>
      </c>
      <c r="E97" s="3">
        <v>6</v>
      </c>
      <c r="F97" t="s">
        <v>1424</v>
      </c>
    </row>
    <row r="98" spans="1:6" x14ac:dyDescent="0.2">
      <c r="A98" t="s">
        <v>1425</v>
      </c>
      <c r="B98" t="s">
        <v>254</v>
      </c>
      <c r="C98" s="3">
        <f t="shared" si="1"/>
        <v>389</v>
      </c>
      <c r="D98" s="3">
        <v>4</v>
      </c>
      <c r="E98" s="3">
        <v>6</v>
      </c>
      <c r="F98" t="s">
        <v>1426</v>
      </c>
    </row>
    <row r="99" spans="1:6" x14ac:dyDescent="0.2">
      <c r="A99" t="s">
        <v>1679</v>
      </c>
      <c r="C99" s="3">
        <f t="shared" si="1"/>
        <v>0</v>
      </c>
      <c r="D99" s="3" t="s">
        <v>2089</v>
      </c>
      <c r="E99" s="3" t="s">
        <v>2089</v>
      </c>
    </row>
    <row r="100" spans="1:6" x14ac:dyDescent="0.2">
      <c r="A100" t="s">
        <v>1427</v>
      </c>
      <c r="B100" t="s">
        <v>250</v>
      </c>
      <c r="C100" s="3">
        <f t="shared" si="1"/>
        <v>387</v>
      </c>
      <c r="D100" s="3">
        <v>6</v>
      </c>
      <c r="E100" s="3">
        <v>5</v>
      </c>
      <c r="F100" t="s">
        <v>1428</v>
      </c>
    </row>
    <row r="101" spans="1:6" x14ac:dyDescent="0.2">
      <c r="A101" t="s">
        <v>1429</v>
      </c>
      <c r="B101" t="s">
        <v>250</v>
      </c>
      <c r="C101" s="3">
        <f t="shared" si="1"/>
        <v>383</v>
      </c>
      <c r="D101" s="3">
        <v>5</v>
      </c>
      <c r="E101" s="3">
        <v>7</v>
      </c>
      <c r="F101" t="s">
        <v>1430</v>
      </c>
    </row>
    <row r="102" spans="1:6" x14ac:dyDescent="0.2">
      <c r="A102" t="s">
        <v>1431</v>
      </c>
      <c r="B102" t="s">
        <v>250</v>
      </c>
      <c r="C102" s="3">
        <f t="shared" si="1"/>
        <v>371</v>
      </c>
      <c r="D102" s="3">
        <v>5</v>
      </c>
      <c r="E102" s="3">
        <v>5</v>
      </c>
      <c r="F102" t="s">
        <v>1432</v>
      </c>
    </row>
    <row r="103" spans="1:6" x14ac:dyDescent="0.2">
      <c r="A103" t="s">
        <v>1433</v>
      </c>
      <c r="B103" t="s">
        <v>250</v>
      </c>
      <c r="C103" s="3">
        <f t="shared" si="1"/>
        <v>374</v>
      </c>
      <c r="D103" s="3">
        <v>7</v>
      </c>
      <c r="E103" s="3">
        <v>7</v>
      </c>
      <c r="F103" t="s">
        <v>1434</v>
      </c>
    </row>
    <row r="104" spans="1:6" x14ac:dyDescent="0.2">
      <c r="A104" t="s">
        <v>1435</v>
      </c>
      <c r="C104" s="3">
        <f t="shared" si="1"/>
        <v>259</v>
      </c>
      <c r="D104" s="3" t="s">
        <v>2089</v>
      </c>
      <c r="E104" s="3" t="s">
        <v>2089</v>
      </c>
      <c r="F104" t="s">
        <v>2098</v>
      </c>
    </row>
    <row r="105" spans="1:6" x14ac:dyDescent="0.2">
      <c r="A105" t="s">
        <v>1436</v>
      </c>
      <c r="B105" t="s">
        <v>250</v>
      </c>
      <c r="C105" s="3">
        <f t="shared" si="1"/>
        <v>374</v>
      </c>
      <c r="D105" s="3">
        <v>7</v>
      </c>
      <c r="E105" s="3">
        <v>7</v>
      </c>
      <c r="F105" t="s">
        <v>1437</v>
      </c>
    </row>
    <row r="106" spans="1:6" x14ac:dyDescent="0.2">
      <c r="A106" t="s">
        <v>1438</v>
      </c>
      <c r="B106" t="s">
        <v>250</v>
      </c>
      <c r="C106" s="3">
        <f t="shared" si="1"/>
        <v>370</v>
      </c>
      <c r="D106" s="3">
        <v>6</v>
      </c>
      <c r="E106" s="3">
        <v>6</v>
      </c>
      <c r="F106" t="s">
        <v>1439</v>
      </c>
    </row>
    <row r="107" spans="1:6" x14ac:dyDescent="0.2">
      <c r="A107" t="s">
        <v>1440</v>
      </c>
      <c r="B107" t="s">
        <v>237</v>
      </c>
      <c r="C107" s="3">
        <f t="shared" si="1"/>
        <v>399</v>
      </c>
      <c r="D107" s="3">
        <v>7</v>
      </c>
      <c r="E107" s="3">
        <v>7</v>
      </c>
      <c r="F107" t="s">
        <v>1441</v>
      </c>
    </row>
    <row r="108" spans="1:6" x14ac:dyDescent="0.2">
      <c r="A108" t="s">
        <v>1442</v>
      </c>
      <c r="B108" t="s">
        <v>237</v>
      </c>
      <c r="C108" s="3">
        <f t="shared" si="1"/>
        <v>414</v>
      </c>
      <c r="D108" s="3">
        <v>5</v>
      </c>
      <c r="E108" s="3">
        <v>6</v>
      </c>
      <c r="F108" t="s">
        <v>1443</v>
      </c>
    </row>
    <row r="109" spans="1:6" x14ac:dyDescent="0.2">
      <c r="A109" t="s">
        <v>1444</v>
      </c>
      <c r="B109" t="s">
        <v>237</v>
      </c>
      <c r="C109" s="3">
        <f t="shared" si="1"/>
        <v>409</v>
      </c>
      <c r="D109" s="3">
        <v>7</v>
      </c>
      <c r="E109" s="3">
        <v>7</v>
      </c>
      <c r="F109" t="s">
        <v>1445</v>
      </c>
    </row>
    <row r="110" spans="1:6" x14ac:dyDescent="0.2">
      <c r="A110" t="s">
        <v>1446</v>
      </c>
      <c r="B110" t="s">
        <v>2088</v>
      </c>
      <c r="C110" s="3">
        <f t="shared" si="1"/>
        <v>436</v>
      </c>
      <c r="D110" s="3">
        <v>6</v>
      </c>
      <c r="E110" s="3">
        <v>5</v>
      </c>
      <c r="F110" t="s">
        <v>1447</v>
      </c>
    </row>
    <row r="111" spans="1:6" x14ac:dyDescent="0.2">
      <c r="A111" t="s">
        <v>1448</v>
      </c>
      <c r="B111" t="s">
        <v>231</v>
      </c>
      <c r="C111" s="3">
        <f t="shared" si="1"/>
        <v>391</v>
      </c>
      <c r="D111" s="3">
        <v>7</v>
      </c>
      <c r="E111" s="3">
        <v>7</v>
      </c>
      <c r="F111" t="s">
        <v>1449</v>
      </c>
    </row>
    <row r="112" spans="1:6" x14ac:dyDescent="0.2">
      <c r="A112" t="s">
        <v>1450</v>
      </c>
      <c r="B112" t="s">
        <v>232</v>
      </c>
      <c r="C112" s="3">
        <f t="shared" si="1"/>
        <v>355</v>
      </c>
      <c r="D112" s="3">
        <v>5</v>
      </c>
      <c r="E112" s="3">
        <v>6</v>
      </c>
      <c r="F112" t="s">
        <v>1451</v>
      </c>
    </row>
    <row r="113" spans="1:6" x14ac:dyDescent="0.2">
      <c r="A113" t="s">
        <v>1452</v>
      </c>
      <c r="B113" t="s">
        <v>232</v>
      </c>
      <c r="C113" s="3">
        <f t="shared" si="1"/>
        <v>369</v>
      </c>
      <c r="D113" s="3">
        <v>4</v>
      </c>
      <c r="E113" s="3">
        <v>6</v>
      </c>
      <c r="F113" t="s">
        <v>1453</v>
      </c>
    </row>
    <row r="114" spans="1:6" x14ac:dyDescent="0.2">
      <c r="A114" t="s">
        <v>1681</v>
      </c>
      <c r="C114" s="3">
        <f t="shared" si="1"/>
        <v>104</v>
      </c>
      <c r="D114" s="3" t="s">
        <v>2089</v>
      </c>
      <c r="E114" s="3" t="s">
        <v>2089</v>
      </c>
      <c r="F114" t="s">
        <v>1680</v>
      </c>
    </row>
    <row r="115" spans="1:6" x14ac:dyDescent="0.2">
      <c r="A115" t="s">
        <v>1454</v>
      </c>
      <c r="B115" t="s">
        <v>232</v>
      </c>
      <c r="C115" s="3">
        <f t="shared" si="1"/>
        <v>369</v>
      </c>
      <c r="D115" s="3">
        <v>5</v>
      </c>
      <c r="E115" s="3">
        <v>6</v>
      </c>
      <c r="F115" t="s">
        <v>1455</v>
      </c>
    </row>
    <row r="116" spans="1:6" x14ac:dyDescent="0.2">
      <c r="A116" t="s">
        <v>1456</v>
      </c>
      <c r="B116" t="s">
        <v>232</v>
      </c>
      <c r="C116" s="3">
        <f t="shared" si="1"/>
        <v>370</v>
      </c>
      <c r="D116" s="3">
        <v>6</v>
      </c>
      <c r="E116" s="3">
        <v>6</v>
      </c>
      <c r="F116" t="s">
        <v>1457</v>
      </c>
    </row>
    <row r="117" spans="1:6" x14ac:dyDescent="0.2">
      <c r="A117" t="s">
        <v>1458</v>
      </c>
      <c r="B117" t="s">
        <v>231</v>
      </c>
      <c r="C117" s="3">
        <f t="shared" si="1"/>
        <v>393</v>
      </c>
      <c r="D117" s="3">
        <v>6</v>
      </c>
      <c r="E117" s="3">
        <v>6</v>
      </c>
      <c r="F117" t="s">
        <v>1459</v>
      </c>
    </row>
    <row r="118" spans="1:6" x14ac:dyDescent="0.2">
      <c r="A118" t="s">
        <v>1460</v>
      </c>
      <c r="B118" t="s">
        <v>231</v>
      </c>
      <c r="C118" s="3">
        <f t="shared" si="1"/>
        <v>395</v>
      </c>
      <c r="D118" s="3">
        <v>5</v>
      </c>
      <c r="E118" s="3">
        <v>4</v>
      </c>
      <c r="F118" t="s">
        <v>1461</v>
      </c>
    </row>
    <row r="119" spans="1:6" x14ac:dyDescent="0.2">
      <c r="A119" t="s">
        <v>1462</v>
      </c>
      <c r="B119" t="s">
        <v>231</v>
      </c>
      <c r="C119" s="3">
        <f t="shared" si="1"/>
        <v>395</v>
      </c>
      <c r="D119" s="3">
        <v>6</v>
      </c>
      <c r="E119" s="3">
        <v>6</v>
      </c>
      <c r="F119" t="s">
        <v>1463</v>
      </c>
    </row>
    <row r="120" spans="1:6" x14ac:dyDescent="0.2">
      <c r="A120" t="s">
        <v>1464</v>
      </c>
      <c r="B120" t="s">
        <v>252</v>
      </c>
      <c r="C120" s="3">
        <f t="shared" si="1"/>
        <v>413</v>
      </c>
      <c r="D120" s="3">
        <v>7</v>
      </c>
      <c r="E120" s="3">
        <v>4</v>
      </c>
      <c r="F120" t="s">
        <v>1465</v>
      </c>
    </row>
    <row r="121" spans="1:6" x14ac:dyDescent="0.2">
      <c r="A121" t="s">
        <v>1466</v>
      </c>
      <c r="C121" s="3">
        <f t="shared" si="1"/>
        <v>259</v>
      </c>
      <c r="D121" s="3" t="s">
        <v>2089</v>
      </c>
      <c r="E121" s="3" t="s">
        <v>2089</v>
      </c>
      <c r="F121" t="s">
        <v>1467</v>
      </c>
    </row>
    <row r="122" spans="1:6" x14ac:dyDescent="0.2">
      <c r="A122" t="s">
        <v>1468</v>
      </c>
      <c r="B122" t="s">
        <v>231</v>
      </c>
      <c r="C122" s="3">
        <f t="shared" si="1"/>
        <v>376</v>
      </c>
      <c r="D122" s="3">
        <v>3</v>
      </c>
      <c r="E122" s="3">
        <v>3</v>
      </c>
      <c r="F122" t="s">
        <v>1469</v>
      </c>
    </row>
    <row r="123" spans="1:6" x14ac:dyDescent="0.2">
      <c r="A123" t="s">
        <v>1470</v>
      </c>
      <c r="B123" t="s">
        <v>231</v>
      </c>
      <c r="C123" s="3">
        <f t="shared" si="1"/>
        <v>399</v>
      </c>
      <c r="D123" s="3">
        <v>6</v>
      </c>
      <c r="E123" s="3">
        <v>6</v>
      </c>
      <c r="F123" t="s">
        <v>1471</v>
      </c>
    </row>
    <row r="124" spans="1:6" x14ac:dyDescent="0.2">
      <c r="A124" t="s">
        <v>1472</v>
      </c>
      <c r="B124" t="s">
        <v>253</v>
      </c>
      <c r="C124" s="3">
        <f t="shared" si="1"/>
        <v>422</v>
      </c>
      <c r="D124" s="3">
        <v>7</v>
      </c>
      <c r="E124" s="3">
        <v>8</v>
      </c>
      <c r="F124" t="s">
        <v>1473</v>
      </c>
    </row>
    <row r="125" spans="1:6" x14ac:dyDescent="0.2">
      <c r="A125" t="s">
        <v>1474</v>
      </c>
      <c r="B125" t="s">
        <v>247</v>
      </c>
      <c r="C125" s="3">
        <f t="shared" si="1"/>
        <v>392</v>
      </c>
      <c r="D125" s="3">
        <v>6</v>
      </c>
      <c r="E125" s="3">
        <v>6</v>
      </c>
      <c r="F125" t="s">
        <v>1475</v>
      </c>
    </row>
    <row r="126" spans="1:6" x14ac:dyDescent="0.2">
      <c r="A126" t="s">
        <v>1476</v>
      </c>
      <c r="B126" t="s">
        <v>247</v>
      </c>
      <c r="C126" s="3">
        <f t="shared" si="1"/>
        <v>386</v>
      </c>
      <c r="D126" s="3">
        <v>4</v>
      </c>
      <c r="E126" s="3">
        <v>6</v>
      </c>
      <c r="F126" t="s">
        <v>1477</v>
      </c>
    </row>
    <row r="127" spans="1:6" x14ac:dyDescent="0.2">
      <c r="A127" t="s">
        <v>1478</v>
      </c>
      <c r="B127" t="s">
        <v>248</v>
      </c>
      <c r="C127" s="3">
        <f t="shared" si="1"/>
        <v>411</v>
      </c>
      <c r="D127" s="3">
        <v>6</v>
      </c>
      <c r="E127" s="3">
        <v>6</v>
      </c>
      <c r="F127" t="s">
        <v>1479</v>
      </c>
    </row>
    <row r="128" spans="1:6" x14ac:dyDescent="0.2">
      <c r="A128" t="s">
        <v>1480</v>
      </c>
      <c r="B128" t="s">
        <v>248</v>
      </c>
      <c r="C128" s="3">
        <f t="shared" si="1"/>
        <v>399</v>
      </c>
      <c r="D128" s="3">
        <v>6</v>
      </c>
      <c r="E128" s="3">
        <v>6</v>
      </c>
      <c r="F128" t="s">
        <v>1481</v>
      </c>
    </row>
    <row r="129" spans="1:6" x14ac:dyDescent="0.2">
      <c r="A129" t="s">
        <v>1482</v>
      </c>
      <c r="B129" t="s">
        <v>248</v>
      </c>
      <c r="C129" s="3">
        <f t="shared" si="1"/>
        <v>399</v>
      </c>
      <c r="D129" s="3">
        <v>6</v>
      </c>
      <c r="E129" s="3">
        <v>6</v>
      </c>
      <c r="F129" t="s">
        <v>1483</v>
      </c>
    </row>
    <row r="130" spans="1:6" x14ac:dyDescent="0.2">
      <c r="A130" t="s">
        <v>1484</v>
      </c>
      <c r="B130" t="s">
        <v>248</v>
      </c>
      <c r="C130" s="3">
        <f t="shared" si="1"/>
        <v>413</v>
      </c>
      <c r="D130" s="3">
        <v>6</v>
      </c>
      <c r="E130" s="3">
        <v>4</v>
      </c>
      <c r="F130" t="s">
        <v>1485</v>
      </c>
    </row>
    <row r="131" spans="1:6" x14ac:dyDescent="0.2">
      <c r="A131" t="s">
        <v>1486</v>
      </c>
      <c r="B131" t="s">
        <v>248</v>
      </c>
      <c r="C131" s="3">
        <f t="shared" ref="C131:C194" si="2">LEN(F131)</f>
        <v>415</v>
      </c>
      <c r="D131" s="3">
        <v>6</v>
      </c>
      <c r="E131" s="3">
        <v>6</v>
      </c>
      <c r="F131" t="s">
        <v>1487</v>
      </c>
    </row>
    <row r="132" spans="1:6" x14ac:dyDescent="0.2">
      <c r="A132" t="s">
        <v>1488</v>
      </c>
      <c r="B132" t="s">
        <v>248</v>
      </c>
      <c r="C132" s="3">
        <f t="shared" si="2"/>
        <v>410</v>
      </c>
      <c r="D132" s="3">
        <v>5</v>
      </c>
      <c r="E132" s="3">
        <v>6</v>
      </c>
      <c r="F132" t="s">
        <v>1489</v>
      </c>
    </row>
    <row r="133" spans="1:6" x14ac:dyDescent="0.2">
      <c r="A133" t="s">
        <v>1490</v>
      </c>
      <c r="B133" t="s">
        <v>248</v>
      </c>
      <c r="C133" s="3">
        <f t="shared" si="2"/>
        <v>399</v>
      </c>
      <c r="D133" s="3">
        <v>8</v>
      </c>
      <c r="E133" s="3">
        <v>8</v>
      </c>
      <c r="F133" t="s">
        <v>1491</v>
      </c>
    </row>
    <row r="134" spans="1:6" x14ac:dyDescent="0.2">
      <c r="A134" t="s">
        <v>1492</v>
      </c>
      <c r="B134" t="s">
        <v>248</v>
      </c>
      <c r="C134" s="3">
        <f t="shared" si="2"/>
        <v>405</v>
      </c>
      <c r="D134" s="3">
        <v>6</v>
      </c>
      <c r="E134" s="3">
        <v>7</v>
      </c>
      <c r="F134" t="s">
        <v>1493</v>
      </c>
    </row>
    <row r="135" spans="1:6" x14ac:dyDescent="0.2">
      <c r="A135" t="s">
        <v>1494</v>
      </c>
      <c r="B135" t="s">
        <v>248</v>
      </c>
      <c r="C135" s="3">
        <f t="shared" si="2"/>
        <v>414</v>
      </c>
      <c r="D135" s="3">
        <v>6</v>
      </c>
      <c r="E135" s="3">
        <v>8</v>
      </c>
      <c r="F135" t="s">
        <v>1495</v>
      </c>
    </row>
    <row r="136" spans="1:6" x14ac:dyDescent="0.2">
      <c r="A136" t="s">
        <v>1496</v>
      </c>
      <c r="B136" t="s">
        <v>247</v>
      </c>
      <c r="C136" s="3">
        <f t="shared" si="2"/>
        <v>383</v>
      </c>
      <c r="D136" s="3">
        <v>4</v>
      </c>
      <c r="E136" s="3">
        <v>5</v>
      </c>
      <c r="F136" t="s">
        <v>1497</v>
      </c>
    </row>
    <row r="137" spans="1:6" x14ac:dyDescent="0.2">
      <c r="A137" t="s">
        <v>1498</v>
      </c>
      <c r="B137" t="s">
        <v>231</v>
      </c>
      <c r="C137" s="3">
        <f t="shared" si="2"/>
        <v>328</v>
      </c>
      <c r="D137" s="3">
        <v>7</v>
      </c>
      <c r="E137" s="3">
        <v>6</v>
      </c>
      <c r="F137" t="s">
        <v>1499</v>
      </c>
    </row>
    <row r="138" spans="1:6" x14ac:dyDescent="0.2">
      <c r="A138" t="s">
        <v>1500</v>
      </c>
      <c r="B138" t="s">
        <v>247</v>
      </c>
      <c r="C138" s="3">
        <f t="shared" si="2"/>
        <v>383</v>
      </c>
      <c r="D138" s="3">
        <v>6</v>
      </c>
      <c r="E138" s="3">
        <v>5</v>
      </c>
      <c r="F138" t="s">
        <v>1501</v>
      </c>
    </row>
    <row r="139" spans="1:6" x14ac:dyDescent="0.2">
      <c r="A139" t="s">
        <v>1682</v>
      </c>
      <c r="C139" s="3">
        <f t="shared" si="2"/>
        <v>0</v>
      </c>
      <c r="D139" s="3" t="s">
        <v>2089</v>
      </c>
      <c r="E139" s="3" t="s">
        <v>2089</v>
      </c>
    </row>
    <row r="140" spans="1:6" x14ac:dyDescent="0.2">
      <c r="A140" t="s">
        <v>1502</v>
      </c>
      <c r="C140" s="3">
        <f t="shared" si="2"/>
        <v>139</v>
      </c>
      <c r="D140" s="3" t="s">
        <v>2089</v>
      </c>
      <c r="E140" s="3" t="s">
        <v>2089</v>
      </c>
      <c r="F140" t="s">
        <v>1503</v>
      </c>
    </row>
    <row r="141" spans="1:6" x14ac:dyDescent="0.2">
      <c r="A141" t="s">
        <v>1504</v>
      </c>
      <c r="C141" s="3">
        <f t="shared" si="2"/>
        <v>139</v>
      </c>
      <c r="D141" s="3" t="s">
        <v>2089</v>
      </c>
      <c r="E141" s="3" t="s">
        <v>2089</v>
      </c>
      <c r="F141" t="s">
        <v>1505</v>
      </c>
    </row>
    <row r="142" spans="1:6" x14ac:dyDescent="0.2">
      <c r="A142" t="s">
        <v>1506</v>
      </c>
      <c r="C142" s="3">
        <f t="shared" si="2"/>
        <v>53</v>
      </c>
      <c r="D142" s="3" t="s">
        <v>2089</v>
      </c>
      <c r="E142" s="3" t="s">
        <v>2089</v>
      </c>
      <c r="F142" t="s">
        <v>1507</v>
      </c>
    </row>
    <row r="143" spans="1:6" x14ac:dyDescent="0.2">
      <c r="A143" t="s">
        <v>2106</v>
      </c>
      <c r="C143" s="3">
        <f t="shared" si="2"/>
        <v>274</v>
      </c>
      <c r="D143" s="3" t="s">
        <v>2089</v>
      </c>
      <c r="E143" s="3" t="s">
        <v>2089</v>
      </c>
      <c r="F143" t="s">
        <v>1508</v>
      </c>
    </row>
    <row r="144" spans="1:6" x14ac:dyDescent="0.2">
      <c r="A144" t="s">
        <v>1509</v>
      </c>
      <c r="B144" t="s">
        <v>231</v>
      </c>
      <c r="C144" s="3">
        <f t="shared" si="2"/>
        <v>400</v>
      </c>
      <c r="D144" s="3">
        <v>6</v>
      </c>
      <c r="E144" s="3">
        <v>6</v>
      </c>
      <c r="F144" t="s">
        <v>1510</v>
      </c>
    </row>
    <row r="145" spans="1:6" x14ac:dyDescent="0.2">
      <c r="A145" t="s">
        <v>1511</v>
      </c>
      <c r="B145" t="s">
        <v>231</v>
      </c>
      <c r="C145" s="3">
        <f t="shared" si="2"/>
        <v>400</v>
      </c>
      <c r="D145" s="3">
        <v>6</v>
      </c>
      <c r="E145" s="3">
        <v>6</v>
      </c>
      <c r="F145" t="s">
        <v>1512</v>
      </c>
    </row>
    <row r="146" spans="1:6" x14ac:dyDescent="0.2">
      <c r="A146" t="s">
        <v>1513</v>
      </c>
      <c r="C146" s="3">
        <f t="shared" si="2"/>
        <v>292</v>
      </c>
      <c r="D146" s="3" t="s">
        <v>2089</v>
      </c>
      <c r="E146" s="3" t="s">
        <v>2089</v>
      </c>
      <c r="F146" t="s">
        <v>1514</v>
      </c>
    </row>
    <row r="147" spans="1:6" x14ac:dyDescent="0.2">
      <c r="A147" t="s">
        <v>1515</v>
      </c>
      <c r="B147" t="s">
        <v>231</v>
      </c>
      <c r="C147" s="3">
        <f t="shared" si="2"/>
        <v>339</v>
      </c>
      <c r="D147" s="3">
        <v>6</v>
      </c>
      <c r="E147" s="3">
        <v>6</v>
      </c>
      <c r="F147" t="s">
        <v>1516</v>
      </c>
    </row>
    <row r="148" spans="1:6" x14ac:dyDescent="0.2">
      <c r="A148" t="s">
        <v>1517</v>
      </c>
      <c r="C148" s="3">
        <f t="shared" si="2"/>
        <v>249</v>
      </c>
      <c r="D148" s="3" t="s">
        <v>2089</v>
      </c>
      <c r="E148" s="3" t="s">
        <v>2089</v>
      </c>
      <c r="F148" t="s">
        <v>1518</v>
      </c>
    </row>
    <row r="149" spans="1:6" x14ac:dyDescent="0.2">
      <c r="A149" t="s">
        <v>1519</v>
      </c>
      <c r="B149" t="s">
        <v>231</v>
      </c>
      <c r="C149" s="3">
        <f t="shared" si="2"/>
        <v>384</v>
      </c>
      <c r="D149" s="3">
        <v>6</v>
      </c>
      <c r="E149" s="3">
        <v>7</v>
      </c>
      <c r="F149" t="s">
        <v>1520</v>
      </c>
    </row>
    <row r="150" spans="1:6" x14ac:dyDescent="0.2">
      <c r="A150" t="s">
        <v>1521</v>
      </c>
      <c r="C150" s="3">
        <f t="shared" si="2"/>
        <v>198</v>
      </c>
      <c r="D150" s="3" t="s">
        <v>2089</v>
      </c>
      <c r="E150" s="3" t="s">
        <v>2089</v>
      </c>
      <c r="F150" t="s">
        <v>1522</v>
      </c>
    </row>
    <row r="151" spans="1:6" x14ac:dyDescent="0.2">
      <c r="A151" t="s">
        <v>1523</v>
      </c>
      <c r="B151" t="s">
        <v>231</v>
      </c>
      <c r="C151" s="3">
        <f t="shared" si="2"/>
        <v>400</v>
      </c>
      <c r="D151" s="3">
        <v>7</v>
      </c>
      <c r="E151" s="3">
        <v>7</v>
      </c>
      <c r="F151" t="s">
        <v>1524</v>
      </c>
    </row>
    <row r="152" spans="1:6" x14ac:dyDescent="0.2">
      <c r="A152" t="s">
        <v>1525</v>
      </c>
      <c r="B152" t="s">
        <v>231</v>
      </c>
      <c r="C152" s="3">
        <f t="shared" si="2"/>
        <v>401</v>
      </c>
      <c r="D152" s="3">
        <v>7</v>
      </c>
      <c r="E152" s="3">
        <v>7</v>
      </c>
      <c r="F152" t="s">
        <v>1526</v>
      </c>
    </row>
    <row r="153" spans="1:6" x14ac:dyDescent="0.2">
      <c r="A153" t="s">
        <v>1527</v>
      </c>
      <c r="B153" t="s">
        <v>231</v>
      </c>
      <c r="C153" s="3">
        <f t="shared" si="2"/>
        <v>400</v>
      </c>
      <c r="D153" s="3">
        <v>6</v>
      </c>
      <c r="E153" s="3">
        <v>8</v>
      </c>
      <c r="F153" t="s">
        <v>1528</v>
      </c>
    </row>
    <row r="154" spans="1:6" x14ac:dyDescent="0.2">
      <c r="A154" t="s">
        <v>1529</v>
      </c>
      <c r="B154" t="s">
        <v>231</v>
      </c>
      <c r="C154" s="3">
        <f t="shared" si="2"/>
        <v>402</v>
      </c>
      <c r="D154" s="3">
        <v>6</v>
      </c>
      <c r="E154" s="3">
        <v>6</v>
      </c>
      <c r="F154" t="s">
        <v>1530</v>
      </c>
    </row>
    <row r="155" spans="1:6" x14ac:dyDescent="0.2">
      <c r="A155" t="s">
        <v>1531</v>
      </c>
      <c r="B155" t="s">
        <v>231</v>
      </c>
      <c r="C155" s="3">
        <f t="shared" si="2"/>
        <v>401</v>
      </c>
      <c r="D155" s="3">
        <v>8</v>
      </c>
      <c r="E155" s="3">
        <v>8</v>
      </c>
      <c r="F155" t="s">
        <v>1532</v>
      </c>
    </row>
    <row r="156" spans="1:6" x14ac:dyDescent="0.2">
      <c r="A156" t="s">
        <v>1533</v>
      </c>
      <c r="B156" t="s">
        <v>231</v>
      </c>
      <c r="C156" s="3">
        <f t="shared" si="2"/>
        <v>332</v>
      </c>
      <c r="D156" s="3">
        <v>5</v>
      </c>
      <c r="E156" s="3">
        <v>7</v>
      </c>
      <c r="F156" t="s">
        <v>1534</v>
      </c>
    </row>
    <row r="157" spans="1:6" x14ac:dyDescent="0.2">
      <c r="A157" t="s">
        <v>1535</v>
      </c>
      <c r="B157" t="s">
        <v>231</v>
      </c>
      <c r="C157" s="3">
        <f t="shared" si="2"/>
        <v>348</v>
      </c>
      <c r="D157" s="3">
        <v>4</v>
      </c>
      <c r="E157" s="3">
        <v>8</v>
      </c>
      <c r="F157" t="s">
        <v>1536</v>
      </c>
    </row>
    <row r="158" spans="1:6" x14ac:dyDescent="0.2">
      <c r="A158" t="s">
        <v>1537</v>
      </c>
      <c r="B158" t="s">
        <v>231</v>
      </c>
      <c r="C158" s="3">
        <f t="shared" si="2"/>
        <v>408</v>
      </c>
      <c r="D158" s="3">
        <v>5</v>
      </c>
      <c r="E158" s="3">
        <v>8</v>
      </c>
      <c r="F158" t="s">
        <v>1538</v>
      </c>
    </row>
    <row r="159" spans="1:6" x14ac:dyDescent="0.2">
      <c r="A159" t="s">
        <v>1539</v>
      </c>
      <c r="B159" t="s">
        <v>231</v>
      </c>
      <c r="C159" s="3">
        <f t="shared" si="2"/>
        <v>401</v>
      </c>
      <c r="D159" s="3">
        <v>6</v>
      </c>
      <c r="E159" s="3">
        <v>8</v>
      </c>
      <c r="F159" t="s">
        <v>1540</v>
      </c>
    </row>
    <row r="160" spans="1:6" x14ac:dyDescent="0.2">
      <c r="A160" t="s">
        <v>1541</v>
      </c>
      <c r="B160" t="s">
        <v>231</v>
      </c>
      <c r="C160" s="3">
        <f t="shared" si="2"/>
        <v>400</v>
      </c>
      <c r="D160" s="3">
        <v>6</v>
      </c>
      <c r="E160" s="3">
        <v>6</v>
      </c>
      <c r="F160" t="s">
        <v>1542</v>
      </c>
    </row>
    <row r="161" spans="1:6" x14ac:dyDescent="0.2">
      <c r="A161" t="s">
        <v>1543</v>
      </c>
      <c r="C161" s="3">
        <f t="shared" si="2"/>
        <v>192</v>
      </c>
      <c r="D161" s="3" t="s">
        <v>2089</v>
      </c>
      <c r="E161" s="3" t="s">
        <v>2089</v>
      </c>
      <c r="F161" t="s">
        <v>1544</v>
      </c>
    </row>
    <row r="162" spans="1:6" x14ac:dyDescent="0.2">
      <c r="A162" t="s">
        <v>1545</v>
      </c>
      <c r="B162" t="s">
        <v>231</v>
      </c>
      <c r="C162" s="3">
        <f t="shared" si="2"/>
        <v>400</v>
      </c>
      <c r="D162" s="3">
        <v>6</v>
      </c>
      <c r="E162" s="3">
        <v>7</v>
      </c>
      <c r="F162" t="s">
        <v>1546</v>
      </c>
    </row>
    <row r="163" spans="1:6" x14ac:dyDescent="0.2">
      <c r="A163" t="s">
        <v>1547</v>
      </c>
      <c r="B163" t="s">
        <v>231</v>
      </c>
      <c r="C163" s="3">
        <f t="shared" si="2"/>
        <v>402</v>
      </c>
      <c r="D163" s="3">
        <v>6</v>
      </c>
      <c r="E163" s="3">
        <v>6</v>
      </c>
      <c r="F163" t="s">
        <v>1548</v>
      </c>
    </row>
    <row r="164" spans="1:6" x14ac:dyDescent="0.2">
      <c r="A164" t="s">
        <v>1549</v>
      </c>
      <c r="B164" t="s">
        <v>231</v>
      </c>
      <c r="C164" s="3">
        <f t="shared" si="2"/>
        <v>402</v>
      </c>
      <c r="D164" s="3">
        <v>6</v>
      </c>
      <c r="E164" s="3">
        <v>7</v>
      </c>
      <c r="F164" t="s">
        <v>1550</v>
      </c>
    </row>
    <row r="165" spans="1:6" x14ac:dyDescent="0.2">
      <c r="A165" t="s">
        <v>1551</v>
      </c>
      <c r="B165" t="s">
        <v>231</v>
      </c>
      <c r="C165" s="3">
        <f t="shared" si="2"/>
        <v>402</v>
      </c>
      <c r="D165" s="3">
        <v>6</v>
      </c>
      <c r="E165" s="3">
        <v>8</v>
      </c>
      <c r="F165" t="s">
        <v>1552</v>
      </c>
    </row>
    <row r="166" spans="1:6" x14ac:dyDescent="0.2">
      <c r="A166" t="s">
        <v>1553</v>
      </c>
      <c r="B166" t="s">
        <v>231</v>
      </c>
      <c r="C166" s="3">
        <f t="shared" si="2"/>
        <v>404</v>
      </c>
      <c r="D166" s="3">
        <v>6</v>
      </c>
      <c r="E166" s="3">
        <v>8</v>
      </c>
      <c r="F166" t="s">
        <v>1554</v>
      </c>
    </row>
    <row r="167" spans="1:6" x14ac:dyDescent="0.2">
      <c r="A167" t="s">
        <v>1555</v>
      </c>
      <c r="B167" t="s">
        <v>231</v>
      </c>
      <c r="C167" s="3">
        <f t="shared" si="2"/>
        <v>402</v>
      </c>
      <c r="D167" s="3">
        <v>6</v>
      </c>
      <c r="E167" s="3">
        <v>6</v>
      </c>
      <c r="F167" t="s">
        <v>1556</v>
      </c>
    </row>
    <row r="168" spans="1:6" x14ac:dyDescent="0.2">
      <c r="A168" t="s">
        <v>1557</v>
      </c>
      <c r="B168" t="s">
        <v>231</v>
      </c>
      <c r="C168" s="3">
        <f t="shared" si="2"/>
        <v>402</v>
      </c>
      <c r="D168" s="3">
        <v>6</v>
      </c>
      <c r="E168" s="3">
        <v>7</v>
      </c>
      <c r="F168" t="s">
        <v>1558</v>
      </c>
    </row>
    <row r="169" spans="1:6" x14ac:dyDescent="0.2">
      <c r="A169" t="s">
        <v>1559</v>
      </c>
      <c r="B169" t="s">
        <v>231</v>
      </c>
      <c r="C169" s="3">
        <f t="shared" si="2"/>
        <v>402</v>
      </c>
      <c r="D169" s="3">
        <v>6</v>
      </c>
      <c r="E169" s="3">
        <v>6</v>
      </c>
      <c r="F169" t="s">
        <v>1560</v>
      </c>
    </row>
    <row r="170" spans="1:6" x14ac:dyDescent="0.2">
      <c r="A170" t="s">
        <v>2099</v>
      </c>
      <c r="C170" s="3">
        <f t="shared" si="2"/>
        <v>0</v>
      </c>
      <c r="D170" s="3" t="s">
        <v>2089</v>
      </c>
      <c r="E170" s="3" t="s">
        <v>2089</v>
      </c>
    </row>
    <row r="171" spans="1:6" x14ac:dyDescent="0.2">
      <c r="A171" t="s">
        <v>1561</v>
      </c>
      <c r="B171" t="s">
        <v>231</v>
      </c>
      <c r="C171" s="3">
        <f t="shared" si="2"/>
        <v>402</v>
      </c>
      <c r="D171" s="3">
        <v>6</v>
      </c>
      <c r="E171" s="3">
        <v>6</v>
      </c>
      <c r="F171" t="s">
        <v>1562</v>
      </c>
    </row>
    <row r="172" spans="1:6" x14ac:dyDescent="0.2">
      <c r="A172" t="s">
        <v>1563</v>
      </c>
      <c r="B172" t="s">
        <v>231</v>
      </c>
      <c r="C172" s="3">
        <f t="shared" si="2"/>
        <v>402</v>
      </c>
      <c r="D172" s="3">
        <v>6</v>
      </c>
      <c r="E172" s="3">
        <v>6</v>
      </c>
      <c r="F172" t="s">
        <v>1564</v>
      </c>
    </row>
    <row r="173" spans="1:6" x14ac:dyDescent="0.2">
      <c r="A173" t="s">
        <v>1565</v>
      </c>
      <c r="B173" t="s">
        <v>231</v>
      </c>
      <c r="C173" s="3">
        <f t="shared" si="2"/>
        <v>402</v>
      </c>
      <c r="D173" s="3">
        <v>6</v>
      </c>
      <c r="E173" s="3">
        <v>8</v>
      </c>
      <c r="F173" t="s">
        <v>1566</v>
      </c>
    </row>
    <row r="174" spans="1:6" x14ac:dyDescent="0.2">
      <c r="A174" t="s">
        <v>1567</v>
      </c>
      <c r="B174" t="s">
        <v>231</v>
      </c>
      <c r="C174" s="3">
        <f t="shared" si="2"/>
        <v>402</v>
      </c>
      <c r="D174" s="3">
        <v>6</v>
      </c>
      <c r="E174" s="3">
        <v>7</v>
      </c>
      <c r="F174" t="s">
        <v>1568</v>
      </c>
    </row>
    <row r="175" spans="1:6" x14ac:dyDescent="0.2">
      <c r="A175" t="s">
        <v>1569</v>
      </c>
      <c r="B175" t="s">
        <v>231</v>
      </c>
      <c r="C175" s="3">
        <f t="shared" si="2"/>
        <v>345</v>
      </c>
      <c r="D175" s="3">
        <v>5</v>
      </c>
      <c r="E175" s="3">
        <v>5</v>
      </c>
      <c r="F175" t="s">
        <v>1570</v>
      </c>
    </row>
    <row r="176" spans="1:6" x14ac:dyDescent="0.2">
      <c r="A176" t="s">
        <v>1571</v>
      </c>
      <c r="B176" t="s">
        <v>231</v>
      </c>
      <c r="C176" s="3">
        <f t="shared" si="2"/>
        <v>400</v>
      </c>
      <c r="D176" s="3">
        <v>7</v>
      </c>
      <c r="E176" s="3">
        <v>9</v>
      </c>
      <c r="F176" t="s">
        <v>1572</v>
      </c>
    </row>
    <row r="177" spans="1:6" x14ac:dyDescent="0.2">
      <c r="A177" t="s">
        <v>1573</v>
      </c>
      <c r="B177" t="s">
        <v>231</v>
      </c>
      <c r="C177" s="3">
        <f t="shared" si="2"/>
        <v>395</v>
      </c>
      <c r="D177" s="3">
        <v>6</v>
      </c>
      <c r="E177" s="3">
        <v>7</v>
      </c>
      <c r="F177" t="s">
        <v>1574</v>
      </c>
    </row>
    <row r="178" spans="1:6" x14ac:dyDescent="0.2">
      <c r="A178" t="s">
        <v>1575</v>
      </c>
      <c r="B178" t="s">
        <v>231</v>
      </c>
      <c r="C178" s="3">
        <f t="shared" si="2"/>
        <v>400</v>
      </c>
      <c r="D178" s="3">
        <v>5</v>
      </c>
      <c r="E178" s="3">
        <v>7</v>
      </c>
      <c r="F178" t="s">
        <v>1576</v>
      </c>
    </row>
    <row r="179" spans="1:6" x14ac:dyDescent="0.2">
      <c r="A179" t="s">
        <v>1577</v>
      </c>
      <c r="B179" t="s">
        <v>231</v>
      </c>
      <c r="C179" s="3">
        <f t="shared" si="2"/>
        <v>402</v>
      </c>
      <c r="D179" s="3">
        <v>7</v>
      </c>
      <c r="E179" s="3">
        <v>7</v>
      </c>
      <c r="F179" t="s">
        <v>1578</v>
      </c>
    </row>
    <row r="180" spans="1:6" x14ac:dyDescent="0.2">
      <c r="A180" t="s">
        <v>1579</v>
      </c>
      <c r="B180" t="s">
        <v>231</v>
      </c>
      <c r="C180" s="3">
        <f t="shared" si="2"/>
        <v>398</v>
      </c>
      <c r="D180" s="3">
        <v>5</v>
      </c>
      <c r="E180" s="3">
        <v>5</v>
      </c>
      <c r="F180" t="s">
        <v>1580</v>
      </c>
    </row>
    <row r="181" spans="1:6" x14ac:dyDescent="0.2">
      <c r="A181" t="s">
        <v>1581</v>
      </c>
      <c r="B181" t="s">
        <v>231</v>
      </c>
      <c r="C181" s="3">
        <f t="shared" si="2"/>
        <v>400</v>
      </c>
      <c r="D181" s="3">
        <v>5</v>
      </c>
      <c r="E181" s="3">
        <v>5</v>
      </c>
      <c r="F181" t="s">
        <v>1582</v>
      </c>
    </row>
    <row r="182" spans="1:6" x14ac:dyDescent="0.2">
      <c r="A182" t="s">
        <v>1583</v>
      </c>
      <c r="C182" s="3">
        <f t="shared" si="2"/>
        <v>278</v>
      </c>
      <c r="D182" s="3" t="s">
        <v>2089</v>
      </c>
      <c r="E182" s="3" t="s">
        <v>2089</v>
      </c>
      <c r="F182" t="s">
        <v>1584</v>
      </c>
    </row>
    <row r="183" spans="1:6" x14ac:dyDescent="0.2">
      <c r="A183" t="s">
        <v>1585</v>
      </c>
      <c r="B183" t="s">
        <v>231</v>
      </c>
      <c r="C183" s="3">
        <f t="shared" si="2"/>
        <v>400</v>
      </c>
      <c r="D183" s="3">
        <v>6</v>
      </c>
      <c r="E183" s="3">
        <v>6</v>
      </c>
      <c r="F183" t="s">
        <v>1586</v>
      </c>
    </row>
    <row r="184" spans="1:6" x14ac:dyDescent="0.2">
      <c r="A184" t="s">
        <v>1587</v>
      </c>
      <c r="B184" t="s">
        <v>231</v>
      </c>
      <c r="C184" s="3">
        <f t="shared" si="2"/>
        <v>339</v>
      </c>
      <c r="D184" s="3">
        <v>6</v>
      </c>
      <c r="E184" s="3">
        <v>6</v>
      </c>
      <c r="F184" t="s">
        <v>1588</v>
      </c>
    </row>
    <row r="185" spans="1:6" x14ac:dyDescent="0.2">
      <c r="A185" t="s">
        <v>1589</v>
      </c>
      <c r="B185" t="s">
        <v>231</v>
      </c>
      <c r="C185" s="3">
        <f t="shared" si="2"/>
        <v>368</v>
      </c>
      <c r="D185" s="3">
        <v>6</v>
      </c>
      <c r="E185" s="3">
        <v>5</v>
      </c>
      <c r="F185" t="s">
        <v>1590</v>
      </c>
    </row>
    <row r="186" spans="1:6" x14ac:dyDescent="0.2">
      <c r="A186" t="s">
        <v>1591</v>
      </c>
      <c r="B186" t="s">
        <v>231</v>
      </c>
      <c r="C186" s="3">
        <f t="shared" si="2"/>
        <v>399</v>
      </c>
      <c r="D186" s="3">
        <v>6</v>
      </c>
      <c r="E186" s="3">
        <v>6</v>
      </c>
      <c r="F186" t="s">
        <v>1592</v>
      </c>
    </row>
    <row r="187" spans="1:6" x14ac:dyDescent="0.2">
      <c r="A187" t="s">
        <v>1593</v>
      </c>
      <c r="B187" t="s">
        <v>231</v>
      </c>
      <c r="C187" s="3">
        <f t="shared" si="2"/>
        <v>399</v>
      </c>
      <c r="D187" s="3">
        <v>7</v>
      </c>
      <c r="E187" s="3">
        <v>8</v>
      </c>
      <c r="F187" t="s">
        <v>1594</v>
      </c>
    </row>
    <row r="188" spans="1:6" x14ac:dyDescent="0.2">
      <c r="A188" t="s">
        <v>1595</v>
      </c>
      <c r="B188" t="s">
        <v>231</v>
      </c>
      <c r="C188" s="3">
        <f t="shared" si="2"/>
        <v>399</v>
      </c>
      <c r="D188" s="3">
        <v>6</v>
      </c>
      <c r="E188" s="3">
        <v>7</v>
      </c>
      <c r="F188" t="s">
        <v>1596</v>
      </c>
    </row>
    <row r="189" spans="1:6" x14ac:dyDescent="0.2">
      <c r="A189" t="s">
        <v>1597</v>
      </c>
      <c r="C189" s="3">
        <f t="shared" si="2"/>
        <v>207</v>
      </c>
      <c r="D189" s="3" t="s">
        <v>2089</v>
      </c>
      <c r="E189" s="3" t="s">
        <v>2089</v>
      </c>
      <c r="F189" t="s">
        <v>1598</v>
      </c>
    </row>
    <row r="190" spans="1:6" x14ac:dyDescent="0.2">
      <c r="A190" t="s">
        <v>1599</v>
      </c>
      <c r="B190" t="s">
        <v>231</v>
      </c>
      <c r="C190" s="3">
        <f t="shared" si="2"/>
        <v>400</v>
      </c>
      <c r="D190" s="3">
        <v>6</v>
      </c>
      <c r="E190" s="3">
        <v>5</v>
      </c>
      <c r="F190" t="s">
        <v>1600</v>
      </c>
    </row>
    <row r="191" spans="1:6" x14ac:dyDescent="0.2">
      <c r="A191" t="s">
        <v>1601</v>
      </c>
      <c r="B191" t="s">
        <v>231</v>
      </c>
      <c r="C191" s="3">
        <f t="shared" si="2"/>
        <v>383</v>
      </c>
      <c r="D191" s="3">
        <v>6</v>
      </c>
      <c r="E191" s="3">
        <v>6</v>
      </c>
      <c r="F191" t="s">
        <v>1602</v>
      </c>
    </row>
    <row r="192" spans="1:6" x14ac:dyDescent="0.2">
      <c r="A192" t="s">
        <v>1603</v>
      </c>
      <c r="C192" s="3">
        <f t="shared" si="2"/>
        <v>259</v>
      </c>
      <c r="D192" s="3" t="s">
        <v>2089</v>
      </c>
      <c r="E192" s="3" t="s">
        <v>2089</v>
      </c>
      <c r="F192" t="s">
        <v>1604</v>
      </c>
    </row>
    <row r="193" spans="1:6" x14ac:dyDescent="0.2">
      <c r="A193" t="s">
        <v>1605</v>
      </c>
      <c r="B193" t="s">
        <v>231</v>
      </c>
      <c r="C193" s="3">
        <f t="shared" si="2"/>
        <v>402</v>
      </c>
      <c r="D193" s="3">
        <v>6</v>
      </c>
      <c r="E193" s="3">
        <v>7</v>
      </c>
      <c r="F193" t="s">
        <v>1606</v>
      </c>
    </row>
    <row r="194" spans="1:6" x14ac:dyDescent="0.2">
      <c r="A194" t="s">
        <v>1607</v>
      </c>
      <c r="C194" s="3">
        <f t="shared" si="2"/>
        <v>217</v>
      </c>
      <c r="D194" s="3" t="s">
        <v>2089</v>
      </c>
      <c r="E194" s="3" t="s">
        <v>2089</v>
      </c>
      <c r="F194" t="s">
        <v>1608</v>
      </c>
    </row>
    <row r="195" spans="1:6" x14ac:dyDescent="0.2">
      <c r="A195" t="s">
        <v>1609</v>
      </c>
      <c r="C195" s="3">
        <f t="shared" ref="C195:C236" si="3">LEN(F195)</f>
        <v>291</v>
      </c>
      <c r="D195" s="3" t="s">
        <v>2089</v>
      </c>
      <c r="E195" s="3" t="s">
        <v>2089</v>
      </c>
      <c r="F195" t="s">
        <v>1610</v>
      </c>
    </row>
    <row r="196" spans="1:6" x14ac:dyDescent="0.2">
      <c r="A196" t="s">
        <v>1611</v>
      </c>
      <c r="C196" s="3">
        <f t="shared" si="3"/>
        <v>60</v>
      </c>
      <c r="D196" s="3" t="s">
        <v>2089</v>
      </c>
      <c r="E196" s="3" t="s">
        <v>2089</v>
      </c>
      <c r="F196" t="s">
        <v>1612</v>
      </c>
    </row>
    <row r="197" spans="1:6" x14ac:dyDescent="0.2">
      <c r="A197" t="s">
        <v>1613</v>
      </c>
      <c r="C197" s="3">
        <f t="shared" si="3"/>
        <v>270</v>
      </c>
      <c r="D197" s="3" t="s">
        <v>2089</v>
      </c>
      <c r="E197" s="3" t="s">
        <v>2089</v>
      </c>
      <c r="F197" t="s">
        <v>1614</v>
      </c>
    </row>
    <row r="198" spans="1:6" x14ac:dyDescent="0.2">
      <c r="A198" t="s">
        <v>1615</v>
      </c>
      <c r="B198" t="s">
        <v>231</v>
      </c>
      <c r="C198" s="3">
        <f t="shared" si="3"/>
        <v>399</v>
      </c>
      <c r="D198" s="3">
        <v>6</v>
      </c>
      <c r="E198" s="3">
        <v>6</v>
      </c>
      <c r="F198" t="s">
        <v>1616</v>
      </c>
    </row>
    <row r="199" spans="1:6" x14ac:dyDescent="0.2">
      <c r="A199" t="s">
        <v>2104</v>
      </c>
      <c r="C199" s="3">
        <f t="shared" si="3"/>
        <v>0</v>
      </c>
      <c r="D199" s="3" t="s">
        <v>2089</v>
      </c>
      <c r="E199" s="3" t="s">
        <v>2089</v>
      </c>
    </row>
    <row r="200" spans="1:6" x14ac:dyDescent="0.2">
      <c r="A200" t="s">
        <v>1617</v>
      </c>
      <c r="C200" s="3">
        <f t="shared" si="3"/>
        <v>191</v>
      </c>
      <c r="D200" s="3" t="s">
        <v>2089</v>
      </c>
      <c r="E200" s="3" t="s">
        <v>2089</v>
      </c>
      <c r="F200" t="s">
        <v>1618</v>
      </c>
    </row>
    <row r="201" spans="1:6" x14ac:dyDescent="0.2">
      <c r="A201" t="s">
        <v>1619</v>
      </c>
      <c r="B201" t="s">
        <v>231</v>
      </c>
      <c r="C201" s="3">
        <f t="shared" si="3"/>
        <v>401</v>
      </c>
      <c r="D201" s="3">
        <v>6</v>
      </c>
      <c r="E201" s="3">
        <v>9</v>
      </c>
      <c r="F201" t="s">
        <v>1620</v>
      </c>
    </row>
    <row r="202" spans="1:6" x14ac:dyDescent="0.2">
      <c r="A202" t="s">
        <v>1621</v>
      </c>
      <c r="B202" t="s">
        <v>231</v>
      </c>
      <c r="C202" s="3">
        <f t="shared" si="3"/>
        <v>400</v>
      </c>
      <c r="D202" s="3">
        <v>6</v>
      </c>
      <c r="E202" s="3">
        <v>8</v>
      </c>
      <c r="F202" t="s">
        <v>1622</v>
      </c>
    </row>
    <row r="203" spans="1:6" x14ac:dyDescent="0.2">
      <c r="A203" t="s">
        <v>1683</v>
      </c>
      <c r="C203" s="3">
        <f t="shared" si="3"/>
        <v>0</v>
      </c>
      <c r="D203" s="3" t="s">
        <v>2089</v>
      </c>
      <c r="E203" s="3" t="s">
        <v>2089</v>
      </c>
    </row>
    <row r="204" spans="1:6" x14ac:dyDescent="0.2">
      <c r="A204" t="s">
        <v>1623</v>
      </c>
      <c r="B204" t="s">
        <v>231</v>
      </c>
      <c r="C204" s="3">
        <f t="shared" si="3"/>
        <v>399</v>
      </c>
      <c r="D204" s="3">
        <v>6</v>
      </c>
      <c r="E204" s="3">
        <v>6</v>
      </c>
      <c r="F204" t="s">
        <v>1624</v>
      </c>
    </row>
    <row r="205" spans="1:6" x14ac:dyDescent="0.2">
      <c r="A205" t="s">
        <v>1625</v>
      </c>
      <c r="C205" s="3">
        <f t="shared" si="3"/>
        <v>164</v>
      </c>
      <c r="D205" s="3" t="s">
        <v>2089</v>
      </c>
      <c r="E205" s="3" t="s">
        <v>2089</v>
      </c>
      <c r="F205" t="s">
        <v>1626</v>
      </c>
    </row>
    <row r="206" spans="1:6" x14ac:dyDescent="0.2">
      <c r="A206" t="s">
        <v>1627</v>
      </c>
      <c r="B206" t="s">
        <v>231</v>
      </c>
      <c r="C206" s="3">
        <f t="shared" si="3"/>
        <v>400</v>
      </c>
      <c r="D206" s="3">
        <v>6</v>
      </c>
      <c r="E206" s="3">
        <v>6</v>
      </c>
      <c r="F206" t="s">
        <v>1628</v>
      </c>
    </row>
    <row r="207" spans="1:6" x14ac:dyDescent="0.2">
      <c r="A207" t="s">
        <v>1629</v>
      </c>
      <c r="B207" t="s">
        <v>231</v>
      </c>
      <c r="C207" s="3">
        <f t="shared" si="3"/>
        <v>399</v>
      </c>
      <c r="D207" s="3">
        <v>5</v>
      </c>
      <c r="E207" s="3">
        <v>5</v>
      </c>
      <c r="F207" t="s">
        <v>1630</v>
      </c>
    </row>
    <row r="208" spans="1:6" x14ac:dyDescent="0.2">
      <c r="A208" t="s">
        <v>1631</v>
      </c>
      <c r="C208" s="3">
        <f t="shared" si="3"/>
        <v>60</v>
      </c>
      <c r="D208" s="3" t="s">
        <v>2089</v>
      </c>
      <c r="E208" s="3" t="s">
        <v>2089</v>
      </c>
      <c r="F208" t="s">
        <v>1632</v>
      </c>
    </row>
    <row r="209" spans="1:6" x14ac:dyDescent="0.2">
      <c r="A209" t="s">
        <v>1633</v>
      </c>
      <c r="B209" t="s">
        <v>247</v>
      </c>
      <c r="C209" s="3">
        <f t="shared" si="3"/>
        <v>388</v>
      </c>
      <c r="D209" s="3">
        <v>7</v>
      </c>
      <c r="E209" s="3">
        <v>8</v>
      </c>
      <c r="F209" t="s">
        <v>1634</v>
      </c>
    </row>
    <row r="210" spans="1:6" x14ac:dyDescent="0.2">
      <c r="A210" t="s">
        <v>2100</v>
      </c>
      <c r="C210" s="3">
        <f t="shared" si="3"/>
        <v>0</v>
      </c>
      <c r="D210" s="3" t="s">
        <v>2089</v>
      </c>
      <c r="E210" s="3" t="s">
        <v>2089</v>
      </c>
    </row>
    <row r="211" spans="1:6" x14ac:dyDescent="0.2">
      <c r="A211" t="s">
        <v>1635</v>
      </c>
      <c r="B211" t="s">
        <v>231</v>
      </c>
      <c r="C211" s="3">
        <f t="shared" si="3"/>
        <v>400</v>
      </c>
      <c r="D211" s="3">
        <v>7</v>
      </c>
      <c r="E211" s="3">
        <v>9</v>
      </c>
      <c r="F211" t="s">
        <v>1636</v>
      </c>
    </row>
    <row r="212" spans="1:6" x14ac:dyDescent="0.2">
      <c r="A212" t="s">
        <v>1637</v>
      </c>
      <c r="B212" t="s">
        <v>231</v>
      </c>
      <c r="C212" s="3">
        <f t="shared" si="3"/>
        <v>400</v>
      </c>
      <c r="D212" s="3">
        <v>6</v>
      </c>
      <c r="E212" s="3">
        <v>6</v>
      </c>
      <c r="F212" t="s">
        <v>1638</v>
      </c>
    </row>
    <row r="213" spans="1:6" x14ac:dyDescent="0.2">
      <c r="A213" t="s">
        <v>1639</v>
      </c>
      <c r="B213" t="s">
        <v>231</v>
      </c>
      <c r="C213" s="3">
        <f t="shared" si="3"/>
        <v>400</v>
      </c>
      <c r="D213" s="3">
        <v>7</v>
      </c>
      <c r="E213" s="3">
        <v>7</v>
      </c>
      <c r="F213" t="s">
        <v>1640</v>
      </c>
    </row>
    <row r="214" spans="1:6" x14ac:dyDescent="0.2">
      <c r="A214" t="s">
        <v>1641</v>
      </c>
      <c r="B214" t="s">
        <v>231</v>
      </c>
      <c r="C214" s="3">
        <f t="shared" si="3"/>
        <v>400</v>
      </c>
      <c r="D214" s="3">
        <v>7</v>
      </c>
      <c r="E214" s="3">
        <v>6</v>
      </c>
      <c r="F214" t="s">
        <v>1642</v>
      </c>
    </row>
    <row r="215" spans="1:6" x14ac:dyDescent="0.2">
      <c r="A215" t="s">
        <v>2101</v>
      </c>
      <c r="C215" s="3">
        <f t="shared" si="3"/>
        <v>0</v>
      </c>
      <c r="D215" s="3" t="s">
        <v>2089</v>
      </c>
      <c r="E215" s="3" t="s">
        <v>2089</v>
      </c>
    </row>
    <row r="216" spans="1:6" x14ac:dyDescent="0.2">
      <c r="A216" t="s">
        <v>1643</v>
      </c>
      <c r="B216" t="s">
        <v>246</v>
      </c>
      <c r="C216" s="3">
        <f t="shared" si="3"/>
        <v>384</v>
      </c>
      <c r="D216" s="3">
        <v>8</v>
      </c>
      <c r="E216" s="3">
        <v>7</v>
      </c>
      <c r="F216" t="s">
        <v>1644</v>
      </c>
    </row>
    <row r="217" spans="1:6" x14ac:dyDescent="0.2">
      <c r="A217" t="s">
        <v>1645</v>
      </c>
      <c r="B217" t="s">
        <v>231</v>
      </c>
      <c r="C217" s="3">
        <f t="shared" si="3"/>
        <v>339</v>
      </c>
      <c r="D217" s="3">
        <v>6</v>
      </c>
      <c r="E217" s="3">
        <v>6</v>
      </c>
      <c r="F217" t="s">
        <v>1646</v>
      </c>
    </row>
    <row r="218" spans="1:6" x14ac:dyDescent="0.2">
      <c r="A218" t="s">
        <v>1647</v>
      </c>
      <c r="B218" t="s">
        <v>231</v>
      </c>
      <c r="C218" s="3">
        <f t="shared" si="3"/>
        <v>400</v>
      </c>
      <c r="D218" s="3">
        <v>6</v>
      </c>
      <c r="E218" s="3">
        <v>6</v>
      </c>
      <c r="F218" t="s">
        <v>1648</v>
      </c>
    </row>
    <row r="219" spans="1:6" x14ac:dyDescent="0.2">
      <c r="A219" t="s">
        <v>1649</v>
      </c>
      <c r="C219" s="3">
        <f t="shared" si="3"/>
        <v>260</v>
      </c>
      <c r="D219" s="3" t="s">
        <v>2089</v>
      </c>
      <c r="E219" s="3" t="s">
        <v>2089</v>
      </c>
      <c r="F219" t="s">
        <v>1650</v>
      </c>
    </row>
    <row r="220" spans="1:6" x14ac:dyDescent="0.2">
      <c r="A220" t="s">
        <v>2102</v>
      </c>
      <c r="C220" s="3">
        <f t="shared" si="3"/>
        <v>245</v>
      </c>
      <c r="D220" s="3" t="s">
        <v>2089</v>
      </c>
      <c r="E220" s="3" t="s">
        <v>2089</v>
      </c>
      <c r="F220" t="s">
        <v>1651</v>
      </c>
    </row>
    <row r="221" spans="1:6" x14ac:dyDescent="0.2">
      <c r="A221" t="s">
        <v>1652</v>
      </c>
      <c r="B221" t="s">
        <v>247</v>
      </c>
      <c r="C221" s="3">
        <f t="shared" si="3"/>
        <v>374</v>
      </c>
      <c r="D221" s="3">
        <v>5</v>
      </c>
      <c r="E221" s="3">
        <v>5</v>
      </c>
      <c r="F221" t="s">
        <v>1653</v>
      </c>
    </row>
    <row r="222" spans="1:6" x14ac:dyDescent="0.2">
      <c r="A222" t="s">
        <v>1654</v>
      </c>
      <c r="B222" t="s">
        <v>231</v>
      </c>
      <c r="C222" s="3">
        <f t="shared" si="3"/>
        <v>401</v>
      </c>
      <c r="D222" s="3">
        <v>7</v>
      </c>
      <c r="E222" s="3">
        <v>8</v>
      </c>
      <c r="F222" t="s">
        <v>1655</v>
      </c>
    </row>
    <row r="223" spans="1:6" x14ac:dyDescent="0.2">
      <c r="A223" t="s">
        <v>1656</v>
      </c>
      <c r="B223" t="s">
        <v>231</v>
      </c>
      <c r="C223" s="3">
        <f t="shared" si="3"/>
        <v>397</v>
      </c>
      <c r="D223" s="3">
        <v>6</v>
      </c>
      <c r="E223" s="3">
        <v>9</v>
      </c>
      <c r="F223" t="s">
        <v>1657</v>
      </c>
    </row>
    <row r="224" spans="1:6" x14ac:dyDescent="0.2">
      <c r="A224" t="s">
        <v>1658</v>
      </c>
      <c r="B224" t="s">
        <v>231</v>
      </c>
      <c r="C224" s="3">
        <f t="shared" si="3"/>
        <v>338</v>
      </c>
      <c r="D224" s="3">
        <v>4</v>
      </c>
      <c r="E224" s="3">
        <v>5</v>
      </c>
      <c r="F224" t="s">
        <v>1659</v>
      </c>
    </row>
    <row r="225" spans="1:6" x14ac:dyDescent="0.2">
      <c r="A225" t="s">
        <v>1660</v>
      </c>
      <c r="C225" s="3">
        <f t="shared" si="3"/>
        <v>267</v>
      </c>
      <c r="D225" s="3" t="s">
        <v>2089</v>
      </c>
      <c r="E225" s="3" t="s">
        <v>2089</v>
      </c>
      <c r="F225" t="s">
        <v>1661</v>
      </c>
    </row>
    <row r="226" spans="1:6" x14ac:dyDescent="0.2">
      <c r="A226" t="s">
        <v>1662</v>
      </c>
      <c r="C226" s="3">
        <f t="shared" si="3"/>
        <v>132</v>
      </c>
      <c r="D226" s="3" t="s">
        <v>2089</v>
      </c>
      <c r="E226" s="3" t="s">
        <v>2089</v>
      </c>
      <c r="F226" t="s">
        <v>1663</v>
      </c>
    </row>
    <row r="227" spans="1:6" x14ac:dyDescent="0.2">
      <c r="A227" t="s">
        <v>1664</v>
      </c>
      <c r="C227" s="3">
        <f t="shared" si="3"/>
        <v>109</v>
      </c>
      <c r="D227" s="3" t="s">
        <v>2089</v>
      </c>
      <c r="E227" s="3" t="s">
        <v>2089</v>
      </c>
      <c r="F227" t="s">
        <v>1665</v>
      </c>
    </row>
    <row r="228" spans="1:6" x14ac:dyDescent="0.2">
      <c r="A228" t="s">
        <v>1666</v>
      </c>
      <c r="B228" t="s">
        <v>231</v>
      </c>
      <c r="C228" s="3">
        <f t="shared" si="3"/>
        <v>400</v>
      </c>
      <c r="D228" s="3">
        <v>6</v>
      </c>
      <c r="E228" s="3">
        <v>6</v>
      </c>
      <c r="F228" t="s">
        <v>1667</v>
      </c>
    </row>
    <row r="229" spans="1:6" x14ac:dyDescent="0.2">
      <c r="A229" t="s">
        <v>1668</v>
      </c>
      <c r="C229" s="3">
        <f t="shared" si="3"/>
        <v>260</v>
      </c>
      <c r="D229" s="3" t="s">
        <v>2089</v>
      </c>
      <c r="E229" s="3" t="s">
        <v>2089</v>
      </c>
      <c r="F229" t="s">
        <v>1669</v>
      </c>
    </row>
    <row r="230" spans="1:6" x14ac:dyDescent="0.2">
      <c r="A230" t="s">
        <v>2103</v>
      </c>
      <c r="C230" s="3">
        <f t="shared" si="3"/>
        <v>143</v>
      </c>
      <c r="D230" s="3" t="s">
        <v>2089</v>
      </c>
      <c r="E230" s="3" t="s">
        <v>2089</v>
      </c>
      <c r="F230" t="s">
        <v>1670</v>
      </c>
    </row>
    <row r="231" spans="1:6" x14ac:dyDescent="0.2">
      <c r="A231" t="s">
        <v>1684</v>
      </c>
      <c r="C231" s="3">
        <f t="shared" si="3"/>
        <v>146</v>
      </c>
      <c r="D231" s="3" t="s">
        <v>2089</v>
      </c>
      <c r="E231" s="3" t="s">
        <v>2089</v>
      </c>
      <c r="F231" t="s">
        <v>1671</v>
      </c>
    </row>
    <row r="232" spans="1:6" x14ac:dyDescent="0.2">
      <c r="A232" t="s">
        <v>1685</v>
      </c>
      <c r="C232" s="3">
        <f t="shared" si="3"/>
        <v>68</v>
      </c>
      <c r="D232" s="3" t="s">
        <v>2089</v>
      </c>
      <c r="E232" s="3" t="s">
        <v>2089</v>
      </c>
      <c r="F232" t="s">
        <v>1672</v>
      </c>
    </row>
    <row r="233" spans="1:6" x14ac:dyDescent="0.2">
      <c r="A233" t="s">
        <v>1690</v>
      </c>
      <c r="C233" s="3">
        <f t="shared" si="3"/>
        <v>94</v>
      </c>
      <c r="D233" s="3" t="s">
        <v>2089</v>
      </c>
      <c r="E233" s="3" t="s">
        <v>2089</v>
      </c>
      <c r="F233" t="s">
        <v>1689</v>
      </c>
    </row>
    <row r="234" spans="1:6" x14ac:dyDescent="0.2">
      <c r="A234" t="s">
        <v>1686</v>
      </c>
      <c r="B234" t="s">
        <v>233</v>
      </c>
      <c r="C234" s="3">
        <f t="shared" si="3"/>
        <v>370</v>
      </c>
      <c r="D234" s="3" t="s">
        <v>2089</v>
      </c>
      <c r="E234" s="3" t="s">
        <v>2089</v>
      </c>
      <c r="F234" t="s">
        <v>1673</v>
      </c>
    </row>
    <row r="235" spans="1:6" x14ac:dyDescent="0.2">
      <c r="A235" t="s">
        <v>1687</v>
      </c>
      <c r="C235" s="3">
        <f t="shared" si="3"/>
        <v>60</v>
      </c>
      <c r="D235" s="3" t="s">
        <v>2089</v>
      </c>
      <c r="E235" s="3" t="s">
        <v>2089</v>
      </c>
      <c r="F235" t="s">
        <v>1674</v>
      </c>
    </row>
    <row r="236" spans="1:6" x14ac:dyDescent="0.2">
      <c r="A236" t="s">
        <v>1688</v>
      </c>
      <c r="C236" s="3">
        <f t="shared" si="3"/>
        <v>53</v>
      </c>
      <c r="D236" s="3" t="s">
        <v>2089</v>
      </c>
      <c r="E236" s="3" t="s">
        <v>2089</v>
      </c>
      <c r="F236" t="s">
        <v>16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E9B8-BDCF-A542-AD8E-D4CD35C55BF4}">
  <dimension ref="A1:F203"/>
  <sheetViews>
    <sheetView workbookViewId="0">
      <selection activeCell="G1" sqref="G1"/>
    </sheetView>
  </sheetViews>
  <sheetFormatPr baseColWidth="10" defaultRowHeight="16" x14ac:dyDescent="0.2"/>
  <cols>
    <col min="1" max="2" width="15.83203125" customWidth="1"/>
    <col min="3" max="5" width="15.83203125" style="3" customWidth="1"/>
    <col min="6" max="6" width="15.83203125" customWidth="1"/>
  </cols>
  <sheetData>
    <row r="1" spans="1:6" s="5" customFormat="1" x14ac:dyDescent="0.2">
      <c r="A1" s="7" t="s">
        <v>2092</v>
      </c>
      <c r="B1" s="5" t="s">
        <v>2090</v>
      </c>
      <c r="C1" s="5" t="s">
        <v>2093</v>
      </c>
      <c r="D1" s="6" t="s">
        <v>2094</v>
      </c>
      <c r="E1" s="6" t="s">
        <v>2095</v>
      </c>
      <c r="F1" s="5" t="s">
        <v>2091</v>
      </c>
    </row>
    <row r="2" spans="1:6" x14ac:dyDescent="0.2">
      <c r="A2" t="s">
        <v>1691</v>
      </c>
      <c r="B2" t="s">
        <v>230</v>
      </c>
      <c r="C2" s="3">
        <v>478</v>
      </c>
      <c r="D2" s="3">
        <v>7</v>
      </c>
      <c r="E2" s="3">
        <v>7</v>
      </c>
      <c r="F2" t="s">
        <v>272</v>
      </c>
    </row>
    <row r="3" spans="1:6" x14ac:dyDescent="0.2">
      <c r="A3" t="s">
        <v>1692</v>
      </c>
      <c r="B3" t="s">
        <v>231</v>
      </c>
      <c r="C3" s="3">
        <v>390</v>
      </c>
      <c r="D3" s="3">
        <v>6</v>
      </c>
      <c r="E3" s="3">
        <v>7</v>
      </c>
      <c r="F3" t="s">
        <v>1693</v>
      </c>
    </row>
    <row r="4" spans="1:6" x14ac:dyDescent="0.2">
      <c r="A4" t="s">
        <v>1694</v>
      </c>
      <c r="B4" t="s">
        <v>244</v>
      </c>
      <c r="C4" s="3">
        <v>406</v>
      </c>
      <c r="D4" s="3">
        <v>6</v>
      </c>
      <c r="E4" s="3">
        <v>7</v>
      </c>
      <c r="F4" t="s">
        <v>1695</v>
      </c>
    </row>
    <row r="5" spans="1:6" x14ac:dyDescent="0.2">
      <c r="A5" t="s">
        <v>1696</v>
      </c>
      <c r="B5" t="s">
        <v>244</v>
      </c>
      <c r="C5" s="3">
        <v>399</v>
      </c>
      <c r="D5" s="3">
        <v>5</v>
      </c>
      <c r="E5" s="3">
        <v>5</v>
      </c>
      <c r="F5" t="s">
        <v>1697</v>
      </c>
    </row>
    <row r="6" spans="1:6" x14ac:dyDescent="0.2">
      <c r="A6" t="s">
        <v>1698</v>
      </c>
      <c r="B6" t="s">
        <v>244</v>
      </c>
      <c r="C6" s="3">
        <v>402</v>
      </c>
      <c r="D6" s="3">
        <v>5</v>
      </c>
      <c r="E6" s="3">
        <v>5</v>
      </c>
      <c r="F6" t="s">
        <v>1699</v>
      </c>
    </row>
    <row r="7" spans="1:6" x14ac:dyDescent="0.2">
      <c r="A7" t="s">
        <v>1700</v>
      </c>
      <c r="B7" t="s">
        <v>244</v>
      </c>
      <c r="C7" s="3">
        <v>393</v>
      </c>
      <c r="D7" s="3">
        <v>6</v>
      </c>
      <c r="E7" s="3">
        <v>6</v>
      </c>
      <c r="F7" t="s">
        <v>1701</v>
      </c>
    </row>
    <row r="8" spans="1:6" x14ac:dyDescent="0.2">
      <c r="A8" t="s">
        <v>1702</v>
      </c>
      <c r="B8" t="s">
        <v>244</v>
      </c>
      <c r="C8" s="3">
        <v>394</v>
      </c>
      <c r="D8" s="3">
        <v>5</v>
      </c>
      <c r="E8" s="3">
        <v>6</v>
      </c>
      <c r="F8" t="s">
        <v>1703</v>
      </c>
    </row>
    <row r="9" spans="1:6" x14ac:dyDescent="0.2">
      <c r="A9" t="s">
        <v>1704</v>
      </c>
      <c r="B9" t="s">
        <v>244</v>
      </c>
      <c r="C9" s="3">
        <v>393</v>
      </c>
      <c r="D9" s="3">
        <v>4</v>
      </c>
      <c r="E9" s="3">
        <v>6</v>
      </c>
      <c r="F9" t="s">
        <v>1705</v>
      </c>
    </row>
    <row r="10" spans="1:6" x14ac:dyDescent="0.2">
      <c r="A10" t="s">
        <v>1706</v>
      </c>
      <c r="B10" t="s">
        <v>244</v>
      </c>
      <c r="C10" s="3">
        <v>392</v>
      </c>
      <c r="D10" s="3">
        <v>6</v>
      </c>
      <c r="E10" s="3">
        <v>6</v>
      </c>
      <c r="F10" t="s">
        <v>1707</v>
      </c>
    </row>
    <row r="11" spans="1:6" x14ac:dyDescent="0.2">
      <c r="A11" t="s">
        <v>1708</v>
      </c>
      <c r="B11" t="s">
        <v>244</v>
      </c>
      <c r="C11" s="3">
        <v>392</v>
      </c>
      <c r="D11" s="3">
        <v>6</v>
      </c>
      <c r="E11" s="3">
        <v>6</v>
      </c>
      <c r="F11" t="s">
        <v>1709</v>
      </c>
    </row>
    <row r="12" spans="1:6" x14ac:dyDescent="0.2">
      <c r="A12" t="s">
        <v>1710</v>
      </c>
      <c r="B12" t="s">
        <v>244</v>
      </c>
      <c r="C12" s="3">
        <v>393</v>
      </c>
      <c r="D12" s="3">
        <v>6</v>
      </c>
      <c r="E12" s="3">
        <v>5</v>
      </c>
      <c r="F12" t="s">
        <v>1711</v>
      </c>
    </row>
    <row r="13" spans="1:6" x14ac:dyDescent="0.2">
      <c r="A13" t="s">
        <v>1712</v>
      </c>
      <c r="B13" t="s">
        <v>244</v>
      </c>
      <c r="C13" s="3">
        <v>393</v>
      </c>
      <c r="D13" s="3">
        <v>4</v>
      </c>
      <c r="E13" s="3">
        <v>6</v>
      </c>
      <c r="F13" t="s">
        <v>1713</v>
      </c>
    </row>
    <row r="14" spans="1:6" x14ac:dyDescent="0.2">
      <c r="A14" t="s">
        <v>1714</v>
      </c>
      <c r="B14" t="s">
        <v>244</v>
      </c>
      <c r="C14" s="3">
        <v>392</v>
      </c>
      <c r="D14" s="3">
        <v>6</v>
      </c>
      <c r="E14" s="3">
        <v>4</v>
      </c>
      <c r="F14" t="s">
        <v>1715</v>
      </c>
    </row>
    <row r="15" spans="1:6" x14ac:dyDescent="0.2">
      <c r="A15" t="s">
        <v>1716</v>
      </c>
      <c r="B15" t="s">
        <v>244</v>
      </c>
      <c r="C15" s="3">
        <v>392</v>
      </c>
      <c r="D15" s="3">
        <v>6</v>
      </c>
      <c r="E15" s="3">
        <v>6</v>
      </c>
      <c r="F15" t="s">
        <v>1717</v>
      </c>
    </row>
    <row r="16" spans="1:6" x14ac:dyDescent="0.2">
      <c r="A16" t="s">
        <v>1718</v>
      </c>
      <c r="B16" t="s">
        <v>244</v>
      </c>
      <c r="C16" s="3">
        <v>392</v>
      </c>
      <c r="D16" s="3">
        <v>6</v>
      </c>
      <c r="E16" s="3">
        <v>5</v>
      </c>
      <c r="F16" t="s">
        <v>1719</v>
      </c>
    </row>
    <row r="17" spans="1:6" x14ac:dyDescent="0.2">
      <c r="A17" t="s">
        <v>1720</v>
      </c>
      <c r="B17" t="s">
        <v>244</v>
      </c>
      <c r="C17" s="3">
        <v>396</v>
      </c>
      <c r="D17" s="3">
        <v>6</v>
      </c>
      <c r="E17" s="3">
        <v>6</v>
      </c>
      <c r="F17" t="s">
        <v>1721</v>
      </c>
    </row>
    <row r="18" spans="1:6" x14ac:dyDescent="0.2">
      <c r="A18" t="s">
        <v>1722</v>
      </c>
      <c r="B18" t="s">
        <v>2088</v>
      </c>
      <c r="C18" s="3">
        <v>434</v>
      </c>
      <c r="D18" s="3">
        <v>6</v>
      </c>
      <c r="E18" s="3">
        <v>6</v>
      </c>
      <c r="F18" t="s">
        <v>1723</v>
      </c>
    </row>
    <row r="19" spans="1:6" x14ac:dyDescent="0.2">
      <c r="A19" t="s">
        <v>1724</v>
      </c>
      <c r="B19" t="s">
        <v>231</v>
      </c>
      <c r="C19" s="3">
        <v>405</v>
      </c>
      <c r="D19" s="3">
        <v>6</v>
      </c>
      <c r="E19" s="3">
        <v>5</v>
      </c>
      <c r="F19" t="s">
        <v>1725</v>
      </c>
    </row>
    <row r="20" spans="1:6" x14ac:dyDescent="0.2">
      <c r="A20" t="s">
        <v>1726</v>
      </c>
      <c r="B20" t="s">
        <v>231</v>
      </c>
      <c r="C20" s="3">
        <v>394</v>
      </c>
      <c r="D20" s="3">
        <v>3</v>
      </c>
      <c r="E20" s="3">
        <v>5</v>
      </c>
      <c r="F20" t="s">
        <v>1727</v>
      </c>
    </row>
    <row r="21" spans="1:6" x14ac:dyDescent="0.2">
      <c r="A21" t="s">
        <v>1728</v>
      </c>
      <c r="B21" t="s">
        <v>236</v>
      </c>
      <c r="C21" s="3">
        <v>392</v>
      </c>
      <c r="D21" s="3">
        <v>8</v>
      </c>
      <c r="E21" s="3">
        <v>7</v>
      </c>
      <c r="F21" t="s">
        <v>1729</v>
      </c>
    </row>
    <row r="22" spans="1:6" x14ac:dyDescent="0.2">
      <c r="A22" t="s">
        <v>1730</v>
      </c>
      <c r="B22" t="s">
        <v>236</v>
      </c>
      <c r="C22" s="3">
        <v>394</v>
      </c>
      <c r="D22" s="3">
        <v>7</v>
      </c>
      <c r="E22" s="3">
        <v>7</v>
      </c>
      <c r="F22" t="s">
        <v>1731</v>
      </c>
    </row>
    <row r="23" spans="1:6" x14ac:dyDescent="0.2">
      <c r="A23" t="s">
        <v>1732</v>
      </c>
      <c r="B23" t="s">
        <v>236</v>
      </c>
      <c r="C23" s="3">
        <v>400</v>
      </c>
      <c r="D23" s="3">
        <v>7</v>
      </c>
      <c r="E23" s="3">
        <v>8</v>
      </c>
      <c r="F23" t="s">
        <v>1733</v>
      </c>
    </row>
    <row r="24" spans="1:6" x14ac:dyDescent="0.2">
      <c r="A24" t="s">
        <v>1734</v>
      </c>
      <c r="B24" t="s">
        <v>236</v>
      </c>
      <c r="C24" s="3">
        <v>392</v>
      </c>
      <c r="D24" s="3">
        <v>7</v>
      </c>
      <c r="E24" s="3">
        <v>7</v>
      </c>
      <c r="F24" t="s">
        <v>1735</v>
      </c>
    </row>
    <row r="25" spans="1:6" x14ac:dyDescent="0.2">
      <c r="A25" t="s">
        <v>1736</v>
      </c>
      <c r="B25" t="s">
        <v>236</v>
      </c>
      <c r="C25" s="3">
        <v>394</v>
      </c>
      <c r="D25" s="3">
        <v>6</v>
      </c>
      <c r="E25" s="3">
        <v>7</v>
      </c>
      <c r="F25" t="s">
        <v>1737</v>
      </c>
    </row>
    <row r="26" spans="1:6" x14ac:dyDescent="0.2">
      <c r="A26" t="s">
        <v>2080</v>
      </c>
      <c r="C26" s="3" t="s">
        <v>2089</v>
      </c>
      <c r="D26" s="3" t="s">
        <v>2089</v>
      </c>
      <c r="E26" s="3" t="s">
        <v>2089</v>
      </c>
    </row>
    <row r="27" spans="1:6" x14ac:dyDescent="0.2">
      <c r="A27" t="s">
        <v>1738</v>
      </c>
      <c r="B27" t="s">
        <v>231</v>
      </c>
      <c r="C27" s="3">
        <v>386</v>
      </c>
      <c r="D27" s="3">
        <v>5</v>
      </c>
      <c r="E27" s="3">
        <v>5</v>
      </c>
      <c r="F27" t="s">
        <v>1739</v>
      </c>
    </row>
    <row r="28" spans="1:6" x14ac:dyDescent="0.2">
      <c r="A28" t="s">
        <v>1740</v>
      </c>
      <c r="B28" t="s">
        <v>231</v>
      </c>
      <c r="C28" s="3">
        <v>406</v>
      </c>
      <c r="D28" s="3">
        <v>6</v>
      </c>
      <c r="E28" s="3">
        <v>7</v>
      </c>
      <c r="F28" t="s">
        <v>1741</v>
      </c>
    </row>
    <row r="29" spans="1:6" x14ac:dyDescent="0.2">
      <c r="A29" t="s">
        <v>1742</v>
      </c>
      <c r="B29" t="s">
        <v>234</v>
      </c>
      <c r="C29" s="3">
        <v>373</v>
      </c>
      <c r="D29" s="3">
        <v>6</v>
      </c>
      <c r="E29" s="3">
        <v>7</v>
      </c>
      <c r="F29" t="s">
        <v>1743</v>
      </c>
    </row>
    <row r="30" spans="1:6" x14ac:dyDescent="0.2">
      <c r="A30" t="s">
        <v>1744</v>
      </c>
      <c r="B30" t="s">
        <v>251</v>
      </c>
      <c r="C30" s="3">
        <v>374</v>
      </c>
      <c r="D30" s="3">
        <v>6</v>
      </c>
      <c r="E30" s="3">
        <v>6</v>
      </c>
      <c r="F30" t="s">
        <v>1745</v>
      </c>
    </row>
    <row r="31" spans="1:6" x14ac:dyDescent="0.2">
      <c r="A31" t="s">
        <v>1746</v>
      </c>
      <c r="B31" t="s">
        <v>231</v>
      </c>
      <c r="C31" s="3">
        <v>401</v>
      </c>
      <c r="D31" s="3">
        <v>6</v>
      </c>
      <c r="E31" s="3">
        <v>7</v>
      </c>
      <c r="F31" t="s">
        <v>1747</v>
      </c>
    </row>
    <row r="32" spans="1:6" x14ac:dyDescent="0.2">
      <c r="A32" t="s">
        <v>1748</v>
      </c>
      <c r="B32" t="s">
        <v>231</v>
      </c>
      <c r="C32" s="3">
        <v>397</v>
      </c>
      <c r="D32" s="3">
        <v>7</v>
      </c>
      <c r="E32" s="3">
        <v>9</v>
      </c>
      <c r="F32" t="s">
        <v>1749</v>
      </c>
    </row>
    <row r="33" spans="1:6" x14ac:dyDescent="0.2">
      <c r="A33" t="s">
        <v>1750</v>
      </c>
      <c r="B33" t="s">
        <v>231</v>
      </c>
      <c r="C33" s="3">
        <v>395</v>
      </c>
      <c r="D33" s="3">
        <v>7</v>
      </c>
      <c r="E33" s="3">
        <v>9</v>
      </c>
      <c r="F33" t="s">
        <v>1751</v>
      </c>
    </row>
    <row r="34" spans="1:6" x14ac:dyDescent="0.2">
      <c r="A34" t="s">
        <v>1752</v>
      </c>
      <c r="C34" s="3">
        <v>132</v>
      </c>
      <c r="D34" s="3" t="s">
        <v>2089</v>
      </c>
      <c r="E34" s="3" t="s">
        <v>2089</v>
      </c>
      <c r="F34" t="s">
        <v>1753</v>
      </c>
    </row>
    <row r="35" spans="1:6" x14ac:dyDescent="0.2">
      <c r="A35" t="s">
        <v>1754</v>
      </c>
      <c r="B35" t="s">
        <v>231</v>
      </c>
      <c r="C35" s="3">
        <v>397</v>
      </c>
      <c r="D35" s="3">
        <v>6</v>
      </c>
      <c r="E35" s="3">
        <v>8</v>
      </c>
      <c r="F35" t="s">
        <v>1755</v>
      </c>
    </row>
    <row r="36" spans="1:6" x14ac:dyDescent="0.2">
      <c r="A36" t="s">
        <v>1756</v>
      </c>
      <c r="C36" s="3">
        <v>140</v>
      </c>
      <c r="D36" s="3" t="s">
        <v>2089</v>
      </c>
      <c r="E36" s="3" t="s">
        <v>2089</v>
      </c>
      <c r="F36" t="s">
        <v>1757</v>
      </c>
    </row>
    <row r="37" spans="1:6" x14ac:dyDescent="0.2">
      <c r="A37" t="s">
        <v>1758</v>
      </c>
      <c r="B37" t="s">
        <v>231</v>
      </c>
      <c r="C37" s="3">
        <v>395</v>
      </c>
      <c r="D37" s="3">
        <v>7</v>
      </c>
      <c r="E37" s="3">
        <v>8</v>
      </c>
      <c r="F37" t="s">
        <v>1759</v>
      </c>
    </row>
    <row r="38" spans="1:6" x14ac:dyDescent="0.2">
      <c r="A38" t="s">
        <v>1760</v>
      </c>
      <c r="B38" t="s">
        <v>231</v>
      </c>
      <c r="C38" s="3">
        <v>397</v>
      </c>
      <c r="D38" s="3">
        <v>6</v>
      </c>
      <c r="E38" s="3">
        <v>8</v>
      </c>
      <c r="F38" t="s">
        <v>1761</v>
      </c>
    </row>
    <row r="39" spans="1:6" x14ac:dyDescent="0.2">
      <c r="A39" t="s">
        <v>1762</v>
      </c>
      <c r="B39" t="s">
        <v>231</v>
      </c>
      <c r="C39" s="3">
        <v>395</v>
      </c>
      <c r="D39" s="3">
        <v>7</v>
      </c>
      <c r="E39" s="3">
        <v>8</v>
      </c>
      <c r="F39" t="s">
        <v>1763</v>
      </c>
    </row>
    <row r="40" spans="1:6" x14ac:dyDescent="0.2">
      <c r="A40" t="s">
        <v>1764</v>
      </c>
      <c r="B40" t="s">
        <v>231</v>
      </c>
      <c r="C40" s="3">
        <v>394</v>
      </c>
      <c r="D40" s="3">
        <v>7</v>
      </c>
      <c r="E40" s="3">
        <v>9</v>
      </c>
      <c r="F40" t="s">
        <v>1765</v>
      </c>
    </row>
    <row r="41" spans="1:6" x14ac:dyDescent="0.2">
      <c r="A41" t="s">
        <v>1766</v>
      </c>
      <c r="B41" t="s">
        <v>231</v>
      </c>
      <c r="C41" s="3">
        <v>395</v>
      </c>
      <c r="D41" s="3">
        <v>6</v>
      </c>
      <c r="E41" s="3">
        <v>9</v>
      </c>
      <c r="F41" t="s">
        <v>1767</v>
      </c>
    </row>
    <row r="42" spans="1:6" x14ac:dyDescent="0.2">
      <c r="A42" t="s">
        <v>1768</v>
      </c>
      <c r="B42" t="s">
        <v>231</v>
      </c>
      <c r="C42" s="3">
        <v>395</v>
      </c>
      <c r="D42" s="3">
        <v>7</v>
      </c>
      <c r="E42" s="3">
        <v>8</v>
      </c>
      <c r="F42" t="s">
        <v>1769</v>
      </c>
    </row>
    <row r="43" spans="1:6" x14ac:dyDescent="0.2">
      <c r="A43" t="s">
        <v>1770</v>
      </c>
      <c r="B43" t="s">
        <v>231</v>
      </c>
      <c r="C43" s="3">
        <v>396</v>
      </c>
      <c r="D43" s="3">
        <v>6</v>
      </c>
      <c r="E43" s="3">
        <v>8</v>
      </c>
      <c r="F43" t="s">
        <v>1771</v>
      </c>
    </row>
    <row r="44" spans="1:6" x14ac:dyDescent="0.2">
      <c r="A44" t="s">
        <v>1772</v>
      </c>
      <c r="B44" t="s">
        <v>231</v>
      </c>
      <c r="C44" s="3">
        <v>395</v>
      </c>
      <c r="D44" s="3">
        <v>7</v>
      </c>
      <c r="E44" s="3">
        <v>8</v>
      </c>
      <c r="F44" t="s">
        <v>1773</v>
      </c>
    </row>
    <row r="45" spans="1:6" x14ac:dyDescent="0.2">
      <c r="A45" t="s">
        <v>1774</v>
      </c>
      <c r="C45" s="3">
        <v>285</v>
      </c>
      <c r="D45" s="3" t="s">
        <v>2089</v>
      </c>
      <c r="E45" s="3" t="s">
        <v>2089</v>
      </c>
      <c r="F45" t="s">
        <v>1775</v>
      </c>
    </row>
    <row r="46" spans="1:6" x14ac:dyDescent="0.2">
      <c r="A46" t="s">
        <v>1776</v>
      </c>
      <c r="B46" t="s">
        <v>231</v>
      </c>
      <c r="C46" s="3">
        <v>395</v>
      </c>
      <c r="D46" s="3">
        <v>7</v>
      </c>
      <c r="E46" s="3">
        <v>9</v>
      </c>
      <c r="F46" t="s">
        <v>1777</v>
      </c>
    </row>
    <row r="47" spans="1:6" x14ac:dyDescent="0.2">
      <c r="A47" t="s">
        <v>1778</v>
      </c>
      <c r="B47" t="s">
        <v>231</v>
      </c>
      <c r="C47" s="3">
        <v>395</v>
      </c>
      <c r="D47" s="3">
        <v>7</v>
      </c>
      <c r="E47" s="3">
        <v>10</v>
      </c>
      <c r="F47" t="s">
        <v>1779</v>
      </c>
    </row>
    <row r="48" spans="1:6" x14ac:dyDescent="0.2">
      <c r="A48" t="s">
        <v>1780</v>
      </c>
      <c r="B48" t="s">
        <v>231</v>
      </c>
      <c r="C48" s="3">
        <v>307</v>
      </c>
      <c r="D48" s="3">
        <v>4</v>
      </c>
      <c r="E48" s="3">
        <v>7</v>
      </c>
      <c r="F48" t="s">
        <v>1781</v>
      </c>
    </row>
    <row r="49" spans="1:6" x14ac:dyDescent="0.2">
      <c r="A49" t="s">
        <v>1782</v>
      </c>
      <c r="B49" t="s">
        <v>231</v>
      </c>
      <c r="C49" s="3">
        <v>404</v>
      </c>
      <c r="D49" s="3">
        <v>8</v>
      </c>
      <c r="E49" s="3">
        <v>8</v>
      </c>
      <c r="F49" t="s">
        <v>1783</v>
      </c>
    </row>
    <row r="50" spans="1:6" x14ac:dyDescent="0.2">
      <c r="A50" t="s">
        <v>1784</v>
      </c>
      <c r="B50" t="s">
        <v>231</v>
      </c>
      <c r="C50" s="3">
        <v>392</v>
      </c>
      <c r="D50" s="3">
        <v>6</v>
      </c>
      <c r="E50" s="3">
        <v>6</v>
      </c>
      <c r="F50" t="s">
        <v>1785</v>
      </c>
    </row>
    <row r="51" spans="1:6" x14ac:dyDescent="0.2">
      <c r="A51" t="s">
        <v>1786</v>
      </c>
      <c r="B51" t="s">
        <v>238</v>
      </c>
      <c r="C51" s="3">
        <v>387</v>
      </c>
      <c r="D51" s="3">
        <v>5</v>
      </c>
      <c r="E51" s="3">
        <v>5</v>
      </c>
      <c r="F51" t="s">
        <v>1787</v>
      </c>
    </row>
    <row r="52" spans="1:6" x14ac:dyDescent="0.2">
      <c r="A52" t="s">
        <v>1788</v>
      </c>
      <c r="B52" t="s">
        <v>231</v>
      </c>
      <c r="C52" s="3">
        <v>391</v>
      </c>
      <c r="D52" s="3">
        <v>6</v>
      </c>
      <c r="E52" s="3">
        <v>6</v>
      </c>
      <c r="F52" t="s">
        <v>1789</v>
      </c>
    </row>
    <row r="53" spans="1:6" x14ac:dyDescent="0.2">
      <c r="A53" t="s">
        <v>1790</v>
      </c>
      <c r="B53" t="s">
        <v>231</v>
      </c>
      <c r="C53" s="3">
        <v>392</v>
      </c>
      <c r="D53" s="3">
        <v>7</v>
      </c>
      <c r="E53" s="3">
        <v>8</v>
      </c>
      <c r="F53" t="s">
        <v>1791</v>
      </c>
    </row>
    <row r="54" spans="1:6" x14ac:dyDescent="0.2">
      <c r="A54" t="s">
        <v>1792</v>
      </c>
      <c r="B54" t="s">
        <v>231</v>
      </c>
      <c r="C54" s="3">
        <v>395</v>
      </c>
      <c r="D54" s="3">
        <v>6</v>
      </c>
      <c r="E54" s="3">
        <v>7</v>
      </c>
      <c r="F54" t="s">
        <v>1793</v>
      </c>
    </row>
    <row r="55" spans="1:6" x14ac:dyDescent="0.2">
      <c r="A55" t="s">
        <v>1794</v>
      </c>
      <c r="B55" t="s">
        <v>231</v>
      </c>
      <c r="C55" s="3">
        <v>395</v>
      </c>
      <c r="D55" s="3">
        <v>6</v>
      </c>
      <c r="E55" s="3">
        <v>8</v>
      </c>
      <c r="F55" t="s">
        <v>1795</v>
      </c>
    </row>
    <row r="56" spans="1:6" x14ac:dyDescent="0.2">
      <c r="A56" t="s">
        <v>1796</v>
      </c>
      <c r="B56" t="s">
        <v>231</v>
      </c>
      <c r="C56" s="3">
        <v>393</v>
      </c>
      <c r="D56" s="3">
        <v>6</v>
      </c>
      <c r="E56" s="3">
        <v>6</v>
      </c>
      <c r="F56" t="s">
        <v>1797</v>
      </c>
    </row>
    <row r="57" spans="1:6" x14ac:dyDescent="0.2">
      <c r="A57" t="s">
        <v>1798</v>
      </c>
      <c r="B57" t="s">
        <v>231</v>
      </c>
      <c r="C57" s="3">
        <v>393</v>
      </c>
      <c r="D57" s="3">
        <v>6</v>
      </c>
      <c r="E57" s="3">
        <v>7</v>
      </c>
      <c r="F57" t="s">
        <v>1799</v>
      </c>
    </row>
    <row r="58" spans="1:6" x14ac:dyDescent="0.2">
      <c r="A58" t="s">
        <v>1800</v>
      </c>
      <c r="B58" t="s">
        <v>231</v>
      </c>
      <c r="C58" s="3">
        <v>396</v>
      </c>
      <c r="D58" s="3">
        <v>7</v>
      </c>
      <c r="E58" s="3">
        <v>8</v>
      </c>
      <c r="F58" t="s">
        <v>1801</v>
      </c>
    </row>
    <row r="59" spans="1:6" x14ac:dyDescent="0.2">
      <c r="A59" t="s">
        <v>2081</v>
      </c>
      <c r="C59" s="3" t="s">
        <v>2089</v>
      </c>
      <c r="D59" s="3" t="s">
        <v>2089</v>
      </c>
      <c r="E59" s="3" t="s">
        <v>2089</v>
      </c>
    </row>
    <row r="60" spans="1:6" x14ac:dyDescent="0.2">
      <c r="A60" t="s">
        <v>1802</v>
      </c>
      <c r="B60" t="s">
        <v>231</v>
      </c>
      <c r="C60" s="3">
        <v>391</v>
      </c>
      <c r="D60" s="3">
        <v>7</v>
      </c>
      <c r="E60" s="3">
        <v>8</v>
      </c>
      <c r="F60" t="s">
        <v>1803</v>
      </c>
    </row>
    <row r="61" spans="1:6" x14ac:dyDescent="0.2">
      <c r="A61" t="s">
        <v>1804</v>
      </c>
      <c r="B61" t="s">
        <v>231</v>
      </c>
      <c r="C61" s="3">
        <v>389</v>
      </c>
      <c r="D61" s="3">
        <v>6</v>
      </c>
      <c r="E61" s="3">
        <v>6</v>
      </c>
      <c r="F61" t="s">
        <v>1805</v>
      </c>
    </row>
    <row r="62" spans="1:6" x14ac:dyDescent="0.2">
      <c r="A62" t="s">
        <v>1806</v>
      </c>
      <c r="B62" t="s">
        <v>241</v>
      </c>
      <c r="C62" s="3">
        <v>397</v>
      </c>
      <c r="D62" s="3">
        <v>7</v>
      </c>
      <c r="E62" s="3">
        <v>8</v>
      </c>
      <c r="F62" t="s">
        <v>1807</v>
      </c>
    </row>
    <row r="63" spans="1:6" x14ac:dyDescent="0.2">
      <c r="A63" t="s">
        <v>1808</v>
      </c>
      <c r="B63" t="s">
        <v>242</v>
      </c>
      <c r="C63" s="3">
        <v>402</v>
      </c>
      <c r="D63" s="3">
        <v>6</v>
      </c>
      <c r="E63" s="3">
        <v>7</v>
      </c>
      <c r="F63" t="s">
        <v>1809</v>
      </c>
    </row>
    <row r="64" spans="1:6" x14ac:dyDescent="0.2">
      <c r="A64" t="s">
        <v>1810</v>
      </c>
      <c r="C64" s="3">
        <v>253</v>
      </c>
      <c r="D64" s="3" t="s">
        <v>2089</v>
      </c>
      <c r="E64" s="3" t="s">
        <v>2089</v>
      </c>
      <c r="F64" t="s">
        <v>1811</v>
      </c>
    </row>
    <row r="65" spans="1:6" x14ac:dyDescent="0.2">
      <c r="A65" t="s">
        <v>1812</v>
      </c>
      <c r="B65" t="s">
        <v>242</v>
      </c>
      <c r="C65" s="3">
        <v>341</v>
      </c>
      <c r="D65" s="3">
        <v>4</v>
      </c>
      <c r="E65" s="3">
        <v>6</v>
      </c>
      <c r="F65" t="s">
        <v>1813</v>
      </c>
    </row>
    <row r="66" spans="1:6" x14ac:dyDescent="0.2">
      <c r="A66" t="s">
        <v>1814</v>
      </c>
      <c r="B66" t="s">
        <v>242</v>
      </c>
      <c r="C66" s="3">
        <v>398</v>
      </c>
      <c r="D66" s="3">
        <v>8</v>
      </c>
      <c r="E66" s="3">
        <v>6</v>
      </c>
      <c r="F66" t="s">
        <v>1815</v>
      </c>
    </row>
    <row r="67" spans="1:6" x14ac:dyDescent="0.2">
      <c r="A67" t="s">
        <v>1816</v>
      </c>
      <c r="B67" t="s">
        <v>243</v>
      </c>
      <c r="C67" s="3">
        <v>398</v>
      </c>
      <c r="D67" s="3">
        <v>6</v>
      </c>
      <c r="E67" s="3">
        <v>4</v>
      </c>
      <c r="F67" t="s">
        <v>1817</v>
      </c>
    </row>
    <row r="68" spans="1:6" x14ac:dyDescent="0.2">
      <c r="A68" t="s">
        <v>1818</v>
      </c>
      <c r="B68" t="s">
        <v>242</v>
      </c>
      <c r="C68" s="3">
        <v>349</v>
      </c>
      <c r="D68" s="3">
        <v>5</v>
      </c>
      <c r="E68" s="3">
        <v>6</v>
      </c>
      <c r="F68" t="s">
        <v>1819</v>
      </c>
    </row>
    <row r="69" spans="1:6" x14ac:dyDescent="0.2">
      <c r="A69" t="s">
        <v>1820</v>
      </c>
      <c r="B69" t="s">
        <v>246</v>
      </c>
      <c r="C69" s="3">
        <v>384</v>
      </c>
      <c r="D69" s="3">
        <v>6</v>
      </c>
      <c r="E69" s="3">
        <v>7</v>
      </c>
      <c r="F69" t="s">
        <v>1821</v>
      </c>
    </row>
    <row r="70" spans="1:6" x14ac:dyDescent="0.2">
      <c r="A70" t="s">
        <v>1822</v>
      </c>
      <c r="B70" t="s">
        <v>249</v>
      </c>
      <c r="C70" s="3">
        <v>403</v>
      </c>
      <c r="D70" s="3">
        <v>6</v>
      </c>
      <c r="E70" s="3">
        <v>7</v>
      </c>
      <c r="F70" t="s">
        <v>1823</v>
      </c>
    </row>
    <row r="71" spans="1:6" x14ac:dyDescent="0.2">
      <c r="A71" t="s">
        <v>1824</v>
      </c>
      <c r="B71" t="s">
        <v>248</v>
      </c>
      <c r="C71" s="3">
        <v>404</v>
      </c>
      <c r="D71" s="3">
        <v>6</v>
      </c>
      <c r="E71" s="3">
        <v>6</v>
      </c>
      <c r="F71" t="s">
        <v>1825</v>
      </c>
    </row>
    <row r="72" spans="1:6" x14ac:dyDescent="0.2">
      <c r="A72" t="s">
        <v>1826</v>
      </c>
      <c r="B72" t="s">
        <v>248</v>
      </c>
      <c r="C72" s="3">
        <v>411</v>
      </c>
      <c r="D72" s="3">
        <v>6</v>
      </c>
      <c r="E72" s="3">
        <v>6</v>
      </c>
      <c r="F72" t="s">
        <v>1827</v>
      </c>
    </row>
    <row r="73" spans="1:6" x14ac:dyDescent="0.2">
      <c r="A73" t="s">
        <v>1828</v>
      </c>
      <c r="B73" t="s">
        <v>248</v>
      </c>
      <c r="C73" s="3">
        <v>398</v>
      </c>
      <c r="D73" s="3">
        <v>6</v>
      </c>
      <c r="E73" s="3">
        <v>6</v>
      </c>
      <c r="F73" t="s">
        <v>1829</v>
      </c>
    </row>
    <row r="74" spans="1:6" x14ac:dyDescent="0.2">
      <c r="A74" t="s">
        <v>1830</v>
      </c>
      <c r="B74" t="s">
        <v>248</v>
      </c>
      <c r="C74" s="3">
        <v>406</v>
      </c>
      <c r="D74" s="3">
        <v>5</v>
      </c>
      <c r="E74" s="3">
        <v>5</v>
      </c>
      <c r="F74" t="s">
        <v>1831</v>
      </c>
    </row>
    <row r="75" spans="1:6" x14ac:dyDescent="0.2">
      <c r="A75" t="s">
        <v>1832</v>
      </c>
      <c r="B75" t="s">
        <v>248</v>
      </c>
      <c r="C75" s="3">
        <v>395</v>
      </c>
      <c r="D75" s="3">
        <v>6</v>
      </c>
      <c r="E75" s="3">
        <v>6</v>
      </c>
      <c r="F75" t="s">
        <v>1833</v>
      </c>
    </row>
    <row r="76" spans="1:6" x14ac:dyDescent="0.2">
      <c r="A76" t="s">
        <v>1834</v>
      </c>
      <c r="B76" t="s">
        <v>248</v>
      </c>
      <c r="C76" s="3">
        <v>412</v>
      </c>
      <c r="D76" s="3">
        <v>5</v>
      </c>
      <c r="E76" s="3">
        <v>5</v>
      </c>
      <c r="F76" t="s">
        <v>1835</v>
      </c>
    </row>
    <row r="77" spans="1:6" x14ac:dyDescent="0.2">
      <c r="A77" t="s">
        <v>1836</v>
      </c>
      <c r="B77" t="s">
        <v>248</v>
      </c>
      <c r="C77" s="3">
        <v>405</v>
      </c>
      <c r="D77" s="3">
        <v>5</v>
      </c>
      <c r="E77" s="3">
        <v>6</v>
      </c>
      <c r="F77" t="s">
        <v>1837</v>
      </c>
    </row>
    <row r="78" spans="1:6" x14ac:dyDescent="0.2">
      <c r="A78" t="s">
        <v>1838</v>
      </c>
      <c r="B78" t="s">
        <v>248</v>
      </c>
      <c r="C78" s="3">
        <v>410</v>
      </c>
      <c r="D78" s="3">
        <v>6</v>
      </c>
      <c r="E78" s="3">
        <v>6</v>
      </c>
      <c r="F78" t="s">
        <v>1839</v>
      </c>
    </row>
    <row r="79" spans="1:6" x14ac:dyDescent="0.2">
      <c r="A79" t="s">
        <v>1840</v>
      </c>
      <c r="B79" t="s">
        <v>248</v>
      </c>
      <c r="C79" s="3">
        <v>410</v>
      </c>
      <c r="D79" s="3">
        <v>6</v>
      </c>
      <c r="E79" s="3">
        <v>6</v>
      </c>
      <c r="F79" t="s">
        <v>1841</v>
      </c>
    </row>
    <row r="80" spans="1:6" x14ac:dyDescent="0.2">
      <c r="A80" t="s">
        <v>1842</v>
      </c>
      <c r="B80" t="s">
        <v>248</v>
      </c>
      <c r="C80" s="3">
        <v>414</v>
      </c>
      <c r="D80" s="3">
        <v>6</v>
      </c>
      <c r="E80" s="3">
        <v>5</v>
      </c>
      <c r="F80" t="s">
        <v>1843</v>
      </c>
    </row>
    <row r="81" spans="1:6" x14ac:dyDescent="0.2">
      <c r="A81" t="s">
        <v>1844</v>
      </c>
      <c r="B81" t="s">
        <v>248</v>
      </c>
      <c r="C81" s="3">
        <v>409</v>
      </c>
      <c r="D81" s="3">
        <v>5</v>
      </c>
      <c r="E81" s="3">
        <v>7</v>
      </c>
      <c r="F81" t="s">
        <v>1845</v>
      </c>
    </row>
    <row r="82" spans="1:6" x14ac:dyDescent="0.2">
      <c r="A82" t="s">
        <v>1846</v>
      </c>
      <c r="B82" t="s">
        <v>248</v>
      </c>
      <c r="C82" s="3">
        <v>408</v>
      </c>
      <c r="D82" s="3">
        <v>6</v>
      </c>
      <c r="E82" s="3">
        <v>6</v>
      </c>
      <c r="F82" t="s">
        <v>1847</v>
      </c>
    </row>
    <row r="83" spans="1:6" x14ac:dyDescent="0.2">
      <c r="A83" t="s">
        <v>1848</v>
      </c>
      <c r="B83" t="s">
        <v>248</v>
      </c>
      <c r="C83" s="3">
        <v>410</v>
      </c>
      <c r="D83" s="3">
        <v>6</v>
      </c>
      <c r="E83" s="3">
        <v>6</v>
      </c>
      <c r="F83" t="s">
        <v>1849</v>
      </c>
    </row>
    <row r="84" spans="1:6" x14ac:dyDescent="0.2">
      <c r="A84" t="s">
        <v>1850</v>
      </c>
      <c r="B84" t="s">
        <v>248</v>
      </c>
      <c r="C84" s="3">
        <v>410</v>
      </c>
      <c r="D84" s="3">
        <v>6</v>
      </c>
      <c r="E84" s="3">
        <v>8</v>
      </c>
      <c r="F84" t="s">
        <v>1851</v>
      </c>
    </row>
    <row r="85" spans="1:6" x14ac:dyDescent="0.2">
      <c r="A85" t="s">
        <v>1852</v>
      </c>
      <c r="B85" t="s">
        <v>248</v>
      </c>
      <c r="C85" s="3">
        <v>403</v>
      </c>
      <c r="D85" s="3">
        <v>6</v>
      </c>
      <c r="E85" s="3">
        <v>7</v>
      </c>
      <c r="F85" t="s">
        <v>1853</v>
      </c>
    </row>
    <row r="86" spans="1:6" x14ac:dyDescent="0.2">
      <c r="A86" t="s">
        <v>1854</v>
      </c>
      <c r="B86" t="s">
        <v>248</v>
      </c>
      <c r="C86" s="3">
        <v>399</v>
      </c>
      <c r="D86" s="3">
        <v>8</v>
      </c>
      <c r="E86" s="3">
        <v>8</v>
      </c>
      <c r="F86" t="s">
        <v>1855</v>
      </c>
    </row>
    <row r="87" spans="1:6" x14ac:dyDescent="0.2">
      <c r="A87" t="s">
        <v>1856</v>
      </c>
      <c r="B87" t="s">
        <v>248</v>
      </c>
      <c r="C87" s="3">
        <v>411</v>
      </c>
      <c r="D87" s="3">
        <v>6</v>
      </c>
      <c r="E87" s="3">
        <v>6</v>
      </c>
      <c r="F87" t="s">
        <v>1857</v>
      </c>
    </row>
    <row r="88" spans="1:6" x14ac:dyDescent="0.2">
      <c r="A88" t="s">
        <v>1858</v>
      </c>
      <c r="B88" t="s">
        <v>248</v>
      </c>
      <c r="C88" s="3">
        <v>414</v>
      </c>
      <c r="D88" s="3">
        <v>6</v>
      </c>
      <c r="E88" s="3">
        <v>6</v>
      </c>
      <c r="F88" t="s">
        <v>1859</v>
      </c>
    </row>
    <row r="89" spans="1:6" x14ac:dyDescent="0.2">
      <c r="A89" t="s">
        <v>1860</v>
      </c>
      <c r="B89" t="s">
        <v>248</v>
      </c>
      <c r="C89" s="3">
        <v>411</v>
      </c>
      <c r="D89" s="3">
        <v>6</v>
      </c>
      <c r="E89" s="3">
        <v>4</v>
      </c>
      <c r="F89" t="s">
        <v>1861</v>
      </c>
    </row>
    <row r="90" spans="1:6" x14ac:dyDescent="0.2">
      <c r="A90" t="s">
        <v>1862</v>
      </c>
      <c r="B90" t="s">
        <v>248</v>
      </c>
      <c r="C90" s="3">
        <v>398</v>
      </c>
      <c r="D90" s="3">
        <v>6</v>
      </c>
      <c r="E90" s="3">
        <v>6</v>
      </c>
      <c r="F90" t="s">
        <v>1863</v>
      </c>
    </row>
    <row r="91" spans="1:6" x14ac:dyDescent="0.2">
      <c r="A91" t="s">
        <v>1864</v>
      </c>
      <c r="B91" t="s">
        <v>248</v>
      </c>
      <c r="C91" s="3">
        <v>399</v>
      </c>
      <c r="D91" s="3">
        <v>6</v>
      </c>
      <c r="E91" s="3">
        <v>6</v>
      </c>
      <c r="F91" t="s">
        <v>1865</v>
      </c>
    </row>
    <row r="92" spans="1:6" x14ac:dyDescent="0.2">
      <c r="A92" t="s">
        <v>1866</v>
      </c>
      <c r="B92" t="s">
        <v>248</v>
      </c>
      <c r="C92" s="3">
        <v>411</v>
      </c>
      <c r="D92" s="3">
        <v>8</v>
      </c>
      <c r="E92" s="3">
        <v>8</v>
      </c>
      <c r="F92" t="s">
        <v>1867</v>
      </c>
    </row>
    <row r="93" spans="1:6" x14ac:dyDescent="0.2">
      <c r="A93" t="s">
        <v>1868</v>
      </c>
      <c r="B93" t="s">
        <v>247</v>
      </c>
      <c r="C93" s="3">
        <v>383</v>
      </c>
      <c r="D93" s="3">
        <v>5</v>
      </c>
      <c r="E93" s="3">
        <v>5</v>
      </c>
      <c r="F93" t="s">
        <v>1869</v>
      </c>
    </row>
    <row r="94" spans="1:6" x14ac:dyDescent="0.2">
      <c r="A94" t="s">
        <v>1870</v>
      </c>
      <c r="B94" t="s">
        <v>250</v>
      </c>
      <c r="C94" s="3">
        <v>387</v>
      </c>
      <c r="D94" s="3">
        <v>6</v>
      </c>
      <c r="E94" s="3">
        <v>5</v>
      </c>
      <c r="F94" t="s">
        <v>1871</v>
      </c>
    </row>
    <row r="95" spans="1:6" x14ac:dyDescent="0.2">
      <c r="A95" t="s">
        <v>1872</v>
      </c>
      <c r="C95" s="3">
        <v>246</v>
      </c>
      <c r="D95" s="3" t="s">
        <v>2089</v>
      </c>
      <c r="E95" s="3" t="s">
        <v>2089</v>
      </c>
      <c r="F95" t="s">
        <v>1873</v>
      </c>
    </row>
    <row r="96" spans="1:6" x14ac:dyDescent="0.2">
      <c r="A96" t="s">
        <v>1874</v>
      </c>
      <c r="B96" t="s">
        <v>250</v>
      </c>
      <c r="C96" s="3">
        <v>383</v>
      </c>
      <c r="D96" s="3">
        <v>5</v>
      </c>
      <c r="E96" s="3">
        <v>7</v>
      </c>
      <c r="F96" t="s">
        <v>1875</v>
      </c>
    </row>
    <row r="97" spans="1:6" x14ac:dyDescent="0.2">
      <c r="A97" t="s">
        <v>1876</v>
      </c>
      <c r="B97" t="s">
        <v>250</v>
      </c>
      <c r="C97" s="3">
        <v>371</v>
      </c>
      <c r="D97" s="3">
        <v>6</v>
      </c>
      <c r="E97" s="3">
        <v>6</v>
      </c>
      <c r="F97" t="s">
        <v>1877</v>
      </c>
    </row>
    <row r="98" spans="1:6" x14ac:dyDescent="0.2">
      <c r="A98" t="s">
        <v>1878</v>
      </c>
      <c r="B98" t="s">
        <v>250</v>
      </c>
      <c r="C98" s="3">
        <v>374</v>
      </c>
      <c r="D98" s="3">
        <v>7</v>
      </c>
      <c r="E98" s="3">
        <v>8</v>
      </c>
      <c r="F98" t="s">
        <v>1879</v>
      </c>
    </row>
    <row r="99" spans="1:6" x14ac:dyDescent="0.2">
      <c r="A99" t="s">
        <v>1880</v>
      </c>
      <c r="B99" t="s">
        <v>250</v>
      </c>
      <c r="C99" s="3">
        <v>371</v>
      </c>
      <c r="D99" s="3">
        <v>6</v>
      </c>
      <c r="E99" s="3">
        <v>7</v>
      </c>
      <c r="F99" t="s">
        <v>1881</v>
      </c>
    </row>
    <row r="100" spans="1:6" x14ac:dyDescent="0.2">
      <c r="A100" t="s">
        <v>1882</v>
      </c>
      <c r="B100" t="s">
        <v>237</v>
      </c>
      <c r="C100" s="3">
        <v>404</v>
      </c>
      <c r="D100" s="3">
        <v>7</v>
      </c>
      <c r="E100" s="3">
        <v>6</v>
      </c>
      <c r="F100" t="s">
        <v>1883</v>
      </c>
    </row>
    <row r="101" spans="1:6" x14ac:dyDescent="0.2">
      <c r="A101" t="s">
        <v>1884</v>
      </c>
      <c r="B101" t="s">
        <v>235</v>
      </c>
      <c r="C101" s="3">
        <v>404</v>
      </c>
      <c r="D101" s="3">
        <v>6</v>
      </c>
      <c r="E101" s="3">
        <v>4</v>
      </c>
      <c r="F101" t="s">
        <v>1885</v>
      </c>
    </row>
    <row r="102" spans="1:6" x14ac:dyDescent="0.2">
      <c r="A102" t="s">
        <v>1886</v>
      </c>
      <c r="B102" t="s">
        <v>232</v>
      </c>
      <c r="C102" s="3">
        <v>355</v>
      </c>
      <c r="D102" s="3">
        <v>5</v>
      </c>
      <c r="E102" s="3">
        <v>6</v>
      </c>
      <c r="F102" t="s">
        <v>1887</v>
      </c>
    </row>
    <row r="103" spans="1:6" x14ac:dyDescent="0.2">
      <c r="A103" t="s">
        <v>1888</v>
      </c>
      <c r="B103" t="s">
        <v>232</v>
      </c>
      <c r="C103" s="3">
        <v>369</v>
      </c>
      <c r="D103" s="3">
        <v>6</v>
      </c>
      <c r="E103" s="3">
        <v>7</v>
      </c>
      <c r="F103" t="s">
        <v>1889</v>
      </c>
    </row>
    <row r="104" spans="1:6" x14ac:dyDescent="0.2">
      <c r="A104" t="s">
        <v>1890</v>
      </c>
      <c r="B104" t="s">
        <v>232</v>
      </c>
      <c r="C104" s="3">
        <v>369</v>
      </c>
      <c r="D104" s="3">
        <v>4</v>
      </c>
      <c r="E104" s="3">
        <v>5</v>
      </c>
      <c r="F104" t="s">
        <v>1891</v>
      </c>
    </row>
    <row r="105" spans="1:6" x14ac:dyDescent="0.2">
      <c r="A105" t="s">
        <v>1892</v>
      </c>
      <c r="C105" s="3">
        <v>261</v>
      </c>
      <c r="D105" s="3" t="s">
        <v>2089</v>
      </c>
      <c r="E105" s="3" t="s">
        <v>2089</v>
      </c>
      <c r="F105" t="s">
        <v>1893</v>
      </c>
    </row>
    <row r="106" spans="1:6" x14ac:dyDescent="0.2">
      <c r="A106" t="s">
        <v>1894</v>
      </c>
      <c r="B106" t="s">
        <v>232</v>
      </c>
      <c r="C106" s="3">
        <v>369</v>
      </c>
      <c r="D106" s="3">
        <v>5</v>
      </c>
      <c r="E106" s="3">
        <v>6</v>
      </c>
      <c r="F106" t="s">
        <v>1895</v>
      </c>
    </row>
    <row r="107" spans="1:6" x14ac:dyDescent="0.2">
      <c r="A107" t="s">
        <v>1896</v>
      </c>
      <c r="C107" s="3">
        <v>116</v>
      </c>
      <c r="D107" s="3" t="s">
        <v>2089</v>
      </c>
      <c r="E107" s="3" t="s">
        <v>2089</v>
      </c>
      <c r="F107" t="s">
        <v>1897</v>
      </c>
    </row>
    <row r="108" spans="1:6" x14ac:dyDescent="0.2">
      <c r="A108" t="s">
        <v>1898</v>
      </c>
      <c r="B108" t="s">
        <v>231</v>
      </c>
      <c r="C108" s="3">
        <v>393</v>
      </c>
      <c r="D108" s="3">
        <v>6</v>
      </c>
      <c r="E108" s="3">
        <v>6</v>
      </c>
      <c r="F108" t="s">
        <v>1899</v>
      </c>
    </row>
    <row r="109" spans="1:6" x14ac:dyDescent="0.2">
      <c r="A109" t="s">
        <v>1900</v>
      </c>
      <c r="B109" t="s">
        <v>231</v>
      </c>
      <c r="C109" s="3">
        <v>395</v>
      </c>
      <c r="D109" s="3">
        <v>5</v>
      </c>
      <c r="E109" s="3">
        <v>4</v>
      </c>
      <c r="F109" t="s">
        <v>1901</v>
      </c>
    </row>
    <row r="110" spans="1:6" x14ac:dyDescent="0.2">
      <c r="A110" t="s">
        <v>1902</v>
      </c>
      <c r="B110" t="s">
        <v>231</v>
      </c>
      <c r="C110" s="3">
        <v>391</v>
      </c>
      <c r="D110" s="3">
        <v>5</v>
      </c>
      <c r="E110" s="3">
        <v>6</v>
      </c>
      <c r="F110" t="s">
        <v>1903</v>
      </c>
    </row>
    <row r="111" spans="1:6" x14ac:dyDescent="0.2">
      <c r="A111" t="s">
        <v>1904</v>
      </c>
      <c r="B111" t="s">
        <v>231</v>
      </c>
      <c r="C111" s="3">
        <v>391</v>
      </c>
      <c r="D111" s="3">
        <v>6</v>
      </c>
      <c r="E111" s="3">
        <v>7</v>
      </c>
      <c r="F111" t="s">
        <v>1905</v>
      </c>
    </row>
    <row r="112" spans="1:6" x14ac:dyDescent="0.2">
      <c r="A112" t="s">
        <v>1906</v>
      </c>
      <c r="B112" t="s">
        <v>231</v>
      </c>
      <c r="C112" s="3">
        <v>389</v>
      </c>
      <c r="D112" s="3">
        <v>8</v>
      </c>
      <c r="E112" s="3">
        <v>7</v>
      </c>
      <c r="F112" t="s">
        <v>1907</v>
      </c>
    </row>
    <row r="113" spans="1:6" x14ac:dyDescent="0.2">
      <c r="A113" t="s">
        <v>1908</v>
      </c>
      <c r="B113" t="s">
        <v>232</v>
      </c>
      <c r="C113" s="3">
        <v>373</v>
      </c>
      <c r="D113" s="3">
        <v>6</v>
      </c>
      <c r="E113" s="3">
        <v>6</v>
      </c>
      <c r="F113" t="s">
        <v>1909</v>
      </c>
    </row>
    <row r="114" spans="1:6" x14ac:dyDescent="0.2">
      <c r="A114" t="s">
        <v>1910</v>
      </c>
      <c r="B114" t="s">
        <v>232</v>
      </c>
      <c r="C114" s="3">
        <v>373</v>
      </c>
      <c r="D114" s="3">
        <v>5</v>
      </c>
      <c r="E114" s="3">
        <v>5</v>
      </c>
      <c r="F114" t="s">
        <v>1911</v>
      </c>
    </row>
    <row r="115" spans="1:6" x14ac:dyDescent="0.2">
      <c r="A115" t="s">
        <v>1912</v>
      </c>
      <c r="B115" t="s">
        <v>233</v>
      </c>
      <c r="C115" s="3">
        <v>372</v>
      </c>
      <c r="D115" s="3">
        <v>4</v>
      </c>
      <c r="E115" s="3">
        <v>4</v>
      </c>
      <c r="F115" t="s">
        <v>1913</v>
      </c>
    </row>
    <row r="116" spans="1:6" x14ac:dyDescent="0.2">
      <c r="A116" t="s">
        <v>1914</v>
      </c>
      <c r="B116" t="s">
        <v>233</v>
      </c>
      <c r="C116" s="3">
        <v>372</v>
      </c>
      <c r="D116" s="3">
        <v>4</v>
      </c>
      <c r="E116" s="3">
        <v>4</v>
      </c>
      <c r="F116" t="s">
        <v>1915</v>
      </c>
    </row>
    <row r="117" spans="1:6" x14ac:dyDescent="0.2">
      <c r="A117" t="s">
        <v>1916</v>
      </c>
      <c r="B117" t="s">
        <v>247</v>
      </c>
      <c r="C117" s="3">
        <v>392</v>
      </c>
      <c r="D117" s="3">
        <v>6</v>
      </c>
      <c r="E117" s="3">
        <v>6</v>
      </c>
      <c r="F117" t="s">
        <v>1917</v>
      </c>
    </row>
    <row r="118" spans="1:6" x14ac:dyDescent="0.2">
      <c r="A118" t="s">
        <v>1918</v>
      </c>
      <c r="B118" t="s">
        <v>247</v>
      </c>
      <c r="C118" s="3">
        <v>386</v>
      </c>
      <c r="D118" s="3">
        <v>5</v>
      </c>
      <c r="E118" s="3">
        <v>5</v>
      </c>
      <c r="F118" t="s">
        <v>1919</v>
      </c>
    </row>
    <row r="119" spans="1:6" x14ac:dyDescent="0.2">
      <c r="A119" t="s">
        <v>1920</v>
      </c>
      <c r="B119" t="s">
        <v>239</v>
      </c>
      <c r="C119" s="3">
        <v>395</v>
      </c>
      <c r="D119" s="3">
        <v>6</v>
      </c>
      <c r="E119" s="3">
        <v>6</v>
      </c>
      <c r="F119" t="s">
        <v>1921</v>
      </c>
    </row>
    <row r="120" spans="1:6" x14ac:dyDescent="0.2">
      <c r="A120" t="s">
        <v>1922</v>
      </c>
      <c r="B120" t="s">
        <v>237</v>
      </c>
      <c r="C120" s="3">
        <v>410</v>
      </c>
      <c r="D120" s="3">
        <v>7</v>
      </c>
      <c r="E120" s="3">
        <v>7</v>
      </c>
      <c r="F120" t="s">
        <v>1923</v>
      </c>
    </row>
    <row r="121" spans="1:6" x14ac:dyDescent="0.2">
      <c r="A121" t="s">
        <v>1924</v>
      </c>
      <c r="B121" t="s">
        <v>237</v>
      </c>
      <c r="C121" s="3">
        <v>414</v>
      </c>
      <c r="D121" s="3">
        <v>7</v>
      </c>
      <c r="E121" s="3">
        <v>4</v>
      </c>
      <c r="F121" t="s">
        <v>1925</v>
      </c>
    </row>
    <row r="122" spans="1:6" x14ac:dyDescent="0.2">
      <c r="A122" t="s">
        <v>1926</v>
      </c>
      <c r="B122" t="s">
        <v>237</v>
      </c>
      <c r="C122" s="3">
        <v>399</v>
      </c>
      <c r="D122" s="3">
        <v>7</v>
      </c>
      <c r="E122" s="3">
        <v>7</v>
      </c>
      <c r="F122" t="s">
        <v>1927</v>
      </c>
    </row>
    <row r="123" spans="1:6" x14ac:dyDescent="0.2">
      <c r="A123" t="s">
        <v>1928</v>
      </c>
      <c r="B123" t="s">
        <v>252</v>
      </c>
      <c r="C123" s="3">
        <v>413</v>
      </c>
      <c r="D123" s="3">
        <v>8</v>
      </c>
      <c r="E123" s="3">
        <v>4</v>
      </c>
      <c r="F123" t="s">
        <v>1929</v>
      </c>
    </row>
    <row r="124" spans="1:6" x14ac:dyDescent="0.2">
      <c r="A124" t="s">
        <v>1930</v>
      </c>
      <c r="B124" t="s">
        <v>253</v>
      </c>
      <c r="C124" s="3">
        <v>422</v>
      </c>
      <c r="D124" s="3">
        <v>7</v>
      </c>
      <c r="E124" s="3">
        <v>8</v>
      </c>
      <c r="F124" t="s">
        <v>1931</v>
      </c>
    </row>
    <row r="125" spans="1:6" x14ac:dyDescent="0.2">
      <c r="A125" t="s">
        <v>1932</v>
      </c>
      <c r="B125" t="s">
        <v>231</v>
      </c>
      <c r="C125" s="3">
        <v>406</v>
      </c>
      <c r="D125" s="3">
        <v>7</v>
      </c>
      <c r="E125" s="3">
        <v>7</v>
      </c>
      <c r="F125" t="s">
        <v>1933</v>
      </c>
    </row>
    <row r="126" spans="1:6" x14ac:dyDescent="0.2">
      <c r="A126" t="s">
        <v>1934</v>
      </c>
      <c r="B126" t="s">
        <v>240</v>
      </c>
      <c r="C126" s="3">
        <v>376</v>
      </c>
      <c r="D126" s="3">
        <v>6</v>
      </c>
      <c r="E126" s="3">
        <v>6</v>
      </c>
      <c r="F126" t="s">
        <v>1935</v>
      </c>
    </row>
    <row r="127" spans="1:6" x14ac:dyDescent="0.2">
      <c r="A127" t="s">
        <v>1936</v>
      </c>
      <c r="B127" t="s">
        <v>240</v>
      </c>
      <c r="C127" s="3">
        <v>379</v>
      </c>
      <c r="D127" s="3">
        <v>6</v>
      </c>
      <c r="E127" s="3">
        <v>5</v>
      </c>
      <c r="F127" t="s">
        <v>1937</v>
      </c>
    </row>
    <row r="128" spans="1:6" x14ac:dyDescent="0.2">
      <c r="A128" t="s">
        <v>1938</v>
      </c>
      <c r="B128" t="s">
        <v>240</v>
      </c>
      <c r="C128" s="3">
        <v>383</v>
      </c>
      <c r="D128" s="3">
        <v>5</v>
      </c>
      <c r="E128" s="3">
        <v>5</v>
      </c>
      <c r="F128" t="s">
        <v>1939</v>
      </c>
    </row>
    <row r="129" spans="1:6" x14ac:dyDescent="0.2">
      <c r="A129" t="s">
        <v>1940</v>
      </c>
      <c r="B129" t="s">
        <v>240</v>
      </c>
      <c r="C129" s="3">
        <v>378</v>
      </c>
      <c r="D129" s="3">
        <v>6</v>
      </c>
      <c r="E129" s="3">
        <v>5</v>
      </c>
      <c r="F129" t="s">
        <v>1941</v>
      </c>
    </row>
    <row r="130" spans="1:6" x14ac:dyDescent="0.2">
      <c r="A130" t="s">
        <v>1942</v>
      </c>
      <c r="B130" t="s">
        <v>240</v>
      </c>
      <c r="C130" s="3">
        <v>379</v>
      </c>
      <c r="D130" s="3">
        <v>6</v>
      </c>
      <c r="E130" s="3">
        <v>5</v>
      </c>
      <c r="F130" t="s">
        <v>1943</v>
      </c>
    </row>
    <row r="131" spans="1:6" x14ac:dyDescent="0.2">
      <c r="A131" t="s">
        <v>1944</v>
      </c>
      <c r="B131" t="s">
        <v>240</v>
      </c>
      <c r="C131" s="3">
        <v>374</v>
      </c>
      <c r="D131" s="3">
        <v>6</v>
      </c>
      <c r="E131" s="3">
        <v>6</v>
      </c>
      <c r="F131" t="s">
        <v>1945</v>
      </c>
    </row>
    <row r="132" spans="1:6" x14ac:dyDescent="0.2">
      <c r="A132" t="s">
        <v>1946</v>
      </c>
      <c r="B132" t="s">
        <v>231</v>
      </c>
      <c r="C132" s="3">
        <v>392</v>
      </c>
      <c r="D132" s="3">
        <v>6</v>
      </c>
      <c r="E132" s="3">
        <v>9</v>
      </c>
      <c r="F132" t="s">
        <v>1947</v>
      </c>
    </row>
    <row r="133" spans="1:6" x14ac:dyDescent="0.2">
      <c r="A133" t="s">
        <v>1948</v>
      </c>
      <c r="B133" t="s">
        <v>231</v>
      </c>
      <c r="C133" s="3">
        <v>393</v>
      </c>
      <c r="D133" s="3">
        <v>6</v>
      </c>
      <c r="E133" s="3">
        <v>6</v>
      </c>
      <c r="F133" t="s">
        <v>1949</v>
      </c>
    </row>
    <row r="134" spans="1:6" x14ac:dyDescent="0.2">
      <c r="A134" t="s">
        <v>1950</v>
      </c>
      <c r="B134" t="s">
        <v>231</v>
      </c>
      <c r="C134" s="3">
        <v>393</v>
      </c>
      <c r="D134" s="3">
        <v>6</v>
      </c>
      <c r="E134" s="3">
        <v>6</v>
      </c>
      <c r="F134" t="s">
        <v>1951</v>
      </c>
    </row>
    <row r="135" spans="1:6" x14ac:dyDescent="0.2">
      <c r="A135" t="s">
        <v>1952</v>
      </c>
      <c r="B135" t="s">
        <v>231</v>
      </c>
      <c r="C135" s="3">
        <v>390</v>
      </c>
      <c r="D135" s="3">
        <v>5</v>
      </c>
      <c r="E135" s="3">
        <v>6</v>
      </c>
      <c r="F135" t="s">
        <v>1953</v>
      </c>
    </row>
    <row r="136" spans="1:6" x14ac:dyDescent="0.2">
      <c r="A136" t="s">
        <v>1954</v>
      </c>
      <c r="B136" t="s">
        <v>231</v>
      </c>
      <c r="C136" s="3">
        <v>389</v>
      </c>
      <c r="D136" s="3">
        <v>7</v>
      </c>
      <c r="E136" s="3">
        <v>6</v>
      </c>
      <c r="F136" t="s">
        <v>1955</v>
      </c>
    </row>
    <row r="137" spans="1:6" x14ac:dyDescent="0.2">
      <c r="A137" t="s">
        <v>1956</v>
      </c>
      <c r="B137" t="s">
        <v>231</v>
      </c>
      <c r="C137" s="3">
        <v>389</v>
      </c>
      <c r="D137" s="3">
        <v>6</v>
      </c>
      <c r="E137" s="3">
        <v>7</v>
      </c>
      <c r="F137" t="s">
        <v>1957</v>
      </c>
    </row>
    <row r="138" spans="1:6" x14ac:dyDescent="0.2">
      <c r="A138" t="s">
        <v>2082</v>
      </c>
      <c r="C138" s="3" t="s">
        <v>2089</v>
      </c>
      <c r="D138" s="3" t="s">
        <v>2089</v>
      </c>
      <c r="E138" s="3" t="s">
        <v>2089</v>
      </c>
    </row>
    <row r="139" spans="1:6" x14ac:dyDescent="0.2">
      <c r="A139" t="s">
        <v>1958</v>
      </c>
      <c r="B139" t="s">
        <v>231</v>
      </c>
      <c r="C139" s="3">
        <v>347</v>
      </c>
      <c r="D139" s="3">
        <v>4</v>
      </c>
      <c r="E139" s="3">
        <v>8</v>
      </c>
      <c r="F139" t="s">
        <v>1959</v>
      </c>
    </row>
    <row r="140" spans="1:6" x14ac:dyDescent="0.2">
      <c r="A140" t="s">
        <v>1960</v>
      </c>
      <c r="B140" t="s">
        <v>231</v>
      </c>
      <c r="C140" s="3">
        <v>334</v>
      </c>
      <c r="D140" s="3">
        <v>6</v>
      </c>
      <c r="E140" s="3">
        <v>6</v>
      </c>
      <c r="F140" t="s">
        <v>1961</v>
      </c>
    </row>
    <row r="141" spans="1:6" x14ac:dyDescent="0.2">
      <c r="A141" t="s">
        <v>1962</v>
      </c>
      <c r="B141" t="s">
        <v>231</v>
      </c>
      <c r="C141" s="3">
        <v>397</v>
      </c>
      <c r="D141" s="3">
        <v>6</v>
      </c>
      <c r="E141" s="3">
        <v>9</v>
      </c>
      <c r="F141" t="s">
        <v>1963</v>
      </c>
    </row>
    <row r="142" spans="1:6" x14ac:dyDescent="0.2">
      <c r="A142" t="s">
        <v>1964</v>
      </c>
      <c r="B142" t="s">
        <v>231</v>
      </c>
      <c r="C142" s="3">
        <v>393</v>
      </c>
      <c r="D142" s="3">
        <v>6</v>
      </c>
      <c r="E142" s="3">
        <v>8</v>
      </c>
      <c r="F142" t="s">
        <v>1965</v>
      </c>
    </row>
    <row r="143" spans="1:6" x14ac:dyDescent="0.2">
      <c r="A143" t="s">
        <v>1966</v>
      </c>
      <c r="B143" t="s">
        <v>254</v>
      </c>
      <c r="C143" s="3">
        <v>388</v>
      </c>
      <c r="D143" s="3">
        <v>5</v>
      </c>
      <c r="E143" s="3">
        <v>5</v>
      </c>
      <c r="F143" t="s">
        <v>1967</v>
      </c>
    </row>
    <row r="144" spans="1:6" x14ac:dyDescent="0.2">
      <c r="A144" t="s">
        <v>1968</v>
      </c>
      <c r="B144" t="s">
        <v>231</v>
      </c>
      <c r="C144" s="3">
        <v>402</v>
      </c>
      <c r="D144" s="3">
        <v>6</v>
      </c>
      <c r="E144" s="3">
        <v>7</v>
      </c>
      <c r="F144" t="s">
        <v>1969</v>
      </c>
    </row>
    <row r="145" spans="1:6" x14ac:dyDescent="0.2">
      <c r="A145" t="s">
        <v>1970</v>
      </c>
      <c r="B145" t="s">
        <v>231</v>
      </c>
      <c r="C145" s="3">
        <v>399</v>
      </c>
      <c r="D145" s="3">
        <v>6</v>
      </c>
      <c r="E145" s="3">
        <v>8</v>
      </c>
      <c r="F145" t="s">
        <v>1971</v>
      </c>
    </row>
    <row r="146" spans="1:6" x14ac:dyDescent="0.2">
      <c r="A146" t="s">
        <v>1972</v>
      </c>
      <c r="B146" t="s">
        <v>231</v>
      </c>
      <c r="C146" s="3">
        <v>402</v>
      </c>
      <c r="D146" s="3">
        <v>7</v>
      </c>
      <c r="E146" s="3">
        <v>8</v>
      </c>
      <c r="F146" t="s">
        <v>1973</v>
      </c>
    </row>
    <row r="147" spans="1:6" x14ac:dyDescent="0.2">
      <c r="A147" t="s">
        <v>2105</v>
      </c>
      <c r="C147" s="3">
        <v>187</v>
      </c>
      <c r="D147" s="3" t="s">
        <v>2089</v>
      </c>
      <c r="E147" s="3" t="s">
        <v>2089</v>
      </c>
      <c r="F147" t="s">
        <v>1974</v>
      </c>
    </row>
    <row r="148" spans="1:6" x14ac:dyDescent="0.2">
      <c r="A148" t="s">
        <v>1975</v>
      </c>
      <c r="C148" s="3">
        <v>292</v>
      </c>
      <c r="D148" s="3" t="s">
        <v>2089</v>
      </c>
      <c r="E148" s="3" t="s">
        <v>2089</v>
      </c>
      <c r="F148" t="s">
        <v>1976</v>
      </c>
    </row>
    <row r="149" spans="1:6" x14ac:dyDescent="0.2">
      <c r="A149" t="s">
        <v>1977</v>
      </c>
      <c r="B149" t="s">
        <v>231</v>
      </c>
      <c r="C149" s="3">
        <v>349</v>
      </c>
      <c r="D149" s="3">
        <v>5</v>
      </c>
      <c r="E149" s="3">
        <v>8</v>
      </c>
      <c r="F149" t="s">
        <v>1978</v>
      </c>
    </row>
    <row r="150" spans="1:6" x14ac:dyDescent="0.2">
      <c r="A150" t="s">
        <v>1979</v>
      </c>
      <c r="B150" t="s">
        <v>231</v>
      </c>
      <c r="C150" s="3">
        <v>400</v>
      </c>
      <c r="D150" s="3">
        <v>6</v>
      </c>
      <c r="E150" s="3">
        <v>8</v>
      </c>
      <c r="F150" t="s">
        <v>1980</v>
      </c>
    </row>
    <row r="151" spans="1:6" x14ac:dyDescent="0.2">
      <c r="A151" t="s">
        <v>2083</v>
      </c>
      <c r="C151" s="3" t="s">
        <v>2089</v>
      </c>
      <c r="D151" s="3" t="s">
        <v>2089</v>
      </c>
      <c r="E151" s="3" t="s">
        <v>2089</v>
      </c>
    </row>
    <row r="152" spans="1:6" x14ac:dyDescent="0.2">
      <c r="A152" t="s">
        <v>1981</v>
      </c>
      <c r="B152" t="s">
        <v>231</v>
      </c>
      <c r="C152" s="3">
        <v>301</v>
      </c>
      <c r="D152" s="3">
        <v>4</v>
      </c>
      <c r="E152" s="3">
        <v>5</v>
      </c>
      <c r="F152" t="s">
        <v>1982</v>
      </c>
    </row>
    <row r="153" spans="1:6" x14ac:dyDescent="0.2">
      <c r="A153" t="s">
        <v>1983</v>
      </c>
      <c r="B153" t="s">
        <v>231</v>
      </c>
      <c r="C153" s="3">
        <v>401</v>
      </c>
      <c r="D153" s="3">
        <v>6</v>
      </c>
      <c r="E153" s="3">
        <v>8</v>
      </c>
      <c r="F153" t="s">
        <v>1984</v>
      </c>
    </row>
    <row r="154" spans="1:6" x14ac:dyDescent="0.2">
      <c r="A154" t="s">
        <v>1985</v>
      </c>
      <c r="B154" t="s">
        <v>231</v>
      </c>
      <c r="C154" s="3">
        <v>401</v>
      </c>
      <c r="D154" s="3">
        <v>6</v>
      </c>
      <c r="E154" s="3">
        <v>7</v>
      </c>
      <c r="F154" t="s">
        <v>1986</v>
      </c>
    </row>
    <row r="155" spans="1:6" x14ac:dyDescent="0.2">
      <c r="A155" t="s">
        <v>1987</v>
      </c>
      <c r="B155" t="s">
        <v>231</v>
      </c>
      <c r="C155" s="3">
        <v>399</v>
      </c>
      <c r="D155" s="3">
        <v>7</v>
      </c>
      <c r="E155" s="3">
        <v>7</v>
      </c>
      <c r="F155" t="s">
        <v>1988</v>
      </c>
    </row>
    <row r="156" spans="1:6" x14ac:dyDescent="0.2">
      <c r="A156" t="s">
        <v>1989</v>
      </c>
      <c r="B156" t="s">
        <v>231</v>
      </c>
      <c r="C156" s="3">
        <v>400</v>
      </c>
      <c r="D156" s="3">
        <v>6</v>
      </c>
      <c r="E156" s="3">
        <v>6</v>
      </c>
      <c r="F156" t="s">
        <v>1990</v>
      </c>
    </row>
    <row r="157" spans="1:6" x14ac:dyDescent="0.2">
      <c r="A157" t="s">
        <v>1991</v>
      </c>
      <c r="B157" t="s">
        <v>231</v>
      </c>
      <c r="C157" s="3">
        <v>400</v>
      </c>
      <c r="D157" s="3">
        <v>6</v>
      </c>
      <c r="E157" s="3">
        <v>8</v>
      </c>
      <c r="F157" t="s">
        <v>1992</v>
      </c>
    </row>
    <row r="158" spans="1:6" x14ac:dyDescent="0.2">
      <c r="A158" t="s">
        <v>1993</v>
      </c>
      <c r="B158" t="s">
        <v>231</v>
      </c>
      <c r="C158" s="3">
        <v>400</v>
      </c>
      <c r="D158" s="3">
        <v>6</v>
      </c>
      <c r="E158" s="3">
        <v>6</v>
      </c>
      <c r="F158" t="s">
        <v>1994</v>
      </c>
    </row>
    <row r="159" spans="1:6" x14ac:dyDescent="0.2">
      <c r="A159" t="s">
        <v>1995</v>
      </c>
      <c r="B159" t="s">
        <v>231</v>
      </c>
      <c r="C159" s="3">
        <v>400</v>
      </c>
      <c r="D159" s="3">
        <v>6</v>
      </c>
      <c r="E159" s="3">
        <v>7</v>
      </c>
      <c r="F159" t="s">
        <v>1996</v>
      </c>
    </row>
    <row r="160" spans="1:6" x14ac:dyDescent="0.2">
      <c r="A160" t="s">
        <v>1997</v>
      </c>
      <c r="B160" t="s">
        <v>231</v>
      </c>
      <c r="C160" s="3">
        <v>402</v>
      </c>
      <c r="D160" s="3">
        <v>6</v>
      </c>
      <c r="E160" s="3">
        <v>8</v>
      </c>
      <c r="F160" t="s">
        <v>1998</v>
      </c>
    </row>
    <row r="161" spans="1:6" x14ac:dyDescent="0.2">
      <c r="A161" t="s">
        <v>1999</v>
      </c>
      <c r="B161" t="s">
        <v>231</v>
      </c>
      <c r="C161" s="3">
        <v>401</v>
      </c>
      <c r="D161" s="3">
        <v>6</v>
      </c>
      <c r="E161" s="3">
        <v>7</v>
      </c>
      <c r="F161" t="s">
        <v>2000</v>
      </c>
    </row>
    <row r="162" spans="1:6" x14ac:dyDescent="0.2">
      <c r="A162" t="s">
        <v>2001</v>
      </c>
      <c r="B162" t="s">
        <v>231</v>
      </c>
      <c r="C162" s="3">
        <v>401</v>
      </c>
      <c r="D162" s="3">
        <v>8</v>
      </c>
      <c r="E162" s="3">
        <v>8</v>
      </c>
      <c r="F162" t="s">
        <v>2002</v>
      </c>
    </row>
    <row r="163" spans="1:6" x14ac:dyDescent="0.2">
      <c r="A163" t="s">
        <v>2003</v>
      </c>
      <c r="B163" t="s">
        <v>231</v>
      </c>
      <c r="C163" s="3">
        <v>400</v>
      </c>
      <c r="D163" s="3">
        <v>6</v>
      </c>
      <c r="E163" s="3">
        <v>6</v>
      </c>
      <c r="F163" t="s">
        <v>2004</v>
      </c>
    </row>
    <row r="164" spans="1:6" x14ac:dyDescent="0.2">
      <c r="A164" t="s">
        <v>2005</v>
      </c>
      <c r="B164" t="s">
        <v>231</v>
      </c>
      <c r="C164" s="3">
        <v>400</v>
      </c>
      <c r="D164" s="3">
        <v>7</v>
      </c>
      <c r="E164" s="3">
        <v>6</v>
      </c>
      <c r="F164" t="s">
        <v>2006</v>
      </c>
    </row>
    <row r="165" spans="1:6" x14ac:dyDescent="0.2">
      <c r="A165" t="s">
        <v>2007</v>
      </c>
      <c r="B165" t="s">
        <v>231</v>
      </c>
      <c r="C165" s="3">
        <v>401</v>
      </c>
      <c r="D165" s="3">
        <v>6</v>
      </c>
      <c r="E165" s="3">
        <v>7</v>
      </c>
      <c r="F165" t="s">
        <v>2008</v>
      </c>
    </row>
    <row r="166" spans="1:6" x14ac:dyDescent="0.2">
      <c r="A166" t="s">
        <v>2009</v>
      </c>
      <c r="B166" t="s">
        <v>231</v>
      </c>
      <c r="C166" s="3">
        <v>408</v>
      </c>
      <c r="D166" s="3">
        <v>6</v>
      </c>
      <c r="E166" s="3">
        <v>6</v>
      </c>
      <c r="F166" t="s">
        <v>2010</v>
      </c>
    </row>
    <row r="167" spans="1:6" x14ac:dyDescent="0.2">
      <c r="A167" t="s">
        <v>2011</v>
      </c>
      <c r="C167" s="3">
        <v>258</v>
      </c>
      <c r="D167" s="3" t="s">
        <v>2089</v>
      </c>
      <c r="E167" s="3" t="s">
        <v>2089</v>
      </c>
      <c r="F167" t="s">
        <v>2012</v>
      </c>
    </row>
    <row r="168" spans="1:6" x14ac:dyDescent="0.2">
      <c r="A168" t="s">
        <v>2013</v>
      </c>
      <c r="B168" t="s">
        <v>231</v>
      </c>
      <c r="C168" s="3">
        <v>402</v>
      </c>
      <c r="D168" s="3">
        <v>6</v>
      </c>
      <c r="E168" s="3">
        <v>7</v>
      </c>
      <c r="F168" t="s">
        <v>2014</v>
      </c>
    </row>
    <row r="169" spans="1:6" x14ac:dyDescent="0.2">
      <c r="A169" t="s">
        <v>2015</v>
      </c>
      <c r="B169" t="s">
        <v>231</v>
      </c>
      <c r="C169" s="3">
        <v>402</v>
      </c>
      <c r="D169" s="3">
        <v>6</v>
      </c>
      <c r="E169" s="3">
        <v>7</v>
      </c>
      <c r="F169" t="s">
        <v>2016</v>
      </c>
    </row>
    <row r="170" spans="1:6" x14ac:dyDescent="0.2">
      <c r="A170" t="s">
        <v>2017</v>
      </c>
      <c r="B170" t="s">
        <v>231</v>
      </c>
      <c r="C170" s="3">
        <v>399</v>
      </c>
      <c r="D170" s="3">
        <v>6</v>
      </c>
      <c r="E170" s="3">
        <v>6</v>
      </c>
      <c r="F170" t="s">
        <v>2018</v>
      </c>
    </row>
    <row r="171" spans="1:6" x14ac:dyDescent="0.2">
      <c r="A171" t="s">
        <v>2019</v>
      </c>
      <c r="B171" t="s">
        <v>231</v>
      </c>
      <c r="C171" s="3">
        <v>399</v>
      </c>
      <c r="D171" s="3">
        <v>7</v>
      </c>
      <c r="E171" s="3">
        <v>8</v>
      </c>
      <c r="F171" t="s">
        <v>2020</v>
      </c>
    </row>
    <row r="172" spans="1:6" x14ac:dyDescent="0.2">
      <c r="A172" t="s">
        <v>2021</v>
      </c>
      <c r="B172" t="s">
        <v>231</v>
      </c>
      <c r="C172" s="3">
        <v>401</v>
      </c>
      <c r="D172" s="3">
        <v>6</v>
      </c>
      <c r="E172" s="3">
        <v>6</v>
      </c>
      <c r="F172" t="s">
        <v>2022</v>
      </c>
    </row>
    <row r="173" spans="1:6" x14ac:dyDescent="0.2">
      <c r="A173" t="s">
        <v>2023</v>
      </c>
      <c r="B173" t="s">
        <v>231</v>
      </c>
      <c r="C173" s="3">
        <v>395</v>
      </c>
      <c r="D173" s="3">
        <v>5</v>
      </c>
      <c r="E173" s="3">
        <v>7</v>
      </c>
      <c r="F173" t="s">
        <v>2024</v>
      </c>
    </row>
    <row r="174" spans="1:6" x14ac:dyDescent="0.2">
      <c r="A174" t="s">
        <v>2025</v>
      </c>
      <c r="B174" t="s">
        <v>231</v>
      </c>
      <c r="C174" s="3">
        <v>400</v>
      </c>
      <c r="D174" s="3">
        <v>5</v>
      </c>
      <c r="E174" s="3">
        <v>7</v>
      </c>
      <c r="F174" t="s">
        <v>2026</v>
      </c>
    </row>
    <row r="175" spans="1:6" x14ac:dyDescent="0.2">
      <c r="A175" t="s">
        <v>2027</v>
      </c>
      <c r="B175" t="s">
        <v>231</v>
      </c>
      <c r="C175" s="3">
        <v>393</v>
      </c>
      <c r="D175" s="3">
        <v>5</v>
      </c>
      <c r="E175" s="3">
        <v>5</v>
      </c>
      <c r="F175" t="s">
        <v>2028</v>
      </c>
    </row>
    <row r="176" spans="1:6" x14ac:dyDescent="0.2">
      <c r="A176" t="s">
        <v>2029</v>
      </c>
      <c r="B176" t="s">
        <v>231</v>
      </c>
      <c r="C176" s="3">
        <v>400</v>
      </c>
      <c r="D176" s="3">
        <v>6</v>
      </c>
      <c r="E176" s="3">
        <v>6</v>
      </c>
      <c r="F176" t="s">
        <v>2030</v>
      </c>
    </row>
    <row r="177" spans="1:6" x14ac:dyDescent="0.2">
      <c r="A177" t="s">
        <v>2031</v>
      </c>
      <c r="B177" t="s">
        <v>231</v>
      </c>
      <c r="C177" s="3">
        <v>401</v>
      </c>
      <c r="D177" s="3">
        <v>6</v>
      </c>
      <c r="E177" s="3">
        <v>6</v>
      </c>
      <c r="F177" t="s">
        <v>2032</v>
      </c>
    </row>
    <row r="178" spans="1:6" x14ac:dyDescent="0.2">
      <c r="A178" t="s">
        <v>2033</v>
      </c>
      <c r="B178" t="s">
        <v>231</v>
      </c>
      <c r="C178" s="3">
        <v>400</v>
      </c>
      <c r="D178" s="3">
        <v>6</v>
      </c>
      <c r="E178" s="3">
        <v>6</v>
      </c>
      <c r="F178" t="s">
        <v>2034</v>
      </c>
    </row>
    <row r="179" spans="1:6" x14ac:dyDescent="0.2">
      <c r="A179" t="s">
        <v>2035</v>
      </c>
      <c r="B179" t="s">
        <v>231</v>
      </c>
      <c r="C179" s="3">
        <v>397</v>
      </c>
      <c r="D179" s="3">
        <v>6</v>
      </c>
      <c r="E179" s="3">
        <v>6</v>
      </c>
      <c r="F179" t="s">
        <v>2036</v>
      </c>
    </row>
    <row r="180" spans="1:6" x14ac:dyDescent="0.2">
      <c r="A180" t="s">
        <v>2037</v>
      </c>
      <c r="B180" t="s">
        <v>247</v>
      </c>
      <c r="C180" s="3">
        <v>383</v>
      </c>
      <c r="D180" s="3">
        <v>4</v>
      </c>
      <c r="E180" s="3">
        <v>4</v>
      </c>
      <c r="F180" t="s">
        <v>2038</v>
      </c>
    </row>
    <row r="181" spans="1:6" x14ac:dyDescent="0.2">
      <c r="A181" t="s">
        <v>2084</v>
      </c>
      <c r="C181" s="3" t="s">
        <v>2089</v>
      </c>
      <c r="D181" s="3" t="s">
        <v>2089</v>
      </c>
      <c r="E181" s="3" t="s">
        <v>2089</v>
      </c>
    </row>
    <row r="182" spans="1:6" x14ac:dyDescent="0.2">
      <c r="A182" t="s">
        <v>2039</v>
      </c>
      <c r="B182" t="s">
        <v>247</v>
      </c>
      <c r="C182" s="3">
        <v>389</v>
      </c>
      <c r="D182" s="3">
        <v>7</v>
      </c>
      <c r="E182" s="3">
        <v>8</v>
      </c>
      <c r="F182" t="s">
        <v>2040</v>
      </c>
    </row>
    <row r="183" spans="1:6" x14ac:dyDescent="0.2">
      <c r="A183" t="s">
        <v>2041</v>
      </c>
      <c r="B183" t="s">
        <v>247</v>
      </c>
      <c r="C183" s="3">
        <v>385</v>
      </c>
      <c r="D183" s="3">
        <v>6</v>
      </c>
      <c r="E183" s="3">
        <v>6</v>
      </c>
      <c r="F183" t="s">
        <v>2042</v>
      </c>
    </row>
    <row r="184" spans="1:6" x14ac:dyDescent="0.2">
      <c r="A184" t="s">
        <v>2043</v>
      </c>
      <c r="B184" t="s">
        <v>231</v>
      </c>
      <c r="C184" s="3">
        <v>399</v>
      </c>
      <c r="D184" s="3">
        <v>7</v>
      </c>
      <c r="E184" s="3">
        <v>7</v>
      </c>
      <c r="F184" t="s">
        <v>2044</v>
      </c>
    </row>
    <row r="185" spans="1:6" x14ac:dyDescent="0.2">
      <c r="A185" t="s">
        <v>2045</v>
      </c>
      <c r="C185" s="3">
        <v>52</v>
      </c>
      <c r="D185" s="3" t="s">
        <v>2089</v>
      </c>
      <c r="E185" s="3" t="s">
        <v>2089</v>
      </c>
      <c r="F185" t="s">
        <v>2046</v>
      </c>
    </row>
    <row r="186" spans="1:6" x14ac:dyDescent="0.2">
      <c r="A186" t="s">
        <v>2047</v>
      </c>
      <c r="B186" t="s">
        <v>231</v>
      </c>
      <c r="C186" s="3">
        <v>399</v>
      </c>
      <c r="D186" s="3">
        <v>6</v>
      </c>
      <c r="E186" s="3">
        <v>7</v>
      </c>
      <c r="F186" t="s">
        <v>2048</v>
      </c>
    </row>
    <row r="187" spans="1:6" x14ac:dyDescent="0.2">
      <c r="A187" t="s">
        <v>2049</v>
      </c>
      <c r="B187" t="s">
        <v>231</v>
      </c>
      <c r="C187" s="3">
        <v>398</v>
      </c>
      <c r="D187" s="3">
        <v>6</v>
      </c>
      <c r="E187" s="3">
        <v>10</v>
      </c>
      <c r="F187" t="s">
        <v>2050</v>
      </c>
    </row>
    <row r="188" spans="1:6" x14ac:dyDescent="0.2">
      <c r="A188" t="s">
        <v>2051</v>
      </c>
      <c r="B188" t="s">
        <v>231</v>
      </c>
      <c r="C188" s="3">
        <v>399</v>
      </c>
      <c r="D188" s="3">
        <v>6</v>
      </c>
      <c r="E188" s="3">
        <v>8</v>
      </c>
      <c r="F188" t="s">
        <v>2052</v>
      </c>
    </row>
    <row r="189" spans="1:6" x14ac:dyDescent="0.2">
      <c r="A189" t="s">
        <v>2086</v>
      </c>
      <c r="B189" t="s">
        <v>231</v>
      </c>
      <c r="C189" s="3">
        <v>347</v>
      </c>
      <c r="D189" s="3">
        <v>5</v>
      </c>
      <c r="E189" s="3">
        <v>8</v>
      </c>
      <c r="F189" t="s">
        <v>2053</v>
      </c>
    </row>
    <row r="190" spans="1:6" x14ac:dyDescent="0.2">
      <c r="A190" t="s">
        <v>2054</v>
      </c>
      <c r="B190" t="s">
        <v>231</v>
      </c>
      <c r="C190" s="3">
        <v>401</v>
      </c>
      <c r="D190" s="3">
        <v>6</v>
      </c>
      <c r="E190" s="3">
        <v>9</v>
      </c>
      <c r="F190" t="s">
        <v>2055</v>
      </c>
    </row>
    <row r="191" spans="1:6" x14ac:dyDescent="0.2">
      <c r="A191" t="s">
        <v>2056</v>
      </c>
      <c r="B191" t="s">
        <v>231</v>
      </c>
      <c r="C191" s="3">
        <v>400</v>
      </c>
      <c r="D191" s="3">
        <v>6</v>
      </c>
      <c r="E191" s="3">
        <v>9</v>
      </c>
      <c r="F191" t="s">
        <v>2057</v>
      </c>
    </row>
    <row r="192" spans="1:6" x14ac:dyDescent="0.2">
      <c r="A192" t="s">
        <v>2058</v>
      </c>
      <c r="B192" t="s">
        <v>231</v>
      </c>
      <c r="C192" s="3">
        <v>400</v>
      </c>
      <c r="D192" s="3">
        <v>6</v>
      </c>
      <c r="E192" s="3">
        <v>10</v>
      </c>
      <c r="F192" t="s">
        <v>2059</v>
      </c>
    </row>
    <row r="193" spans="1:6" x14ac:dyDescent="0.2">
      <c r="A193" t="s">
        <v>2060</v>
      </c>
      <c r="B193" t="s">
        <v>231</v>
      </c>
      <c r="C193" s="3">
        <v>339</v>
      </c>
      <c r="D193" s="3">
        <v>6</v>
      </c>
      <c r="E193" s="3">
        <v>6</v>
      </c>
      <c r="F193" t="s">
        <v>2061</v>
      </c>
    </row>
    <row r="194" spans="1:6" x14ac:dyDescent="0.2">
      <c r="A194" t="s">
        <v>2062</v>
      </c>
      <c r="C194" s="3">
        <v>283</v>
      </c>
      <c r="D194" s="3" t="s">
        <v>2089</v>
      </c>
      <c r="E194" s="3" t="s">
        <v>2089</v>
      </c>
      <c r="F194" t="s">
        <v>2063</v>
      </c>
    </row>
    <row r="195" spans="1:6" x14ac:dyDescent="0.2">
      <c r="A195" t="s">
        <v>2064</v>
      </c>
      <c r="B195" t="s">
        <v>231</v>
      </c>
      <c r="C195" s="3">
        <v>384</v>
      </c>
      <c r="D195" s="3">
        <v>6</v>
      </c>
      <c r="E195" s="3">
        <v>7</v>
      </c>
      <c r="F195" t="s">
        <v>2065</v>
      </c>
    </row>
    <row r="196" spans="1:6" x14ac:dyDescent="0.2">
      <c r="A196" t="s">
        <v>2066</v>
      </c>
      <c r="B196" t="s">
        <v>231</v>
      </c>
      <c r="C196" s="3">
        <v>394</v>
      </c>
      <c r="D196" s="3">
        <v>6</v>
      </c>
      <c r="E196" s="3">
        <v>8</v>
      </c>
      <c r="F196" t="s">
        <v>2067</v>
      </c>
    </row>
    <row r="197" spans="1:6" x14ac:dyDescent="0.2">
      <c r="A197" t="s">
        <v>2068</v>
      </c>
      <c r="C197" s="3">
        <v>59</v>
      </c>
      <c r="D197" s="3" t="s">
        <v>2089</v>
      </c>
      <c r="E197" s="3" t="s">
        <v>2089</v>
      </c>
      <c r="F197" t="s">
        <v>2069</v>
      </c>
    </row>
    <row r="198" spans="1:6" x14ac:dyDescent="0.2">
      <c r="A198" t="s">
        <v>2085</v>
      </c>
      <c r="C198" s="3" t="s">
        <v>2089</v>
      </c>
      <c r="D198" s="3" t="s">
        <v>2089</v>
      </c>
      <c r="E198" s="3" t="s">
        <v>2089</v>
      </c>
    </row>
    <row r="199" spans="1:6" x14ac:dyDescent="0.2">
      <c r="A199" t="s">
        <v>2070</v>
      </c>
      <c r="C199" s="3">
        <v>206</v>
      </c>
      <c r="D199" s="3" t="s">
        <v>2089</v>
      </c>
      <c r="E199" s="3" t="s">
        <v>2089</v>
      </c>
      <c r="F199" t="s">
        <v>2071</v>
      </c>
    </row>
    <row r="200" spans="1:6" x14ac:dyDescent="0.2">
      <c r="A200" t="s">
        <v>2072</v>
      </c>
      <c r="B200" t="s">
        <v>231</v>
      </c>
      <c r="C200" s="3">
        <v>400</v>
      </c>
      <c r="D200" s="3">
        <v>6</v>
      </c>
      <c r="E200" s="3">
        <v>9</v>
      </c>
      <c r="F200" t="s">
        <v>2073</v>
      </c>
    </row>
    <row r="201" spans="1:6" x14ac:dyDescent="0.2">
      <c r="A201" t="s">
        <v>2074</v>
      </c>
      <c r="B201" t="s">
        <v>231</v>
      </c>
      <c r="C201" s="3">
        <v>347</v>
      </c>
      <c r="D201" s="3">
        <v>7</v>
      </c>
      <c r="E201" s="3">
        <v>5</v>
      </c>
      <c r="F201" t="s">
        <v>2075</v>
      </c>
    </row>
    <row r="202" spans="1:6" x14ac:dyDescent="0.2">
      <c r="A202" t="s">
        <v>2076</v>
      </c>
      <c r="C202" s="3">
        <v>259</v>
      </c>
      <c r="D202" s="3" t="s">
        <v>2089</v>
      </c>
      <c r="E202" s="3" t="s">
        <v>2089</v>
      </c>
      <c r="F202" t="s">
        <v>2077</v>
      </c>
    </row>
    <row r="203" spans="1:6" x14ac:dyDescent="0.2">
      <c r="A203" t="s">
        <v>2078</v>
      </c>
      <c r="C203" s="3">
        <v>264</v>
      </c>
      <c r="D203" s="3" t="s">
        <v>2089</v>
      </c>
      <c r="E203" s="3" t="s">
        <v>2089</v>
      </c>
      <c r="F203" t="s">
        <v>2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Pfus_ORs</vt:lpstr>
      <vt:lpstr>Pmet_ORs</vt:lpstr>
      <vt:lpstr>Pdor_ORs</vt:lpstr>
      <vt:lpstr>Pcan_ORs</vt:lpstr>
      <vt:lpstr>Pdom_ORs</vt:lpstr>
      <vt:lpstr>Pcan_ORs!Pcan_ORs_tsv_Jun26</vt:lpstr>
      <vt:lpstr>Pdom_ORs!Pdom_ORs_tsv_Jun26</vt:lpstr>
      <vt:lpstr>Pdor_ORs!Pdor_ORs_tsv_Jun25</vt:lpstr>
      <vt:lpstr>Pmet_ORs!Pmet_ORs_tsv_Jun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19:40:14Z</dcterms:created>
  <dcterms:modified xsi:type="dcterms:W3CDTF">2020-09-04T23:52:04Z</dcterms:modified>
</cp:coreProperties>
</file>